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hidePivotFieldList="1" autoCompressPictures="0"/>
  <mc:AlternateContent xmlns:mc="http://schemas.openxmlformats.org/markup-compatibility/2006">
    <mc:Choice Requires="x15">
      <x15ac:absPath xmlns:x15ac="http://schemas.microsoft.com/office/spreadsheetml/2010/11/ac" url="D:\Lavanttal\Paper_FG_5\"/>
    </mc:Choice>
  </mc:AlternateContent>
  <bookViews>
    <workbookView xWindow="1380" yWindow="0" windowWidth="22125" windowHeight="14640" tabRatio="964" activeTab="1"/>
  </bookViews>
  <sheets>
    <sheet name="Readme!" sheetId="8" r:id="rId1"/>
    <sheet name="KöSign list" sheetId="1" r:id="rId2"/>
    <sheet name="Summary elements" sheetId="11" r:id="rId3"/>
    <sheet name="Data for barchart" sheetId="6" r:id="rId4"/>
  </sheets>
  <definedNames>
    <definedName name="_xlnm._FilterDatabase" localSheetId="3" hidden="1">'Data for barchart'!$A$1:$J$1</definedName>
    <definedName name="_xlnm._FilterDatabase" localSheetId="1" hidden="1">'KöSign list'!$A$1:$AJ$651</definedName>
    <definedName name="ClimZones_Query">'KöSign list'!$E$1:$AI$1</definedName>
  </definedNames>
  <calcPr calcId="162913" concurrentCalc="0"/>
  <pivotCaches>
    <pivotCache cacheId="0" r:id="rId5"/>
  </pivotCaches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6" l="1"/>
  <c r="C3" i="6"/>
  <c r="D3" i="6"/>
  <c r="E3" i="6"/>
  <c r="F3" i="6"/>
  <c r="G3" i="6"/>
  <c r="H3" i="6"/>
  <c r="I3" i="6"/>
  <c r="J3" i="6"/>
  <c r="K3" i="6"/>
  <c r="B4" i="6"/>
  <c r="C4" i="6"/>
  <c r="D4" i="6"/>
  <c r="E4" i="6"/>
  <c r="F4" i="6"/>
  <c r="G4" i="6"/>
  <c r="H4" i="6"/>
  <c r="I4" i="6"/>
  <c r="J4" i="6"/>
  <c r="K4" i="6"/>
  <c r="B6" i="6"/>
  <c r="C6" i="6"/>
  <c r="D6" i="6"/>
  <c r="E6" i="6"/>
  <c r="F6" i="6"/>
  <c r="G6" i="6"/>
  <c r="H6" i="6"/>
  <c r="I6" i="6"/>
  <c r="J6" i="6"/>
  <c r="K6" i="6"/>
  <c r="B5" i="6"/>
  <c r="C5" i="6"/>
  <c r="D5" i="6"/>
  <c r="E5" i="6"/>
  <c r="F5" i="6"/>
  <c r="G5" i="6"/>
  <c r="H5" i="6"/>
  <c r="I5" i="6"/>
  <c r="J5" i="6"/>
  <c r="K5" i="6"/>
  <c r="B19" i="6"/>
  <c r="C19" i="6"/>
  <c r="D19" i="6"/>
  <c r="E19" i="6"/>
  <c r="F19" i="6"/>
  <c r="G19" i="6"/>
  <c r="H19" i="6"/>
  <c r="I19" i="6"/>
  <c r="J19" i="6"/>
  <c r="K19" i="6"/>
  <c r="J10" i="6"/>
  <c r="I10" i="6"/>
  <c r="H10" i="6"/>
  <c r="G10" i="6"/>
  <c r="F10" i="6"/>
  <c r="E10" i="6"/>
  <c r="D10" i="6"/>
  <c r="C10" i="6"/>
  <c r="B10" i="6"/>
  <c r="B8" i="6"/>
  <c r="C8" i="6"/>
  <c r="D8" i="6"/>
  <c r="E8" i="6"/>
  <c r="F8" i="6"/>
  <c r="G8" i="6"/>
  <c r="H8" i="6"/>
  <c r="I8" i="6"/>
  <c r="J8" i="6"/>
  <c r="J12" i="6"/>
  <c r="I12" i="6"/>
  <c r="H12" i="6"/>
  <c r="G12" i="6"/>
  <c r="F12" i="6"/>
  <c r="E12" i="6"/>
  <c r="D12" i="6"/>
  <c r="C12" i="6"/>
  <c r="B12" i="6"/>
  <c r="J11" i="6"/>
  <c r="I11" i="6"/>
  <c r="H11" i="6"/>
  <c r="G11" i="6"/>
  <c r="F11" i="6"/>
  <c r="E11" i="6"/>
  <c r="D11" i="6"/>
  <c r="C11" i="6"/>
  <c r="B11" i="6"/>
  <c r="J7" i="6"/>
  <c r="I7" i="6"/>
  <c r="H7" i="6"/>
  <c r="G7" i="6"/>
  <c r="F7" i="6"/>
  <c r="E7" i="6"/>
  <c r="D7" i="6"/>
  <c r="C7" i="6"/>
  <c r="B7" i="6"/>
  <c r="J14" i="6"/>
  <c r="I14" i="6"/>
  <c r="H14" i="6"/>
  <c r="G14" i="6"/>
  <c r="F14" i="6"/>
  <c r="E14" i="6"/>
  <c r="D14" i="6"/>
  <c r="C14" i="6"/>
  <c r="B14" i="6"/>
  <c r="J17" i="6"/>
  <c r="I17" i="6"/>
  <c r="H17" i="6"/>
  <c r="G17" i="6"/>
  <c r="F17" i="6"/>
  <c r="E17" i="6"/>
  <c r="D17" i="6"/>
  <c r="C17" i="6"/>
  <c r="B17" i="6"/>
  <c r="J18" i="6"/>
  <c r="I18" i="6"/>
  <c r="H18" i="6"/>
  <c r="G18" i="6"/>
  <c r="F18" i="6"/>
  <c r="E18" i="6"/>
  <c r="D18" i="6"/>
  <c r="C18" i="6"/>
  <c r="B18" i="6"/>
  <c r="J16" i="6"/>
  <c r="I16" i="6"/>
  <c r="H16" i="6"/>
  <c r="G16" i="6"/>
  <c r="F16" i="6"/>
  <c r="E16" i="6"/>
  <c r="D16" i="6"/>
  <c r="C16" i="6"/>
  <c r="B16" i="6"/>
  <c r="J9" i="6"/>
  <c r="I9" i="6"/>
  <c r="H9" i="6"/>
  <c r="G9" i="6"/>
  <c r="F9" i="6"/>
  <c r="E9" i="6"/>
  <c r="D9" i="6"/>
  <c r="C9" i="6"/>
  <c r="B9" i="6"/>
  <c r="H1" i="6"/>
  <c r="J1" i="6"/>
  <c r="I1" i="6"/>
  <c r="F1" i="6"/>
  <c r="D1" i="6"/>
  <c r="K509" i="1"/>
  <c r="L509" i="1"/>
  <c r="M509" i="1"/>
  <c r="N509" i="1"/>
  <c r="O509" i="1"/>
  <c r="P509" i="1"/>
  <c r="Q509" i="1"/>
  <c r="R509" i="1"/>
  <c r="S509" i="1"/>
  <c r="T509" i="1"/>
  <c r="U509" i="1"/>
  <c r="V509" i="1"/>
  <c r="W509" i="1"/>
  <c r="X509" i="1"/>
  <c r="Y509" i="1"/>
  <c r="Z509" i="1"/>
  <c r="AA509" i="1"/>
  <c r="AB509" i="1"/>
  <c r="AC509" i="1"/>
  <c r="AD509" i="1"/>
  <c r="AE509" i="1"/>
  <c r="AF509" i="1"/>
  <c r="AG509" i="1"/>
  <c r="AH509" i="1"/>
  <c r="AI509" i="1"/>
  <c r="J509" i="1"/>
  <c r="K415" i="1"/>
  <c r="L415" i="1"/>
  <c r="M415" i="1"/>
  <c r="N415" i="1"/>
  <c r="O415" i="1"/>
  <c r="P415" i="1"/>
  <c r="Q415" i="1"/>
  <c r="R415" i="1"/>
  <c r="S415" i="1"/>
  <c r="T415" i="1"/>
  <c r="U415" i="1"/>
  <c r="V415" i="1"/>
  <c r="W415" i="1"/>
  <c r="X415" i="1"/>
  <c r="Y415" i="1"/>
  <c r="Z415" i="1"/>
  <c r="AA415" i="1"/>
  <c r="AB415" i="1"/>
  <c r="AC415" i="1"/>
  <c r="AD415" i="1"/>
  <c r="AE415" i="1"/>
  <c r="AF415" i="1"/>
  <c r="AG415" i="1"/>
  <c r="AH415" i="1"/>
  <c r="AI415" i="1"/>
  <c r="J415" i="1"/>
  <c r="K375" i="1"/>
  <c r="L375" i="1"/>
  <c r="M375" i="1"/>
  <c r="N375" i="1"/>
  <c r="O375" i="1"/>
  <c r="P375" i="1"/>
  <c r="Q375" i="1"/>
  <c r="R375" i="1"/>
  <c r="S375" i="1"/>
  <c r="T375" i="1"/>
  <c r="U375" i="1"/>
  <c r="V375" i="1"/>
  <c r="W375" i="1"/>
  <c r="X375" i="1"/>
  <c r="Y375" i="1"/>
  <c r="Z375" i="1"/>
  <c r="AA375" i="1"/>
  <c r="AB375" i="1"/>
  <c r="AC375" i="1"/>
  <c r="AD375" i="1"/>
  <c r="AE375" i="1"/>
  <c r="AF375" i="1"/>
  <c r="AG375" i="1"/>
  <c r="AH375" i="1"/>
  <c r="AI375" i="1"/>
  <c r="J375" i="1"/>
  <c r="A14" i="6"/>
  <c r="A7" i="6"/>
  <c r="K7" i="6"/>
  <c r="K9" i="6"/>
  <c r="K16" i="6"/>
  <c r="K14" i="6"/>
  <c r="K18" i="6"/>
  <c r="K17" i="6"/>
  <c r="K11" i="6"/>
  <c r="K12" i="6"/>
  <c r="K8" i="6"/>
  <c r="K10" i="6"/>
  <c r="G1" i="6"/>
  <c r="E1" i="6"/>
  <c r="C1" i="6"/>
  <c r="B1" i="6"/>
  <c r="A10" i="6"/>
  <c r="A19" i="6"/>
  <c r="A8" i="6"/>
  <c r="A4" i="6"/>
  <c r="A17" i="6"/>
  <c r="A18" i="6"/>
  <c r="A5" i="6"/>
  <c r="A16" i="6"/>
  <c r="A3" i="6"/>
  <c r="A9" i="6"/>
  <c r="A6" i="6"/>
  <c r="AI90" i="1"/>
  <c r="T90" i="1"/>
  <c r="L90" i="1"/>
  <c r="AI52" i="1"/>
  <c r="AH292" i="1"/>
  <c r="AI292" i="1"/>
  <c r="K284" i="1"/>
  <c r="M284" i="1"/>
  <c r="N284" i="1"/>
  <c r="O284" i="1"/>
  <c r="P284" i="1"/>
  <c r="Q284" i="1"/>
  <c r="R284" i="1"/>
  <c r="S284" i="1"/>
  <c r="T284" i="1"/>
  <c r="U284" i="1"/>
  <c r="V284" i="1"/>
  <c r="W284" i="1"/>
  <c r="X284" i="1"/>
  <c r="Y284" i="1"/>
  <c r="Z284" i="1"/>
  <c r="AA284" i="1"/>
  <c r="AB284" i="1"/>
  <c r="AC284" i="1"/>
  <c r="AD284" i="1"/>
  <c r="AE284" i="1"/>
  <c r="AF284" i="1"/>
  <c r="AG284" i="1"/>
  <c r="AH284" i="1"/>
  <c r="AI284" i="1"/>
  <c r="J267" i="1"/>
  <c r="K267" i="1"/>
  <c r="L267" i="1"/>
  <c r="M267" i="1"/>
  <c r="N267" i="1"/>
  <c r="O267" i="1"/>
  <c r="P267" i="1"/>
  <c r="Q267" i="1"/>
  <c r="R267" i="1"/>
  <c r="S267" i="1"/>
  <c r="T267" i="1"/>
  <c r="U267" i="1"/>
  <c r="V267" i="1"/>
  <c r="W267" i="1"/>
  <c r="X267" i="1"/>
  <c r="Y267" i="1"/>
  <c r="Z267" i="1"/>
  <c r="AA267" i="1"/>
  <c r="AB267" i="1"/>
  <c r="AC267" i="1"/>
  <c r="AD267" i="1"/>
  <c r="AE267" i="1"/>
  <c r="AF267" i="1"/>
  <c r="AG267" i="1"/>
  <c r="AH267" i="1"/>
  <c r="AI267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Z91" i="1"/>
  <c r="AA91" i="1"/>
  <c r="AB91" i="1"/>
  <c r="AC91" i="1"/>
  <c r="AD91" i="1"/>
  <c r="AE91" i="1"/>
  <c r="AF91" i="1"/>
  <c r="AG91" i="1"/>
  <c r="AH91" i="1"/>
  <c r="AI91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X2" i="1"/>
  <c r="Y2" i="1"/>
  <c r="Z2" i="1"/>
  <c r="AA2" i="1"/>
  <c r="AB2" i="1"/>
  <c r="AC2" i="1"/>
  <c r="AD2" i="1"/>
  <c r="AE2" i="1"/>
  <c r="AF2" i="1"/>
  <c r="AG2" i="1"/>
  <c r="AH2" i="1"/>
  <c r="AI2" i="1"/>
</calcChain>
</file>

<file path=xl/sharedStrings.xml><?xml version="1.0" encoding="utf-8"?>
<sst xmlns="http://schemas.openxmlformats.org/spreadsheetml/2006/main" count="5404" uniqueCount="1325">
  <si>
    <t>File S1: Supporting information</t>
  </si>
  <si>
    <t>Combined LM and SEM study of the middle Miocene (Sarmatian) palynoflora from the Lavanttal Basin, Austria: Part V. Magnoliophyta 3 – Myrtales to Ericales</t>
  </si>
  <si>
    <t>Friðgeir Grímsson, Johannes M. Bouchal, Alexandros Xafis, Reinhard Zetter</t>
  </si>
  <si>
    <t>Sheet content descriptions</t>
  </si>
  <si>
    <t>KöSign list</t>
  </si>
  <si>
    <t>List of Köppen signatures of species/genera/intrageneric lineages present at Lavanttal</t>
  </si>
  <si>
    <t>Summary elements</t>
  </si>
  <si>
    <t>Pivot table summarising the Köppen signatures of potential modern analogues</t>
  </si>
  <si>
    <t>Data for barchart</t>
  </si>
  <si>
    <t>Technical sheet, needed for visualisation; linked to the Pivot table. Chart illustrating proportional composition of taxa present at Lavanttal regarding generalised vegatation categories</t>
  </si>
  <si>
    <t>Clade</t>
  </si>
  <si>
    <t>Family</t>
  </si>
  <si>
    <t>Genus</t>
  </si>
  <si>
    <t>Infrageneric group (section, clade)</t>
  </si>
  <si>
    <t>Species/species complex</t>
  </si>
  <si>
    <t>Mean Annual Temperature (°C)</t>
  </si>
  <si>
    <t>Annual Precipitation (mm)</t>
  </si>
  <si>
    <t>Main Vegetational categorisation†</t>
  </si>
  <si>
    <t>Possible pollen type</t>
  </si>
  <si>
    <t>Af</t>
  </si>
  <si>
    <t>Am</t>
  </si>
  <si>
    <t>As</t>
  </si>
  <si>
    <t>Aw</t>
  </si>
  <si>
    <t>Cfa</t>
  </si>
  <si>
    <t>Cfb</t>
  </si>
  <si>
    <t>Cfc</t>
  </si>
  <si>
    <t>Dfa</t>
  </si>
  <si>
    <t>Dfb</t>
  </si>
  <si>
    <t>Dfc</t>
  </si>
  <si>
    <t>Dfd</t>
  </si>
  <si>
    <t>Cwa</t>
  </si>
  <si>
    <t>Cwb</t>
  </si>
  <si>
    <t>Dwa</t>
  </si>
  <si>
    <t>Dwb</t>
  </si>
  <si>
    <t>Dwc</t>
  </si>
  <si>
    <t>ET</t>
  </si>
  <si>
    <t>Csa</t>
  </si>
  <si>
    <t>Csb</t>
  </si>
  <si>
    <t>Dsa</t>
  </si>
  <si>
    <t>Dsb</t>
  </si>
  <si>
    <t>Dsc</t>
  </si>
  <si>
    <t>BSh</t>
  </si>
  <si>
    <t>BSk</t>
  </si>
  <si>
    <t>BWh</t>
  </si>
  <si>
    <t>BWk</t>
  </si>
  <si>
    <t>Source</t>
  </si>
  <si>
    <t>Malvales</t>
  </si>
  <si>
    <t>Malvaceae</t>
  </si>
  <si>
    <t>Craigia</t>
  </si>
  <si>
    <t>Craigia sp. (Lavanttal)</t>
  </si>
  <si>
    <t>Craigia sp.</t>
  </si>
  <si>
    <t>Craigia kwangsiensis Sue</t>
  </si>
  <si>
    <t>Semihumid-meridional</t>
  </si>
  <si>
    <t>eFlora 2008; Fang et al. 2009; GBIF 2019</t>
  </si>
  <si>
    <t>Craigia yunnanensis W.W.SM et W.E. Evans</t>
  </si>
  <si>
    <t>13,2 to 21,0</t>
  </si>
  <si>
    <t>1074 to 1688</t>
  </si>
  <si>
    <t>Reevesia</t>
  </si>
  <si>
    <t>Reevesia sp. (Lavanttal)</t>
  </si>
  <si>
    <t>Reevesia sp.</t>
  </si>
  <si>
    <t>Reevesia botingensis H.H Hsue</t>
  </si>
  <si>
    <t>Tropical</t>
  </si>
  <si>
    <t>Reevesia formosana Sprague</t>
  </si>
  <si>
    <t>17,1 to 22,2</t>
  </si>
  <si>
    <t>1836 to 2992</t>
  </si>
  <si>
    <t>Tropical-meridional</t>
  </si>
  <si>
    <t>Reevesia glaucophylla H.H. Hsue</t>
  </si>
  <si>
    <t>14,6 to 22,2</t>
  </si>
  <si>
    <t>1268 to 1776</t>
  </si>
  <si>
    <t>Reevesia lancifolia H.L. Li</t>
  </si>
  <si>
    <t>Reevesia lofouensis Chun et H.H. Hsue</t>
  </si>
  <si>
    <t>Reevesia longipetiolata Merr. et Chun</t>
  </si>
  <si>
    <t>21,3 to 24,7</t>
  </si>
  <si>
    <t>868 to 2435</t>
  </si>
  <si>
    <t>Reevesia orbicularifolia Hsue</t>
  </si>
  <si>
    <t>Reevesia pubescens Mast</t>
  </si>
  <si>
    <t>2,0 to 24,8</t>
  </si>
  <si>
    <t>741 to 2435</t>
  </si>
  <si>
    <t>Reevesia pycnantha Ling</t>
  </si>
  <si>
    <t>14,3 to 19,9</t>
  </si>
  <si>
    <t>1452 to 1997</t>
  </si>
  <si>
    <t>Meridio-nemoral</t>
  </si>
  <si>
    <t>Reevesia rotundifolia Chun</t>
  </si>
  <si>
    <t>21,3 to 22,7</t>
  </si>
  <si>
    <t>1302 to 2435</t>
  </si>
  <si>
    <t>Reevesia rubronervia H.H. Hsue</t>
  </si>
  <si>
    <t>18,1 to 20,5</t>
  </si>
  <si>
    <t>1292 to 1607</t>
  </si>
  <si>
    <t>Reevesia shangzeensis H.H. Hsue</t>
  </si>
  <si>
    <t>Reevesia tomentosa H.L. Li</t>
  </si>
  <si>
    <t>17,6 to 21,2</t>
  </si>
  <si>
    <t>1494 to 1745</t>
  </si>
  <si>
    <t>Tilia</t>
  </si>
  <si>
    <t>Tilia sp. (Lavanttal)</t>
  </si>
  <si>
    <t>Tilia sp. 1/2</t>
  </si>
  <si>
    <t>Tilia amurensis Rupr.</t>
  </si>
  <si>
    <t>(-)5,8 to 14,2</t>
  </si>
  <si>
    <t>367 to 1073</t>
  </si>
  <si>
    <t>Nemoral</t>
  </si>
  <si>
    <t>eFlora 2008; Fang et al. 2009; Pigott 2012; GBIF 2019</t>
  </si>
  <si>
    <t>Tilia callidonta H.T. Chang</t>
  </si>
  <si>
    <t>Tilia chinensis Maxim.</t>
  </si>
  <si>
    <t>(-)0,7 to 18,9</t>
  </si>
  <si>
    <t>341 to 1492</t>
  </si>
  <si>
    <t>Tilia chingiana Hu et W.C. Cheng</t>
  </si>
  <si>
    <t>14,4 to 17,4</t>
  </si>
  <si>
    <t>1211 to 1689</t>
  </si>
  <si>
    <t>Tilia cordata Mill.</t>
  </si>
  <si>
    <t>Boreal-nemoral</t>
  </si>
  <si>
    <t>Naturhistoriska Riksmuseet 1996;  Pigott 2012; San-Miguel-Ayanz et al. 2016; GBIF 2019</t>
  </si>
  <si>
    <t>Tilia endochrysea Hand.-Mazz.</t>
  </si>
  <si>
    <t>14,1 to 19,8</t>
  </si>
  <si>
    <t>1215 to 1997</t>
  </si>
  <si>
    <t>Tilia henryana Szyszyl.</t>
  </si>
  <si>
    <t>8,2 to 18,2</t>
  </si>
  <si>
    <t>512 to 1828</t>
  </si>
  <si>
    <t>Tilia japonica (Miq.) Simonk.</t>
  </si>
  <si>
    <t>11,1 to 18,2</t>
  </si>
  <si>
    <t>670 to 1922</t>
  </si>
  <si>
    <t>Tilia jiadongensis S.B Liang</t>
  </si>
  <si>
    <t>11,1 to 12,1</t>
  </si>
  <si>
    <t>670 to 759</t>
  </si>
  <si>
    <t>Tilia kueichouensis Hu</t>
  </si>
  <si>
    <t>12,8 to 15,9</t>
  </si>
  <si>
    <t>885 to 1255</t>
  </si>
  <si>
    <t>Tilia likiangensis H.T.Chang</t>
  </si>
  <si>
    <t>Tilia mandshurica Rupr. et Maxim.</t>
  </si>
  <si>
    <t>(-)4 to 15,5</t>
  </si>
  <si>
    <t>384 to 1073</t>
  </si>
  <si>
    <t>Tilia membranacea H.T. Chang</t>
  </si>
  <si>
    <t>15,5 to 17,1</t>
  </si>
  <si>
    <t>1403 to 1630</t>
  </si>
  <si>
    <t>Tilia miqueliana Maxim.</t>
  </si>
  <si>
    <t>10,2 to 19,9</t>
  </si>
  <si>
    <t>Tilia mongolica Maxim.</t>
  </si>
  <si>
    <t>0,2 to 15,7</t>
  </si>
  <si>
    <t>256 to 1200</t>
  </si>
  <si>
    <t>Tilia nobilis Rehder et E.H. Wilson</t>
  </si>
  <si>
    <t>5,7 to 16,6</t>
  </si>
  <si>
    <t>793 to 1590</t>
  </si>
  <si>
    <t>Tilia oliveri Szyszyl.</t>
  </si>
  <si>
    <t>7,1 to 18,2</t>
  </si>
  <si>
    <t>358 to 1997</t>
  </si>
  <si>
    <t>Tilia paucicostata Maxim.</t>
  </si>
  <si>
    <t>1,9 to 21,0</t>
  </si>
  <si>
    <t>341 to 1770</t>
  </si>
  <si>
    <t>Tilia platyphyllos Scop.</t>
  </si>
  <si>
    <t>Pigott 2012; San-Miguel-Ayanz et al. 2016; GBIF 2019</t>
  </si>
  <si>
    <t>Tilia taishanensis S.B. Liang</t>
  </si>
  <si>
    <t>11,7 to 15,5</t>
  </si>
  <si>
    <t>636 to 1077</t>
  </si>
  <si>
    <t>Tilia tuan Szyszyl.</t>
  </si>
  <si>
    <t>3,5 to 22,2</t>
  </si>
  <si>
    <t>731 to 1997</t>
  </si>
  <si>
    <t>Tilia americana L.</t>
  </si>
  <si>
    <t>1,1 to 22,3</t>
  </si>
  <si>
    <t>415 to 1570</t>
  </si>
  <si>
    <t>Thompson et al. 1999-2006; eFlora 2008; GBIF 2019</t>
  </si>
  <si>
    <t>Sapindales</t>
  </si>
  <si>
    <t>Anacardiaceae</t>
  </si>
  <si>
    <t>Pistacia</t>
  </si>
  <si>
    <t>Pistacia sp. (Lavanttal)</t>
  </si>
  <si>
    <t>Pistacia sp.</t>
  </si>
  <si>
    <t>sect. Lentiscella</t>
  </si>
  <si>
    <t>Pistacia lentiscus L.</t>
  </si>
  <si>
    <t>Browicz 1984; Al Saghir &amp; Porter 2012; GBIF 2019</t>
  </si>
  <si>
    <t>Pistacia mexicana Kunth (P. texana)</t>
  </si>
  <si>
    <t>20,4 to 22,4</t>
  </si>
  <si>
    <t>295 to 685</t>
  </si>
  <si>
    <t>Thompson et al. 1999-2006; Al Saghir &amp; Porter 2012; ; GBIF 2019</t>
  </si>
  <si>
    <t>Pistacia weinmanniifolia J.Poisson ex Franchet</t>
  </si>
  <si>
    <t>2,2 to 22,2</t>
  </si>
  <si>
    <t>535 to 1751</t>
  </si>
  <si>
    <t>eFlora 2008; Fang et al. 2009; Al Saghir &amp; Porter 2012; GBIF 2019</t>
  </si>
  <si>
    <t>sect. Pistacia</t>
  </si>
  <si>
    <t>Pistacia atlantica Desf.</t>
  </si>
  <si>
    <t>Al Saghir &amp; Porter 2012; GBIF 2019</t>
  </si>
  <si>
    <t>Pistacia chinensis Bunge</t>
  </si>
  <si>
    <t>367 to 3495</t>
  </si>
  <si>
    <t>Pistacia khinjuk Stocks</t>
  </si>
  <si>
    <t>Pistacia terebinthus L.</t>
  </si>
  <si>
    <t>Pistacia vera L.</t>
  </si>
  <si>
    <t>Pistacia eurycarpa Yaltirik</t>
  </si>
  <si>
    <t>Rutaceae</t>
  </si>
  <si>
    <t>Zanthoxylum</t>
  </si>
  <si>
    <t>Zanthoxylum sp. (Lavanttal)</t>
  </si>
  <si>
    <t>Zanthoxylum sp. 1/1</t>
  </si>
  <si>
    <t>Zanthoxylum acanthopodium DC.</t>
  </si>
  <si>
    <t>(-)1,8 to 21,0</t>
  </si>
  <si>
    <t>320 to 1751</t>
  </si>
  <si>
    <t>Zanthoxylum sp. 1/2</t>
  </si>
  <si>
    <t>Clade 2</t>
  </si>
  <si>
    <t>Zanthoxylum ailanthoides Siebold et Zucc.</t>
  </si>
  <si>
    <t>14,3 to 22,4</t>
  </si>
  <si>
    <t>1070 to 3495</t>
  </si>
  <si>
    <t>Clade 4</t>
  </si>
  <si>
    <t>Zanthoxylum armatum DC.</t>
  </si>
  <si>
    <t>(-)1,8 to 23,4</t>
  </si>
  <si>
    <t>320 to 3495</t>
  </si>
  <si>
    <t>Zanthoxylum austrosinense C.C. Huang</t>
  </si>
  <si>
    <t>12,1 to 19,4</t>
  </si>
  <si>
    <t>1202 to 1997</t>
  </si>
  <si>
    <t>Zanthoxylum acvicennae (Lam.) DC.</t>
  </si>
  <si>
    <t>16,2 to 24,8</t>
  </si>
  <si>
    <t>1143 to 3495</t>
  </si>
  <si>
    <t>Zanthoxylum bungeanum Maxim.</t>
  </si>
  <si>
    <t>(-)1,8 to 22,2</t>
  </si>
  <si>
    <t>70 to 1997</t>
  </si>
  <si>
    <t>Zanthoxylum calcicola C.C. Huang</t>
  </si>
  <si>
    <t>11,9 to 22,2</t>
  </si>
  <si>
    <t>1001 to 1522</t>
  </si>
  <si>
    <t>Zanthoxylum collinsiae Craib</t>
  </si>
  <si>
    <t>16,8 to 20,5</t>
  </si>
  <si>
    <t>1182 to 1464</t>
  </si>
  <si>
    <t>Zanthoxylum dimorphophyllum Hemsl.</t>
  </si>
  <si>
    <t>0,3 to 23,6</t>
  </si>
  <si>
    <t>632 to 2992</t>
  </si>
  <si>
    <t>Zanthoxylum dissitum Hemsl.</t>
  </si>
  <si>
    <t>2,6 to 24,8</t>
  </si>
  <si>
    <t>711 to 1776</t>
  </si>
  <si>
    <t>Zanthoxylum echinocarpum Hemsl.</t>
  </si>
  <si>
    <t>2,9 to 22,0</t>
  </si>
  <si>
    <t>936 to 1852</t>
  </si>
  <si>
    <t>Zanthoxylum esquirolii H. Lév.</t>
  </si>
  <si>
    <t>2,2 to 21,0</t>
  </si>
  <si>
    <t>731 to 1522</t>
  </si>
  <si>
    <t>Zanthoxylum glomeratum C.C. Huang</t>
  </si>
  <si>
    <t>16,1 to 19,1</t>
  </si>
  <si>
    <t>1236 to 1496</t>
  </si>
  <si>
    <t>Zanthoxylum khasianum Hook. f.</t>
  </si>
  <si>
    <t>14,4 to  19,6</t>
  </si>
  <si>
    <t>1049 to 1688</t>
  </si>
  <si>
    <t>Zanthoxylum kwangsiense (Hand.-Mazz.) Chun ex C.C. Huang</t>
  </si>
  <si>
    <t>16,0 to 19,2</t>
  </si>
  <si>
    <t>1234 to 1496</t>
  </si>
  <si>
    <t>Zanthoxylum laetum Drake</t>
  </si>
  <si>
    <t>14,9 to 24,8</t>
  </si>
  <si>
    <t>1161 to 2435</t>
  </si>
  <si>
    <t>Zanthoxylum macranthum (Hand.-Mazz.) C.C Huang</t>
  </si>
  <si>
    <t>5,4 to 21,0</t>
  </si>
  <si>
    <t>741 to 1751</t>
  </si>
  <si>
    <t>Zanthoxylum micranthum Hemsl.</t>
  </si>
  <si>
    <t>10,6 to 19,1</t>
  </si>
  <si>
    <t>793 to 1571</t>
  </si>
  <si>
    <t>Zanthoxylum molle Rehder</t>
  </si>
  <si>
    <t>12,3 to 18,2</t>
  </si>
  <si>
    <t>793 to 1950</t>
  </si>
  <si>
    <t>Zanthoxylum multijugum Franch.</t>
  </si>
  <si>
    <t>5,4 to 21,7</t>
  </si>
  <si>
    <t>741 to 1547</t>
  </si>
  <si>
    <t>Zanthoxylum myriacanthum (C.C. Huang) C.C. Huang</t>
  </si>
  <si>
    <t>14,3 to 24,8</t>
  </si>
  <si>
    <t>868 to 3495</t>
  </si>
  <si>
    <t>Zanthoxylum nitidum (Roxb.) DC.</t>
  </si>
  <si>
    <t>8,6 to 24,8</t>
  </si>
  <si>
    <t>Zanthoxylum oxyphyllum Edgew.</t>
  </si>
  <si>
    <t>(-)1,8 to 18,9</t>
  </si>
  <si>
    <t>320 to 1736</t>
  </si>
  <si>
    <t>Zanthoxylum piasezkii Maxim.</t>
  </si>
  <si>
    <t>2,0 to 14,6</t>
  </si>
  <si>
    <t>622 to 1164</t>
  </si>
  <si>
    <t>Zanthoxylum rhombifoliolatum C.C Huang</t>
  </si>
  <si>
    <t>14,2 to 17,0</t>
  </si>
  <si>
    <t>1134 to 1299</t>
  </si>
  <si>
    <t>Zanthoxylum scandens Blume</t>
  </si>
  <si>
    <t>5,4 to 24,6</t>
  </si>
  <si>
    <t>741 to 3495</t>
  </si>
  <si>
    <t>Zanthoxylum schinifolium Siebold et Zucc.</t>
  </si>
  <si>
    <t>2,6 to 22,2</t>
  </si>
  <si>
    <t>349 to 2992</t>
  </si>
  <si>
    <t>Zanthoxylum simulans Hance</t>
  </si>
  <si>
    <t>4,2 to 21,7</t>
  </si>
  <si>
    <t>377 to 2382</t>
  </si>
  <si>
    <t>Zanthoxylum stenophyllum Hemsl.</t>
  </si>
  <si>
    <t>2,0 to 21,0</t>
  </si>
  <si>
    <t>535 to 1526</t>
  </si>
  <si>
    <t>Zanthoxylum stipitatum C.C. Huanf</t>
  </si>
  <si>
    <t>14,3 to 19,4</t>
  </si>
  <si>
    <t>1215 to 1922</t>
  </si>
  <si>
    <t>Zanthoxylum tomentellum Hook. f.</t>
  </si>
  <si>
    <t>8,6 to 18,9</t>
  </si>
  <si>
    <t>1007 to 1236</t>
  </si>
  <si>
    <t>Zanthoxylum undulatifolium Hemsl.</t>
  </si>
  <si>
    <t>7,4 to 15,3</t>
  </si>
  <si>
    <t>662 to 1448</t>
  </si>
  <si>
    <t>Zanthoxylum yuanjiangense C.C. Huang</t>
  </si>
  <si>
    <t>18,1 to 19,3</t>
  </si>
  <si>
    <t>1143 to 1751</t>
  </si>
  <si>
    <t>Zanthoxylum americanum Mill.</t>
  </si>
  <si>
    <t>3,7 to 17,8</t>
  </si>
  <si>
    <t>480 to 1465</t>
  </si>
  <si>
    <t>Thompson et al. 1999-2006; eFlora 2008; GBIF 2019</t>
  </si>
  <si>
    <t>Zanthoxylum clava-herculis Griseb.</t>
  </si>
  <si>
    <t>14,1 to 24</t>
  </si>
  <si>
    <t>539 to 1605</t>
  </si>
  <si>
    <t>Zanthoxylum fagara Sarg.</t>
  </si>
  <si>
    <t>18,4 to 26,2</t>
  </si>
  <si>
    <t>571 to 2170</t>
  </si>
  <si>
    <t>Zanthoxylum hirsutum Buckl.</t>
  </si>
  <si>
    <t>17,6 to 23,5</t>
  </si>
  <si>
    <t>189 to 940</t>
  </si>
  <si>
    <t>Sapindaceae</t>
  </si>
  <si>
    <t>Acer</t>
  </si>
  <si>
    <t>Acer sp. (Lavanttal)</t>
  </si>
  <si>
    <t>Acer sp. 1/2</t>
  </si>
  <si>
    <t>sect. Negundo</t>
  </si>
  <si>
    <t>Acer sp. 3</t>
  </si>
  <si>
    <t xml:space="preserve">sect. Rubra </t>
  </si>
  <si>
    <t>Acer sp. 4</t>
  </si>
  <si>
    <t>Arguta clade</t>
  </si>
  <si>
    <t>Acer acuminatum Wall. Ex D.Don</t>
  </si>
  <si>
    <t>GBIF 2019</t>
  </si>
  <si>
    <t>Acer argutum Maxim.</t>
  </si>
  <si>
    <t>Acer barbinerve Maxim.</t>
  </si>
  <si>
    <t>0,8 to 7,6</t>
  </si>
  <si>
    <t>537 to 1073</t>
  </si>
  <si>
    <t>Acer stachyophyllum Hiern in J.D.Hooker + ssp. Stachyophyllum + ssp. Betulifolium (Maxim.) P.C. de Jong</t>
  </si>
  <si>
    <t>(-)1,1 to 16,2</t>
  </si>
  <si>
    <t>321 to 1435</t>
  </si>
  <si>
    <t>Cissifolia clade</t>
  </si>
  <si>
    <t>Acer henryi Pax</t>
  </si>
  <si>
    <t>6 to 21</t>
  </si>
  <si>
    <t>512 to 1997</t>
  </si>
  <si>
    <t>Acer cissifolium (Sieb. &amp; Zucc.) K.Koch</t>
  </si>
  <si>
    <t>Ginnala clade</t>
  </si>
  <si>
    <t>Acer semenovii Regel &amp; Hed.</t>
  </si>
  <si>
    <t>Browicz 1982; GBIF 2019 </t>
  </si>
  <si>
    <t>Acer tataricum L.</t>
  </si>
  <si>
    <t>(-)4 to 21</t>
  </si>
  <si>
    <t>225 to 1893</t>
  </si>
  <si>
    <t>Browicz 1982; eFlora 2008; Fang et al. 2009; GBIF 2019</t>
  </si>
  <si>
    <t>Glabrum clade</t>
  </si>
  <si>
    <t>Acer glabrum Torr.</t>
  </si>
  <si>
    <t>(-)3,9 to 18,8</t>
  </si>
  <si>
    <t>105 to 4370</t>
  </si>
  <si>
    <t>sect. Wardiana</t>
  </si>
  <si>
    <t>Acer wardii W.W.Smith</t>
  </si>
  <si>
    <t>0,7 to 13,2</t>
  </si>
  <si>
    <t>514 to 1337</t>
  </si>
  <si>
    <t>sect. Acer</t>
  </si>
  <si>
    <t>Acer barbatum Michx.</t>
  </si>
  <si>
    <t>14 to 20,2</t>
  </si>
  <si>
    <t>725 to 1555</t>
  </si>
  <si>
    <t>Acer caesium Wall. ex Brandis A. c. ssp. Giraldii</t>
  </si>
  <si>
    <t>2 to 16,7</t>
  </si>
  <si>
    <t>341 to 1358</t>
  </si>
  <si>
    <t>Acer grandidentatum Nutt.</t>
  </si>
  <si>
    <t>(-)0,6 to 20,6</t>
  </si>
  <si>
    <t>170 to 1175</t>
  </si>
  <si>
    <t>Acer heldreichii Orph. ex Boiss. + ssp. trauttveteri (Medw.) A.E.Murray Kalmia</t>
  </si>
  <si>
    <t>1,5 to 14,8</t>
  </si>
  <si>
    <t>460 to 2404</t>
  </si>
  <si>
    <t xml:space="preserve">Browicz 1982; GBIF 2019 </t>
  </si>
  <si>
    <t>Acer hyrcanum Fischer &amp; C.A.Meyer + ssp. Stevenii (Pojark.) E.Murray</t>
  </si>
  <si>
    <t>Acer monspessulanum L. (=A. Ibericum M.Bieb)</t>
  </si>
  <si>
    <t>Acer obtusifolium Sm. (=Acer syriacum Boiss. &amp; Gaill.)</t>
  </si>
  <si>
    <t>Acer opalus L.</t>
  </si>
  <si>
    <t>Acer pseudoplatanus L.</t>
  </si>
  <si>
    <t>(-)2 to 14,7</t>
  </si>
  <si>
    <t>477,6 to 2537</t>
  </si>
  <si>
    <t>San-Miguel-Ayanz et al. 2016; GBIF 2019</t>
  </si>
  <si>
    <t>Acer saccharum Marshall +A. s. ssp. Nigrum (F.Michx.) + A. s. ssp. leucoderme Small</t>
  </si>
  <si>
    <t>(-)1,1 to 15,8</t>
  </si>
  <si>
    <t>490 to 1525</t>
  </si>
  <si>
    <t>Acer sempervirens L.</t>
  </si>
  <si>
    <t>Acer velutinum Boiss.</t>
  </si>
  <si>
    <t>Acer turkestanicum Pax.</t>
  </si>
  <si>
    <t>sect. Hyptiocarpa</t>
  </si>
  <si>
    <t>Acer garrettii Craib</t>
  </si>
  <si>
    <t>Acer laurinum Hasskarl</t>
  </si>
  <si>
    <t>Acer pinnatinervium Merr.</t>
  </si>
  <si>
    <t>sect. Indivisa</t>
  </si>
  <si>
    <t xml:space="preserve">Acer caprinifolium Sieb. &amp; Zucc. </t>
  </si>
  <si>
    <t>sect. Lithocarpa</t>
  </si>
  <si>
    <t>Acer kungshanense W.P.Fang &amp; C.Y.Chang</t>
  </si>
  <si>
    <t>5,4 to 17,2</t>
  </si>
  <si>
    <t>741 to 1161</t>
  </si>
  <si>
    <t>Acer lungshengense W.P.Fang &amp; L.C.Hu</t>
  </si>
  <si>
    <t>12,7 to 19,1</t>
  </si>
  <si>
    <t>1232 to 1740</t>
  </si>
  <si>
    <t>Acer thomsonii Miq.</t>
  </si>
  <si>
    <t>(-)1,5 to 20,5</t>
  </si>
  <si>
    <t>311 to 1607</t>
  </si>
  <si>
    <t>Acer tsinglingense W.P.Fang &amp; C.C.Hsieh</t>
  </si>
  <si>
    <t>6,2 to 16,2</t>
  </si>
  <si>
    <t>520 to 1489</t>
  </si>
  <si>
    <t>Acer yangbiense Y.S.Chen &amp; Q.E.Yang</t>
  </si>
  <si>
    <t xml:space="preserve">Chen et al. 2003 </t>
  </si>
  <si>
    <t>Acer diabolicum Blume</t>
  </si>
  <si>
    <t>Acer leipoense W.P.Fang &amp; T.P.Soong</t>
  </si>
  <si>
    <t>Acer macrophyllum Pursh</t>
  </si>
  <si>
    <t>0,2 to 17,1</t>
  </si>
  <si>
    <t>305 to 4370</t>
  </si>
  <si>
    <t>Acer sinopurpurascens Cheng</t>
  </si>
  <si>
    <t>13,4 to 17,2</t>
  </si>
  <si>
    <t>1211 to 1791</t>
  </si>
  <si>
    <t>Acer sterculiaceum Wallich</t>
  </si>
  <si>
    <t>(-)1,8 to 14,5</t>
  </si>
  <si>
    <t>320 to 1164</t>
  </si>
  <si>
    <t>sect. Macrantha</t>
  </si>
  <si>
    <t>Acer chienii Hu &amp; W.C.Cheng</t>
  </si>
  <si>
    <t>5,4 to 21</t>
  </si>
  <si>
    <t>741 to 1852</t>
  </si>
  <si>
    <t>Acer forrestii Diels</t>
  </si>
  <si>
    <t>2 to 18,9</t>
  </si>
  <si>
    <t>731 to 1243</t>
  </si>
  <si>
    <t>Acer komarovii Pojark.</t>
  </si>
  <si>
    <t>0,8 to 12,8</t>
  </si>
  <si>
    <t>466 to 1073</t>
  </si>
  <si>
    <t>Acer laxiflorum Pax</t>
  </si>
  <si>
    <t>2 to 21,6</t>
  </si>
  <si>
    <t>729 to 1703</t>
  </si>
  <si>
    <t>Acer maximowiczii Pax</t>
  </si>
  <si>
    <t>0,8 to 17</t>
  </si>
  <si>
    <t>341 to 1624</t>
  </si>
  <si>
    <t>Acer metcalfii Rehder</t>
  </si>
  <si>
    <t>14,3 to 22,3</t>
  </si>
  <si>
    <t>1161 to 1961</t>
  </si>
  <si>
    <t>Acer morrisonense Hayata</t>
  </si>
  <si>
    <t>16,2 to 24,1</t>
  </si>
  <si>
    <t>1751 to 2859</t>
  </si>
  <si>
    <t>Acer capillipes Maxim. ex Miq.</t>
  </si>
  <si>
    <t>Acer crataegifolium Sieb. &amp; Zucc.</t>
  </si>
  <si>
    <t>Acer davidii Franch. + ssp. Davidii + ssp. Grosseri (Pax) P.C. de Jong</t>
  </si>
  <si>
    <t>(-)0,8 to 22,7</t>
  </si>
  <si>
    <t>317 to 2435</t>
  </si>
  <si>
    <t>Acer pensylvanicum L.</t>
  </si>
  <si>
    <t>(-)0,1 to 14,7</t>
  </si>
  <si>
    <t>725 to 1560</t>
  </si>
  <si>
    <t>Acer caudatifolium Hayata</t>
  </si>
  <si>
    <t>17,1 to 21,7</t>
  </si>
  <si>
    <t>1836 to 2993</t>
  </si>
  <si>
    <t>Acer pectinatum Wall. Ex G.Nicholson</t>
  </si>
  <si>
    <t>(-)1,8 to 19,1</t>
  </si>
  <si>
    <t>Acer sikkimense Miq.</t>
  </si>
  <si>
    <t>0,3 to 21</t>
  </si>
  <si>
    <t>389 to 1751</t>
  </si>
  <si>
    <t>Acer tegmentosum Maxim.</t>
  </si>
  <si>
    <t>(-)0,2 to15,2</t>
  </si>
  <si>
    <t>409 to 1198</t>
  </si>
  <si>
    <t>Acer micranthum Sieb. &amp; Zucc.</t>
  </si>
  <si>
    <t>Acer morifolium Koidzumi</t>
  </si>
  <si>
    <t>Acer rubescens Hayata</t>
  </si>
  <si>
    <t>Acer rufinerve Sieb. &amp; Zucc.</t>
  </si>
  <si>
    <t>Acer tschonoskii Maxim.</t>
  </si>
  <si>
    <t>Acer negundo L.</t>
  </si>
  <si>
    <t>(-)2,3 to 26,1</t>
  </si>
  <si>
    <t>95 to 3300</t>
  </si>
  <si>
    <t>sect. Palmata</t>
  </si>
  <si>
    <t>Acer chingii Hu</t>
  </si>
  <si>
    <t>(-)1,8 to 21,3</t>
  </si>
  <si>
    <t>320 to 1776</t>
  </si>
  <si>
    <t>Acer flabellatum Rehder</t>
  </si>
  <si>
    <t>2,6 to 22,7</t>
  </si>
  <si>
    <t>Acer hilaense Hu &amp; W.C.Cheng</t>
  </si>
  <si>
    <t>Acer kuomeii W.P.Fang &amp; M.Y.Fang</t>
  </si>
  <si>
    <t>Acer kwangnanense Hu &amp; Cheng</t>
  </si>
  <si>
    <t>16,3 to 21</t>
  </si>
  <si>
    <t>1018 to 1751</t>
  </si>
  <si>
    <t>Acer pubinerve Rehder</t>
  </si>
  <si>
    <t>14,1 to 22</t>
  </si>
  <si>
    <t>1177 to 1922</t>
  </si>
  <si>
    <t>Acer pubipetiolatum Rehder + ssp. Pingpienense W.P.Fang &amp; W.K.Hu</t>
  </si>
  <si>
    <t>8,6 to 18,2</t>
  </si>
  <si>
    <t>1019 to 1736</t>
  </si>
  <si>
    <t>Acer serrulatum Hayata</t>
  </si>
  <si>
    <t>Acer sinense Pax</t>
  </si>
  <si>
    <t>2,6 to 23,6</t>
  </si>
  <si>
    <t>626 to 2037</t>
  </si>
  <si>
    <t>Acer wilsonii Rehder</t>
  </si>
  <si>
    <t>8,6 to 22,3</t>
  </si>
  <si>
    <t>1007 to 1997</t>
  </si>
  <si>
    <t>Acer circinatum Pursh</t>
  </si>
  <si>
    <t>0 to 15,2</t>
  </si>
  <si>
    <t>520 to 4250</t>
  </si>
  <si>
    <t>Acer japonicum Thunb.</t>
  </si>
  <si>
    <t>Acer pseudosieboldianum (Pax) Komarov</t>
  </si>
  <si>
    <t>1,8 to 9,5</t>
  </si>
  <si>
    <t>484 to 1073</t>
  </si>
  <si>
    <t>Acer oliverianum Pax (=? A. olivaceum Fang &amp; Chiu?, = A. wuyanense Fang &amp; Wu)</t>
  </si>
  <si>
    <t>2,6 to 22,3</t>
  </si>
  <si>
    <t>373 to 3495</t>
  </si>
  <si>
    <t>Acer calcaratum Gagnep.</t>
  </si>
  <si>
    <t>Acer campbellii J.D.Hooker &amp; Thomson (=?A. chapaense Gagnep.?, =?A. mapiense Fang?, =?A. schneiderianum Pax &amp; Hoffmann?, =A.yaoshanicum W.P.Fang)</t>
  </si>
  <si>
    <t>(-)1,8 to 19,3</t>
  </si>
  <si>
    <t>320 to 1456</t>
  </si>
  <si>
    <t>Acer ceriferum Rehder</t>
  </si>
  <si>
    <t>6,2 to 23</t>
  </si>
  <si>
    <t>373 to 1820</t>
  </si>
  <si>
    <t>Acer confertifolium Merr. &amp; F.P.Metcalf</t>
  </si>
  <si>
    <t>16,2 to 21,1</t>
  </si>
  <si>
    <t>1258 to 2993</t>
  </si>
  <si>
    <t>Acer cordatum Pax</t>
  </si>
  <si>
    <t>10,6 to 21,7</t>
  </si>
  <si>
    <t>1072 to 1997</t>
  </si>
  <si>
    <t>Acer crassum Hu &amp; W.C.Cheng</t>
  </si>
  <si>
    <t>1074 to 1547</t>
  </si>
  <si>
    <t>Acer duplicatoserratum Hayata, A. d. var. Chinense C.S.Chang (=?A. pubipalmatum Fang?)</t>
  </si>
  <si>
    <t>15,9 to 18,2</t>
  </si>
  <si>
    <t>1211 to 1950</t>
  </si>
  <si>
    <t>Acer elegantulum W.P.Fang &amp; M.Y.Fang</t>
  </si>
  <si>
    <t>13,4 to 23,6</t>
  </si>
  <si>
    <t>1211 to 1922</t>
  </si>
  <si>
    <t>Acer erianthum Schwerin</t>
  </si>
  <si>
    <t>626 to 1876</t>
  </si>
  <si>
    <t>Acer fabri Hance</t>
  </si>
  <si>
    <t>6 to 24</t>
  </si>
  <si>
    <t>916 to 2435</t>
  </si>
  <si>
    <t>Acer fenzelianum Handel-Mazetti</t>
  </si>
  <si>
    <t>Acer gracilifolium W.P.Fang &amp; C.C.Fu</t>
  </si>
  <si>
    <t>Acer kweilinense W.P.Fang &amp; M.Y.Fang</t>
  </si>
  <si>
    <t>14,2 to 21,3</t>
  </si>
  <si>
    <t>1074 to 1776</t>
  </si>
  <si>
    <t>Acer laevigatum Wall.</t>
  </si>
  <si>
    <t>2,2 to 23,1</t>
  </si>
  <si>
    <t>829 to 2435</t>
  </si>
  <si>
    <t>Acer miaoshanicum Tsoong</t>
  </si>
  <si>
    <t>15 to 19,2</t>
  </si>
  <si>
    <t>1177 to 1496</t>
  </si>
  <si>
    <t>Acer oligocarpum W.P.Fang &amp; L.C.Hu</t>
  </si>
  <si>
    <t>Acer palmatum Thunb.</t>
  </si>
  <si>
    <t>10,2 to 21,7</t>
  </si>
  <si>
    <t>512 to 2993</t>
  </si>
  <si>
    <t>Acer pauciflorum Fang</t>
  </si>
  <si>
    <t>1211 to1828</t>
  </si>
  <si>
    <t>Acer poliophyllum W.P.Fang &amp; Y.T.Wu</t>
  </si>
  <si>
    <t>Acer shirasawanum Koidzumi</t>
  </si>
  <si>
    <t>Acer sino-oblongum F.P.Metcalf</t>
  </si>
  <si>
    <t>17,6 to 22,5</t>
  </si>
  <si>
    <t>1188 to 2037</t>
  </si>
  <si>
    <t>Acer tonkinense Lecomte</t>
  </si>
  <si>
    <t>13,3 to 22,2</t>
  </si>
  <si>
    <t>1074 to 1740</t>
  </si>
  <si>
    <t>Acer tutcheri Duthie (=? A. lanpingense Fang &amp; Fang?)</t>
  </si>
  <si>
    <t>14,3 to 24,1</t>
  </si>
  <si>
    <t>687 to 3495</t>
  </si>
  <si>
    <t>Acer lucidum F.P.Metcalf</t>
  </si>
  <si>
    <t>10,6 to 22,2</t>
  </si>
  <si>
    <t>1028 to 2005</t>
  </si>
  <si>
    <t>Acer yinkunii W.P.Fang</t>
  </si>
  <si>
    <t>sect. Parviflora</t>
  </si>
  <si>
    <t>Acer caudatum Wall.</t>
  </si>
  <si>
    <t>(-)1,8 to 16,7</t>
  </si>
  <si>
    <t xml:space="preserve">Acer distylum Sieb. &amp; Zucc. </t>
  </si>
  <si>
    <t>Acer nipponicum Hara</t>
  </si>
  <si>
    <t>Acer robustum Pax</t>
  </si>
  <si>
    <t>Acer shangzeense Fang &amp; Soong</t>
  </si>
  <si>
    <t>Acer spicatum Lam.</t>
  </si>
  <si>
    <t>(-)2,3 to 14,1</t>
  </si>
  <si>
    <t>415 to 1560</t>
  </si>
  <si>
    <t>Acer taipuense Fang</t>
  </si>
  <si>
    <t>sect. Pentaphylla</t>
  </si>
  <si>
    <t>Acer coriaceifolium H.Lév.</t>
  </si>
  <si>
    <t>11,7 to 24,1</t>
  </si>
  <si>
    <t>916 to 2992</t>
  </si>
  <si>
    <t>Acer oblongum Wall. ex DC</t>
  </si>
  <si>
    <t>320 to 1997</t>
  </si>
  <si>
    <t>Acer albopurpurascens Hayata</t>
  </si>
  <si>
    <t>1498 to 3495</t>
  </si>
  <si>
    <t>Acer buergerianum Miquel incl. 6 varieties</t>
  </si>
  <si>
    <t>7,4 to 22,1</t>
  </si>
  <si>
    <t>70 to 2993</t>
  </si>
  <si>
    <t>Acer discolor Maxim.</t>
  </si>
  <si>
    <t>Acer griseum (Franch.) Pax</t>
  </si>
  <si>
    <t>3,3 to 16,2</t>
  </si>
  <si>
    <t>427 to 1492</t>
  </si>
  <si>
    <t>Acer mandshuricum Maxim.</t>
  </si>
  <si>
    <t>1,7 to 9,4</t>
  </si>
  <si>
    <t>560 to 1005</t>
  </si>
  <si>
    <t>Acer maximoviczianum Miquel</t>
  </si>
  <si>
    <t>Acer nikoense Maxim.</t>
  </si>
  <si>
    <t>9,3 to 19,2</t>
  </si>
  <si>
    <t>994 to 1992</t>
  </si>
  <si>
    <t>Acer paxii Franch. (=A. fengii Murray, A. paihengii W.P.Fang)</t>
  </si>
  <si>
    <t>797 to 1381</t>
  </si>
  <si>
    <t>Acer pentaphyllum Diesl</t>
  </si>
  <si>
    <t>Acer pentapomicum Sterwart ex Brand.</t>
  </si>
  <si>
    <t>Acer pilosum Maximowicz</t>
  </si>
  <si>
    <t>3,3 to 13,5</t>
  </si>
  <si>
    <t>132 to 640</t>
  </si>
  <si>
    <t>Acer shihweii F.Chun &amp; W.P.Fang</t>
  </si>
  <si>
    <t>Browicz 1982; San-Miguel-Ayanz et al. 2016; GBIF 2019</t>
  </si>
  <si>
    <t>Acer sutchuenense Franch.</t>
  </si>
  <si>
    <t>6,2 to 15,3</t>
  </si>
  <si>
    <t>964 to 1441</t>
  </si>
  <si>
    <t>Acer sycopseoides F.Chun</t>
  </si>
  <si>
    <t>15,6 to 19,1</t>
  </si>
  <si>
    <t>1272 to 1710</t>
  </si>
  <si>
    <t>Acer triflorum Kom.</t>
  </si>
  <si>
    <t>1,7 to 7</t>
  </si>
  <si>
    <t>561 to 1073</t>
  </si>
  <si>
    <t>Acer wangchii W.P.Fang</t>
  </si>
  <si>
    <t>1028 to 1381</t>
  </si>
  <si>
    <t>Acer yuii W.Fang</t>
  </si>
  <si>
    <t>sect. Platanoidea</t>
  </si>
  <si>
    <t>Acer acutum W.P.Fang</t>
  </si>
  <si>
    <t>13,4 to 18,2</t>
  </si>
  <si>
    <t>1363 to 1922</t>
  </si>
  <si>
    <t>Acer amplum Rehder, incl. 3 var.</t>
  </si>
  <si>
    <t>1,2 to 21,2</t>
  </si>
  <si>
    <t>578 to 1997</t>
  </si>
  <si>
    <t>Acer chunii W.P.Fang</t>
  </si>
  <si>
    <t>Acer fulvescens Rehder</t>
  </si>
  <si>
    <t>510 to 1358</t>
  </si>
  <si>
    <t>Acer miaotaiense Tsoong</t>
  </si>
  <si>
    <t>7,4 to 15,9</t>
  </si>
  <si>
    <t>632 to 1638</t>
  </si>
  <si>
    <t>Acer shenkanense W.P.Fang &amp; C.C.Fu</t>
  </si>
  <si>
    <t>1,6 to 16,9</t>
  </si>
  <si>
    <t>562 to 1280</t>
  </si>
  <si>
    <t>Acer campestre L.</t>
  </si>
  <si>
    <t>2 to 17,5</t>
  </si>
  <si>
    <t>450 to 1400</t>
  </si>
  <si>
    <t>Acer cappadocicum Gled. + ssp. Divergens (C.Koch ex Pax) E. Murr. + ssp. Sinicum (Rehder) Handel-Manzzetti</t>
  </si>
  <si>
    <t>(-)1,1 to 18,9</t>
  </si>
  <si>
    <t>321 to 1446</t>
  </si>
  <si>
    <t>Acer miyabei Maxim.</t>
  </si>
  <si>
    <t>Acer pictum Thunb. In Murray (A. mono Maxim.)+ ssp. Macropterum (W.P.Fang) + ssp. Tricuspis (Rehder) Ohashi + ssp. Pubigerum (W.P.Fang) Y.S.Chen + ssp. Pictum ( + spp. Mono (Maxim.) Ohashi</t>
  </si>
  <si>
    <t>(-)0,2 to 18,6</t>
  </si>
  <si>
    <t>70 to 1828</t>
  </si>
  <si>
    <t>Acer platanoides L.</t>
  </si>
  <si>
    <t>Acer truncatum Bunge</t>
  </si>
  <si>
    <t>(-)0,2 to 17,1</t>
  </si>
  <si>
    <t>304 to 1689</t>
  </si>
  <si>
    <t>eFlora 2008; Fang et al. 2009; GBIF 2019 , GBIF</t>
  </si>
  <si>
    <t>Acer longipes Franch. ex Rehder (=A. nayongense Fang)</t>
  </si>
  <si>
    <t>9,3 to 18,2</t>
  </si>
  <si>
    <t>741 to 1997</t>
  </si>
  <si>
    <t>Acer tenellum Pax</t>
  </si>
  <si>
    <t>13,4 to 15,3</t>
  </si>
  <si>
    <t>1148 to 1448</t>
  </si>
  <si>
    <t>Acer tibetense W.P.Fang</t>
  </si>
  <si>
    <t>Acer pycnathum Koch</t>
  </si>
  <si>
    <t>10,8 to 15,9</t>
  </si>
  <si>
    <t>1069,4 to 2654,9</t>
  </si>
  <si>
    <t xml:space="preserve">Acer rubrum L. </t>
  </si>
  <si>
    <t>(-)1,1 to 23,8</t>
  </si>
  <si>
    <t>550 to 1630</t>
  </si>
  <si>
    <t>Acer saccharinum L.</t>
  </si>
  <si>
    <t>1,3 to 20</t>
  </si>
  <si>
    <t>585 to 1605</t>
  </si>
  <si>
    <t>sect. Spicata</t>
  </si>
  <si>
    <t>Acer ukurunduense Trautv. &amp; C.A.Mey.</t>
  </si>
  <si>
    <t>(-)0,2 to 6,5</t>
  </si>
  <si>
    <t>558 to 1073</t>
  </si>
  <si>
    <t>Santalales</t>
  </si>
  <si>
    <t>Santalaceae</t>
  </si>
  <si>
    <t>Arceuthobium</t>
  </si>
  <si>
    <t>Arceuthobium sp. (Lavanttal)</t>
  </si>
  <si>
    <t>Arceuthobium sp.</t>
  </si>
  <si>
    <t>Arceuthobium abietinum (Engelm.) Abrams</t>
  </si>
  <si>
    <t>Arceuthobium abietis-religiosae Heil</t>
  </si>
  <si>
    <t>GBIF 2019; Hawksworth &amp; Wiens 1972</t>
  </si>
  <si>
    <t>Arceuthobium americanum Nutt.</t>
  </si>
  <si>
    <t>Arceuthobium azoricum Wiens &amp; Hawksw.</t>
  </si>
  <si>
    <t>Arceuthobium bicarinatum Urb.</t>
  </si>
  <si>
    <t>Arceuthobium campylopodum Engelm.</t>
  </si>
  <si>
    <t>Arceuthobium chinense Lecomte</t>
  </si>
  <si>
    <t>Arceuthobium divaricatum Engelm.</t>
  </si>
  <si>
    <t>Arceuthobium douglasii Engelm.</t>
  </si>
  <si>
    <t>Arceuthobium gambyi Fridl.</t>
  </si>
  <si>
    <t>Arceuthobium gillii Hawksw. &amp; Wiens</t>
  </si>
  <si>
    <t>Arceuthobium globosum Hawksw. &amp; Wiens</t>
  </si>
  <si>
    <t>Arceuthobium guatemalense Hawksw. &amp; Wiens</t>
  </si>
  <si>
    <t>Arceuthobium hondurense Hawksw. &amp; Wiens</t>
  </si>
  <si>
    <t>Arceuthobium juniperi-procerae Chiov.</t>
  </si>
  <si>
    <t>Arceuthobium minutissimum Hook.f.</t>
  </si>
  <si>
    <t>Arceuthobium nigrum (Hawksw. &amp; Wiens) Hawksw. &amp; Wiens</t>
  </si>
  <si>
    <t>Arceuthobium occidentale Engelm. ex S.Watson</t>
  </si>
  <si>
    <t>Arceuthobium oxycedri M.Bieb.</t>
  </si>
  <si>
    <t>Arceuthobium pendens Hawksw. &amp; Wiens</t>
  </si>
  <si>
    <t>Arceuthobium pusillum Peck</t>
  </si>
  <si>
    <t>Arceuthobium rubrum Hawksw. &amp; Wiens</t>
  </si>
  <si>
    <t>Arceuthobium sichuanense (H.S.Kiu) Hawksw. &amp; Wiens</t>
  </si>
  <si>
    <t>Arceuthobium pini Hawksw. &amp; Wiens</t>
  </si>
  <si>
    <t>Arceuthobium strictum Hawksw. &amp; Wiens</t>
  </si>
  <si>
    <t>Arceuthobium tibetense H.S.Kiu &amp; W.Ren</t>
  </si>
  <si>
    <t>Arceuthobium vaginatum J.Presl</t>
  </si>
  <si>
    <t>Arceuthobium verticilliflora Engelm.</t>
  </si>
  <si>
    <t>Arceuthobium yecorense Hawksw. &amp; Wiens</t>
  </si>
  <si>
    <t>Cornales</t>
  </si>
  <si>
    <t>Cornaceae</t>
  </si>
  <si>
    <t>Alangium</t>
  </si>
  <si>
    <t>Alangium sp. (Lavanttal)</t>
  </si>
  <si>
    <t>Alangium sp.</t>
  </si>
  <si>
    <t>Alangium kurzii</t>
  </si>
  <si>
    <t>11,7 to 24,8</t>
  </si>
  <si>
    <t>711 to 2435</t>
  </si>
  <si>
    <t>Cornus</t>
  </si>
  <si>
    <t>Cornus sp. (Lavanttal)</t>
  </si>
  <si>
    <t>Cornus sp.</t>
  </si>
  <si>
    <t xml:space="preserve">Cornus alternifolia L.f. </t>
  </si>
  <si>
    <t>(-)0,1 to 19,9</t>
  </si>
  <si>
    <t>505 to 1560</t>
  </si>
  <si>
    <t xml:space="preserve">Cornus amomum Mill. </t>
  </si>
  <si>
    <t>eFloras 2008; GBIF 2019</t>
  </si>
  <si>
    <t xml:space="preserve">Cornus asperifolia Michx. </t>
  </si>
  <si>
    <t xml:space="preserve">Cornus drummondii C.A.Mey. </t>
  </si>
  <si>
    <t>7,5 to 21,6</t>
  </si>
  <si>
    <t>500 to 1570</t>
  </si>
  <si>
    <t>Cornus foemina Mill.</t>
  </si>
  <si>
    <t>11,6 to 22,4</t>
  </si>
  <si>
    <t>955 to 1630</t>
  </si>
  <si>
    <t xml:space="preserve">Cornus glabrata Benth. </t>
  </si>
  <si>
    <t>6,8 to 18,8</t>
  </si>
  <si>
    <t>335 to 1425</t>
  </si>
  <si>
    <t xml:space="preserve">Cornus rugosa Lam. </t>
  </si>
  <si>
    <t>505 to 1410</t>
  </si>
  <si>
    <t>Cornus sericea L.</t>
  </si>
  <si>
    <t xml:space="preserve">Cornus sanguinea L. </t>
  </si>
  <si>
    <t>Naturhistoriska Riksmuseet 1996; GBIF 2019</t>
  </si>
  <si>
    <t xml:space="preserve">Cornus alba L. </t>
  </si>
  <si>
    <t>(-)4,0 to 17,0</t>
  </si>
  <si>
    <t>70 to 1571</t>
  </si>
  <si>
    <t xml:space="preserve">Cornus controversa Hemsl. </t>
  </si>
  <si>
    <t>1,8 to 21,4</t>
  </si>
  <si>
    <t>373 to 2680</t>
  </si>
  <si>
    <t xml:space="preserve">Cornus hemsleyi C.K.Schneid. et Wangerin </t>
  </si>
  <si>
    <t>(-)1,3 to 18,5</t>
  </si>
  <si>
    <t>341 to 1410</t>
  </si>
  <si>
    <t xml:space="preserve">Cornus quinquenervis Franch. </t>
  </si>
  <si>
    <t>5,9 to 22,1</t>
  </si>
  <si>
    <t>447 to 1922</t>
  </si>
  <si>
    <t>Cornus ulotricha C.K.Schneid</t>
  </si>
  <si>
    <t>2,9 to 15,9</t>
  </si>
  <si>
    <t>372 to 1478</t>
  </si>
  <si>
    <t xml:space="preserve">Cornus walteri Wangerin </t>
  </si>
  <si>
    <t>1,9 to 19,2</t>
  </si>
  <si>
    <t>367 to 1997</t>
  </si>
  <si>
    <t xml:space="preserve">Cornus wilsoniana Wangerin </t>
  </si>
  <si>
    <t>9,3 to 21,2</t>
  </si>
  <si>
    <t>626 to 1821</t>
  </si>
  <si>
    <t>Nyssaceae</t>
  </si>
  <si>
    <t>Nyssa</t>
  </si>
  <si>
    <t>Nyssa sp. (Lavanttal)</t>
  </si>
  <si>
    <t>Nyssa sp.</t>
  </si>
  <si>
    <t>Nyssa aquatica L.</t>
  </si>
  <si>
    <t>12 to 20,9</t>
  </si>
  <si>
    <t>1005 to 1630</t>
  </si>
  <si>
    <t>Nyssa ogeche W. Bartram ex Marshall</t>
  </si>
  <si>
    <t>18,3 to 20,5</t>
  </si>
  <si>
    <t>1145 to 1545</t>
  </si>
  <si>
    <t>Nyssa sylvatica Marshall , N. s. biflora, N.s. ursina</t>
  </si>
  <si>
    <t>4,5 to 23</t>
  </si>
  <si>
    <t>720 to 2295</t>
  </si>
  <si>
    <t>Nyssa javanica (Blume) Wangerin</t>
  </si>
  <si>
    <t>8,6 to 24</t>
  </si>
  <si>
    <t>1041 to 2435</t>
  </si>
  <si>
    <t>Nyssa sinesnsis Oliver (=N. shangzeensis W.P.Fang &amp; Soong, N. wenshanesnis W.P.Fang &amp; Soong, N. shweliensis (W.W.Smith) Airy-Shaw</t>
  </si>
  <si>
    <t>10,6 to22,7</t>
  </si>
  <si>
    <t>969 to 2435</t>
  </si>
  <si>
    <t>Nyssa bifida Craib (=N. yunnanensis W.Q.Yin ex H.N. Qin &amp; Phengklai)</t>
  </si>
  <si>
    <t>Nyssa talmancana Hammel &amp; N.A.Zamora</t>
  </si>
  <si>
    <t>Tropical-oreotropical</t>
  </si>
  <si>
    <t>Ericales</t>
  </si>
  <si>
    <t>Ebenaceae</t>
  </si>
  <si>
    <t>Diospyros</t>
  </si>
  <si>
    <t>Diospyros sp. (Lavanttal)</t>
  </si>
  <si>
    <t>Diospyros sp.</t>
  </si>
  <si>
    <t>Clade N</t>
  </si>
  <si>
    <t>Diospyros virginiana L.</t>
  </si>
  <si>
    <t>8 to 24,2</t>
  </si>
  <si>
    <t>635 to 1630</t>
  </si>
  <si>
    <t>Thompson et al. 1999-2006; Duangjai et al. 2006; eFlora 2008; GBIF 2019</t>
  </si>
  <si>
    <t>Clade Q</t>
  </si>
  <si>
    <t>Diospyros texana Scheele</t>
  </si>
  <si>
    <t>17,7 to 24,4</t>
  </si>
  <si>
    <t>235 to 995</t>
  </si>
  <si>
    <t xml:space="preserve">Diospyros anisocalyx C. Y. Wu </t>
  </si>
  <si>
    <t xml:space="preserve">Diospyros armata Hemsl. </t>
  </si>
  <si>
    <t>10,3 to 14,4</t>
  </si>
  <si>
    <t>711 to 1335</t>
  </si>
  <si>
    <t xml:space="preserve">Diospyros balfouriana Diels </t>
  </si>
  <si>
    <t xml:space="preserve">Diospyros caloneura C. Y. Wu </t>
  </si>
  <si>
    <t xml:space="preserve">Diospyros cathayensis Steward </t>
  </si>
  <si>
    <t>5,7 to 21,6</t>
  </si>
  <si>
    <t>711 to 1829</t>
  </si>
  <si>
    <t xml:space="preserve">Diospyros chunii F. P. Metcalf et L. Chen </t>
  </si>
  <si>
    <t xml:space="preserve">Diospyros corallina Chun et L. Chen </t>
  </si>
  <si>
    <t xml:space="preserve">Diospyros diversilimba Merr. et Chun </t>
  </si>
  <si>
    <t>18,2 to 24,8</t>
  </si>
  <si>
    <t>868 to 1813</t>
  </si>
  <si>
    <t xml:space="preserve">Diospyros dumetorum W. W. Sm. </t>
  </si>
  <si>
    <t>2,2 to 22,3</t>
  </si>
  <si>
    <t>797 to 2148</t>
  </si>
  <si>
    <t xml:space="preserve">Diospyros ehretioides Wall. ex A. DC. </t>
  </si>
  <si>
    <t>23,1 to 24,8</t>
  </si>
  <si>
    <t>868 to 1551</t>
  </si>
  <si>
    <t>Duangjai et al. 2006; eFlora 2008; Fang et al. 2009; GBIF 2019</t>
  </si>
  <si>
    <t xml:space="preserve">Diospyros eriantha Champ. ex Benth. </t>
  </si>
  <si>
    <t xml:space="preserve">Diospyros esquirolii H. Lév. </t>
  </si>
  <si>
    <t xml:space="preserve">Diospyros fanjingshanica S. K. Lee </t>
  </si>
  <si>
    <t xml:space="preserve">Diospyros ferrea (Willd.) Bakh. </t>
  </si>
  <si>
    <t xml:space="preserve">Diospyros forrestii J. Anthony </t>
  </si>
  <si>
    <t>8,6 to 16,2</t>
  </si>
  <si>
    <t>1041 to 1545</t>
  </si>
  <si>
    <t xml:space="preserve">Diospyros hainanensis Merr. </t>
  </si>
  <si>
    <t>21,5 to 24,8</t>
  </si>
  <si>
    <t>1405 to 1854</t>
  </si>
  <si>
    <t xml:space="preserve">Diospyros hasseltii Zoll. </t>
  </si>
  <si>
    <t xml:space="preserve">Diospyros hexamera C. Y. Wu </t>
  </si>
  <si>
    <t xml:space="preserve">Diospyros howii Merr. et Chun </t>
  </si>
  <si>
    <t xml:space="preserve">Diospyros inflata Merr. et Chun </t>
  </si>
  <si>
    <t>Diospyros japonica Siebold et Zucc. (=D. sichourensis C. Y. Wu)</t>
  </si>
  <si>
    <t>12,6 to 21</t>
  </si>
  <si>
    <t>992 to 1922</t>
  </si>
  <si>
    <t>Diospyros kaki Thunb.</t>
  </si>
  <si>
    <t>2,9 to 24,8</t>
  </si>
  <si>
    <t>520 to 2435</t>
  </si>
  <si>
    <t>Diospyros kerrii Craib</t>
  </si>
  <si>
    <t xml:space="preserve">Diospyros kintungensis C. Y. Wu </t>
  </si>
  <si>
    <t xml:space="preserve">Diospyros kotoensis T. Yamaz </t>
  </si>
  <si>
    <t xml:space="preserve">Diospyros longibracteata Lecomte </t>
  </si>
  <si>
    <t>1176 to 1725</t>
  </si>
  <si>
    <t xml:space="preserve">Diospyros longshengensis S. K. Lee </t>
  </si>
  <si>
    <t>Diospyros lotus L.</t>
  </si>
  <si>
    <t>428 to 1992</t>
  </si>
  <si>
    <t xml:space="preserve">Diospyros maclurei Merr. </t>
  </si>
  <si>
    <t xml:space="preserve">Diospyros maritima Blume </t>
  </si>
  <si>
    <t>2713 to 2993</t>
  </si>
  <si>
    <t xml:space="preserve">Diospyros metcalfii Chun et L. Chen </t>
  </si>
  <si>
    <t xml:space="preserve">Diospyros miaoshanica S. K. Lee </t>
  </si>
  <si>
    <t>15 to 22,7</t>
  </si>
  <si>
    <t>1260 to 2435</t>
  </si>
  <si>
    <t xml:space="preserve">Diospyros morrisiana Hance </t>
  </si>
  <si>
    <t>10,6 to 24,7</t>
  </si>
  <si>
    <t>950 to 3495</t>
  </si>
  <si>
    <t xml:space="preserve">Diospyros nigricortex C. Y. Wu </t>
  </si>
  <si>
    <t>18,6 to 21</t>
  </si>
  <si>
    <t>1428 to 1607</t>
  </si>
  <si>
    <t>Diospyros nitida Merr.</t>
  </si>
  <si>
    <t>23,6 to 24,6</t>
  </si>
  <si>
    <t xml:space="preserve">Diospyros oldhamii Maxim. </t>
  </si>
  <si>
    <t xml:space="preserve">Diospyros oleifera Cheng </t>
  </si>
  <si>
    <t>12,1 to 24,8</t>
  </si>
  <si>
    <t>1002 to 1997</t>
  </si>
  <si>
    <t xml:space="preserve">Diospyros oliviformis R. H. Miao </t>
  </si>
  <si>
    <t>22,2 to 24,8</t>
  </si>
  <si>
    <t>868 to 1854</t>
  </si>
  <si>
    <t xml:space="preserve">Diospyros philippensis (Desr.) Gürke </t>
  </si>
  <si>
    <t>16,2 to 24,2</t>
  </si>
  <si>
    <t>1176 to 3495</t>
  </si>
  <si>
    <t xml:space="preserve">Diospyros potingensis Merr. et Chun </t>
  </si>
  <si>
    <t xml:space="preserve">Diospyros punctilimba C. Y. Wu </t>
  </si>
  <si>
    <t xml:space="preserve">Diospyros reticulinervis C. Y. Wu </t>
  </si>
  <si>
    <t xml:space="preserve">Diospyros rhombifolia Hemsl. </t>
  </si>
  <si>
    <t>13,2 to 21,7</t>
  </si>
  <si>
    <t>750 to 2582</t>
  </si>
  <si>
    <t xml:space="preserve">Diospyros defectrix Fletcher (=D.rubra Lecomte) </t>
  </si>
  <si>
    <t>23,6 to 24,8</t>
  </si>
  <si>
    <t>868 to 1405</t>
  </si>
  <si>
    <t xml:space="preserve">Diospyros saxicola Chang ex Miau </t>
  </si>
  <si>
    <t xml:space="preserve">Diospyros siderophylla H. L. Li </t>
  </si>
  <si>
    <t>18,3 to 22,4</t>
  </si>
  <si>
    <t>1260 to 2148</t>
  </si>
  <si>
    <t xml:space="preserve">Diospyros strigosa Hemsl. </t>
  </si>
  <si>
    <t>21,6 to 24,8</t>
  </si>
  <si>
    <t>1176 to 1953</t>
  </si>
  <si>
    <t xml:space="preserve">Diospyros sunyiensis Chun et L. Chen </t>
  </si>
  <si>
    <t>19,1 to 23,2</t>
  </si>
  <si>
    <t>1438 to1876</t>
  </si>
  <si>
    <t xml:space="preserve">Diospyros susarticulata Lecomte </t>
  </si>
  <si>
    <t>23 to 24,8</t>
  </si>
  <si>
    <t>1179 to 1725</t>
  </si>
  <si>
    <t xml:space="preserve">Diospyros sutchuensis Yang </t>
  </si>
  <si>
    <t xml:space="preserve">Diospyros tsangii Merr. </t>
  </si>
  <si>
    <t>15 to 22,4</t>
  </si>
  <si>
    <t>1258 to 2037</t>
  </si>
  <si>
    <t xml:space="preserve">Diospyros tutcheri Dunn </t>
  </si>
  <si>
    <t>12,6 to 22,4</t>
  </si>
  <si>
    <t>1178 to 2037</t>
  </si>
  <si>
    <t xml:space="preserve">Diospyros unisemina C. Y. Wu </t>
  </si>
  <si>
    <t xml:space="preserve">Diospyros vaccinioides Lindl. </t>
  </si>
  <si>
    <t>21,8 to 24</t>
  </si>
  <si>
    <t>1447 to 2345</t>
  </si>
  <si>
    <t xml:space="preserve">Diospyros xiangguiensis S. K. Lee </t>
  </si>
  <si>
    <t>17,4 to 19,4</t>
  </si>
  <si>
    <t>1284 to 1776</t>
  </si>
  <si>
    <t xml:space="preserve">Diospyros xishuangbannaensis C. Y. Wu et H. Chu </t>
  </si>
  <si>
    <t xml:space="preserve">Diospyros yunnanensis Rehder et E. H. Wilson </t>
  </si>
  <si>
    <t>16,9 to 22,2</t>
  </si>
  <si>
    <t>1143 to 1607</t>
  </si>
  <si>
    <t xml:space="preserve">Diospyros zhenfengensis S. K. Lee </t>
  </si>
  <si>
    <t>Ericaeae</t>
  </si>
  <si>
    <t>Andromeda</t>
  </si>
  <si>
    <t>Andromeda sp. (Lavanttal)</t>
  </si>
  <si>
    <t>Andromeda sp</t>
  </si>
  <si>
    <t>Andromeda polifolia L.</t>
  </si>
  <si>
    <t>Arbutus</t>
  </si>
  <si>
    <t>Arbutus sp. (Lavanttal)</t>
  </si>
  <si>
    <t>Arbutus sp.</t>
  </si>
  <si>
    <t>Arbutus arizonica (A. Gray) Sarg.</t>
  </si>
  <si>
    <t>11,9 to 18,7</t>
  </si>
  <si>
    <t>295 to 900</t>
  </si>
  <si>
    <t>Arbutus menziesii Pursh</t>
  </si>
  <si>
    <t>3,1 to 16,9</t>
  </si>
  <si>
    <t>405 to 3650</t>
  </si>
  <si>
    <t>Arbutus xalapensis Kunth (=A. texana Buckl.)</t>
  </si>
  <si>
    <t>15,3 to 24,1</t>
  </si>
  <si>
    <t>250 to 825</t>
  </si>
  <si>
    <t>Arbutus unedo L.</t>
  </si>
  <si>
    <t>Browicz 1983; Caudullo 2017; GBIF 2019</t>
  </si>
  <si>
    <t>Arbutus andrachne L.</t>
  </si>
  <si>
    <t>Browicz 1983; GBIF 2019</t>
  </si>
  <si>
    <t>Arbutus bicolor S.González, M.González &amp; P.D.Sørensen</t>
  </si>
  <si>
    <t>Arbutus canariensis Veill.</t>
  </si>
  <si>
    <t>Arbutus madrensis M.S.González-Elizondo</t>
  </si>
  <si>
    <t>Arbutus mollis Kunth</t>
  </si>
  <si>
    <t>Arbutus pavarii Pamp.</t>
  </si>
  <si>
    <t>Arbutus rigida Bertero</t>
  </si>
  <si>
    <t>Arbutus tessellata P.D.Sørensen</t>
  </si>
  <si>
    <t>Empetrum</t>
  </si>
  <si>
    <t>Empetrum sp. (Lavanttal)</t>
  </si>
  <si>
    <t>Empetrum sp.</t>
  </si>
  <si>
    <t>Empetrum nigrum L.</t>
  </si>
  <si>
    <t>Empetrum eamesii Fernald &amp; Wiegand</t>
  </si>
  <si>
    <t>eFlora 2008; GBIF 2019; USDA, NRCS 2019</t>
  </si>
  <si>
    <t>Empetrum polyanthes F.Phil.</t>
  </si>
  <si>
    <t>Empetrum rubrum Vahl ex Wild.</t>
  </si>
  <si>
    <t>Austral</t>
  </si>
  <si>
    <t>Erica</t>
  </si>
  <si>
    <t>Erica spp. (Lavanttal)</t>
  </si>
  <si>
    <t>Erica spp.</t>
  </si>
  <si>
    <t>Erica arborea L.</t>
  </si>
  <si>
    <t>Sapotaceae</t>
  </si>
  <si>
    <t>Sapotaceae gen. et spec. Indet. 1/2</t>
  </si>
  <si>
    <t>Madhuca</t>
  </si>
  <si>
    <t>Manilkara</t>
  </si>
  <si>
    <t>Manilkara sp.</t>
  </si>
  <si>
    <t xml:space="preserve">Manilkara hexandra (Roxb.) Dubard </t>
  </si>
  <si>
    <t>22,8 to 24,8</t>
  </si>
  <si>
    <t>1230 to 1385</t>
  </si>
  <si>
    <t>Pennington 1990; eFlora 2008; Fang et al. 2009; GBIF 2019; FCH; GBIF</t>
  </si>
  <si>
    <t xml:space="preserve">Manilkara longifolia (A.DC.) Dubard </t>
  </si>
  <si>
    <t>Pennington 1990; GBIF 2019</t>
  </si>
  <si>
    <t>Manilkara maxima T.D.Penn.</t>
  </si>
  <si>
    <t>Manilkara paraensis (Huber) Standl.</t>
  </si>
  <si>
    <t>Manilkara cavalcantei Pires &amp; Rodrigues ex T.D.Penn.</t>
  </si>
  <si>
    <t>Manilkara triflora (Allemão) Monach.</t>
  </si>
  <si>
    <t>Manilkara subsericea Dubard (=M. bella Monach.)</t>
  </si>
  <si>
    <t>Manilkara salzmannii (A.DC.) H.J.Lam</t>
  </si>
  <si>
    <t>Manilkara pubicarpa Monach.</t>
  </si>
  <si>
    <t>Manilkara bidentata (A.DC.) A.Chev.</t>
  </si>
  <si>
    <t>Manilkara zapota (L.) P.Royen</t>
  </si>
  <si>
    <t>Manilkara staminodella Gilly</t>
  </si>
  <si>
    <t>Manilkara chicle (Pittier) Gilly</t>
  </si>
  <si>
    <t>Manilkara dardanoi Ducke</t>
  </si>
  <si>
    <t>Manilkara rufula (Miq.) H.J.Lam</t>
  </si>
  <si>
    <t>Manilkara decrescens T.D.Penn.</t>
  </si>
  <si>
    <t>Manilkara multifida T.D.Penn.</t>
  </si>
  <si>
    <t>Manilkara excelsa (Ducke) Standl.</t>
  </si>
  <si>
    <t>Manilkara bolivarensis T.D.Penn.</t>
  </si>
  <si>
    <t>Manilkara huberi Standl.</t>
  </si>
  <si>
    <t>Manilkara elata (Allem. ex Miq.) Monach.</t>
  </si>
  <si>
    <t>Manilkara inundata Ducke</t>
  </si>
  <si>
    <t>Manilkara valenzuelana (A.Rich.) T.D.Penn.</t>
  </si>
  <si>
    <t>Manilkara mayarensis (Ekman ex Urb.) Cronquist</t>
  </si>
  <si>
    <t>Manilkara excisa (Urb.) H.J.Lam</t>
  </si>
  <si>
    <t>Manilkara pleeana (Pierre ex Baill.) Cronquist</t>
  </si>
  <si>
    <t>Manilkara spectabilis (Pittier) Standl.</t>
  </si>
  <si>
    <t>Manilkara sideroxylon (Hook.) Dubard</t>
  </si>
  <si>
    <t>Manilkara jaimiqui Dubard</t>
  </si>
  <si>
    <t>Manilkara kauki (L.) Dubard</t>
  </si>
  <si>
    <t>Manilkara gonavensis (Urban &amp; Ekman)</t>
  </si>
  <si>
    <t>Mimusops</t>
  </si>
  <si>
    <t>Mimusops sp.</t>
  </si>
  <si>
    <t>Xantolis</t>
  </si>
  <si>
    <t>Xantolis sp.</t>
  </si>
  <si>
    <t xml:space="preserve">Xantolis boniana var. rostrata (Merr.) P. Royen </t>
  </si>
  <si>
    <t xml:space="preserve">Xantolis longispinosa (Merr.) H. S. Lo </t>
  </si>
  <si>
    <t>21,8 to 24,8</t>
  </si>
  <si>
    <t xml:space="preserve">Xantolis shweliensis (W. W. Sm.) P. Royen </t>
  </si>
  <si>
    <t xml:space="preserve">Xantolis stenosepala (Hu) P. Royen </t>
  </si>
  <si>
    <t>Pouteria</t>
  </si>
  <si>
    <t>Pouteria sp. (Lavanttal)</t>
  </si>
  <si>
    <t>Pouteria sp. 1/2</t>
  </si>
  <si>
    <t xml:space="preserve">Pouteria annamensis (Pierre) Baehni </t>
  </si>
  <si>
    <t>1127 to 1385</t>
  </si>
  <si>
    <t>Pouteria ambelaniifolia (Sandwith) Pennington</t>
  </si>
  <si>
    <t>Pouteria adolfi-friedericii (Engl.) A.Meeuse</t>
  </si>
  <si>
    <t>Pouteria alnifolia Aubl.</t>
  </si>
  <si>
    <t>Pouteria sp. 1/3</t>
  </si>
  <si>
    <t>Pouteria altissima Aubl.</t>
  </si>
  <si>
    <t>Pouteria sp. 1/4</t>
  </si>
  <si>
    <t>Pouteria amygdalicarpa (Pittler) T.D.Penn.</t>
  </si>
  <si>
    <t>Pouteria sp. 1/5</t>
  </si>
  <si>
    <t>Pouteria andarahiensis Pennington</t>
  </si>
  <si>
    <t>Pouteria sp. 1/6</t>
  </si>
  <si>
    <t>Pouteria anomala (Pires) Pennington</t>
  </si>
  <si>
    <t>Pouteria anteridata Pennington</t>
  </si>
  <si>
    <t>Pouteria arcuata Pennington</t>
  </si>
  <si>
    <t>Pouteria aristata (Britto et Wilson) Baehni</t>
  </si>
  <si>
    <t>Pouteria atabapoensis (Aubréville) Pennington</t>
  </si>
  <si>
    <t>Pouteria aubrevillei Bernardi</t>
  </si>
  <si>
    <t>Pouteria bangii (Rusby) Pennington</t>
  </si>
  <si>
    <t>Pouteria bapeba Pennington</t>
  </si>
  <si>
    <t>Pouteria benai (Aubréville et Pellegrin) Pennington</t>
  </si>
  <si>
    <t>Pouteria bilocularis (Winkler) Baehni</t>
  </si>
  <si>
    <t>Pouteria bonneriana Bernardi</t>
  </si>
  <si>
    <t>Pouteria bracteata Pennington</t>
  </si>
  <si>
    <t>Pouteria calistophylla (Standley) Baehni</t>
  </si>
  <si>
    <t>Pouteria campanulata Baehni</t>
  </si>
  <si>
    <t>Pouteria campechiana (Kunth) Baehni</t>
  </si>
  <si>
    <t>Pouteria cayennensis (A. de Candolle) Eyma</t>
  </si>
  <si>
    <t>Pouteria chocoensis (Aubréville) Pennington</t>
  </si>
  <si>
    <t>Pouteria cladantha Sandwith</t>
  </si>
  <si>
    <t>Pouteria coelomatica Rizzini</t>
  </si>
  <si>
    <t>Pouteria collina(Little) Pennington</t>
  </si>
  <si>
    <t>Pouteria coriacea (Pierre) Pierre</t>
  </si>
  <si>
    <t>Pouteria crassiflora Pires et Pennington</t>
  </si>
  <si>
    <t>Pouteria cuspidata (A. de Candolle) Baehni + ssp.P. c. cuspidata + ssp.P. c. dura + ssp.P. c. robusta</t>
  </si>
  <si>
    <t>Pouteria dictyoneura (Grisebach) Radlkofer + ssp. P. d. dictyoneura + P. d. fuertesii</t>
  </si>
  <si>
    <t xml:space="preserve">Pouteria durlandii (Standley) Baehni + ssp. P. d. durlandii +ssp. P. d. pubicarpa </t>
  </si>
  <si>
    <t>Pouteria egregia Sandwith</t>
  </si>
  <si>
    <t>Pouteria elegans (A. de Candolle) Baehni</t>
  </si>
  <si>
    <t>Pouteria engleri Eyma</t>
  </si>
  <si>
    <t>Pouteria exstaminodia Pires et Pennington</t>
  </si>
  <si>
    <t>Pouteria filiformis Pennington</t>
  </si>
  <si>
    <t>Pouteria fulva Pennington</t>
  </si>
  <si>
    <t>Pouteria gabrielensis (Gilly ex Aubréville) Pennington</t>
  </si>
  <si>
    <t>Pouteria gardneri (Martinus et Miquel) Baehni</t>
  </si>
  <si>
    <t>Pouteria glauca Pennington</t>
  </si>
  <si>
    <t>Pouteria gongrijipii Eyma</t>
  </si>
  <si>
    <t>Pouteria gracilis Pennington</t>
  </si>
  <si>
    <t xml:space="preserve">Pouteria grandifolia (Wall.) Baehni </t>
  </si>
  <si>
    <t>Pouteria jariensis Pires et Pennington</t>
  </si>
  <si>
    <t>Pouteria kaieteurensis Pennington</t>
  </si>
  <si>
    <t>Pouteria laevigata (Martinus) Radlkofer</t>
  </si>
  <si>
    <t>Pouteria latianthera Pennington</t>
  </si>
  <si>
    <t>Pouteria lucuma (Ruiz et Pavón) Kuntze</t>
  </si>
  <si>
    <t>Pouteria lucumifolia (Reissik) ex Maximowicz</t>
  </si>
  <si>
    <t>Pouteria macahensis Pennington</t>
  </si>
  <si>
    <t>Pouteria macrophylla (Lamarck) Eyma</t>
  </si>
  <si>
    <t>Pouteria manaosensis (Aubréville et Pellegrin) Pennington</t>
  </si>
  <si>
    <t>Pouteria melanopoda Eyma</t>
  </si>
  <si>
    <t>Pouteria microstrigosa Pennington</t>
  </si>
  <si>
    <t>Pouteria minima Pennington</t>
  </si>
  <si>
    <t>Pouteria nudipetala Pennington</t>
  </si>
  <si>
    <t>Pouteria oblanceolata Pires</t>
  </si>
  <si>
    <t>Pouteria opposita (Ducke) Pennington</t>
  </si>
  <si>
    <t>Pouteria oppositifolia (Ducke) Baehni</t>
  </si>
  <si>
    <t>Pouteria pachycalyx Pennington</t>
  </si>
  <si>
    <t>Pouteria pachyphylla Pennington</t>
  </si>
  <si>
    <t>Pouteria pallens Pennington</t>
  </si>
  <si>
    <t>Pouteria pallida (C. F. Gaertner) Baehni</t>
  </si>
  <si>
    <t>Pouteria peruviensis (Aubréville) Bernardi</t>
  </si>
  <si>
    <t>Pouteria pimichinensis Pennington</t>
  </si>
  <si>
    <t>Pouteria platyphylla (A. C. Smith) Baehni</t>
  </si>
  <si>
    <t>Pouteria puberula Pennington</t>
  </si>
  <si>
    <t>Pouteria pubescens (Aubréville et Pellegrin) Pennington</t>
  </si>
  <si>
    <t>Pouteria putamen-ovi Pennington</t>
  </si>
  <si>
    <t>Pouteria ramiflora (Martius) Radlkofer</t>
  </si>
  <si>
    <t>Pouteria reticulata (Engler) Eyma + ssp. P. r. reticulata + ssp. P. r. surinamensis</t>
  </si>
  <si>
    <t>Pouteria retinervis Pennington</t>
  </si>
  <si>
    <t>Pouteria rigida (Martius et Eichler) Radlkofer + ssp. P. r. rigida + ssp. P. r. tometosa</t>
  </si>
  <si>
    <t>Pouteria rigidopsis Monachino ex Pennington</t>
  </si>
  <si>
    <t>Pouteria rodriguesiana Pires et Pennington</t>
  </si>
  <si>
    <t>Pouteria rostrata (Huber) Baehni</t>
  </si>
  <si>
    <t>Pouteria sagotiana (Baillon) Eyma</t>
  </si>
  <si>
    <t>Pouteria scrobiculata Monachino ex Pennington</t>
  </si>
  <si>
    <t>Pouteria sessilis Pennington</t>
  </si>
  <si>
    <t>Pouteria simulans Monachino</t>
  </si>
  <si>
    <t>Pouteria sipapoensis Pennington</t>
  </si>
  <si>
    <t>Pouteria speciosa (Ducke) Baehni</t>
  </si>
  <si>
    <t>Pouteria stenophylla Baehni</t>
  </si>
  <si>
    <t>Pouteria subsessilifolia Cronquist</t>
  </si>
  <si>
    <t>Pouteria surumuensis Baehni</t>
  </si>
  <si>
    <t>Pouteria tarapotensis (Eichler ex Pierre) Baehni</t>
  </si>
  <si>
    <t>Pouteria tarumanensis Pires</t>
  </si>
  <si>
    <t>Pouteria trilocularis Cronquist</t>
  </si>
  <si>
    <t>Pouteria ucuqui Pires et Schultes</t>
  </si>
  <si>
    <t>Pouteria vernicosa Pennington</t>
  </si>
  <si>
    <t>Pouteria virescens Baehni</t>
  </si>
  <si>
    <t>Pouteria williamii (Aubréville et Pellegrin) Pennington</t>
  </si>
  <si>
    <t>Sideroxylon</t>
  </si>
  <si>
    <t>Sideroxylon sp. (Lavanttal)</t>
  </si>
  <si>
    <t>Sideroxylon sp.</t>
  </si>
  <si>
    <t>Sideroxylon acunae (Borhidi) T.D.Penn.</t>
  </si>
  <si>
    <t>Sideroxylon alachuense L.C.Anderson</t>
  </si>
  <si>
    <t>Sideroxylon altamiranoi (Rose et Standley) Pennington</t>
  </si>
  <si>
    <t>Sideroxylon americanum (Miller) Pennington</t>
  </si>
  <si>
    <t>Sideroxylon anomalum (Urban) Pennington</t>
  </si>
  <si>
    <t>Sideroxylon beguei R.Capuron ex Aubrév.</t>
  </si>
  <si>
    <t>Sideroxylon capiri (A. de Candolle) Pittier + ssp. S. c. capiri + ssp. S. c. tempisque</t>
  </si>
  <si>
    <t>Sideroxylon cartilagineum (Cronquist) Pennington</t>
  </si>
  <si>
    <t>Sideroxylon canariense Leyens, Lobin &amp; A.Santos</t>
  </si>
  <si>
    <t>Sideroxylon capuronii Aubrév.</t>
  </si>
  <si>
    <t>Sideroxylon celastrium (Kunth) Pennington</t>
  </si>
  <si>
    <t>Eurytropical</t>
  </si>
  <si>
    <t>Sideroxylon confertum C. Wright</t>
  </si>
  <si>
    <t>Sideroxylon contrerastii (Lundell) Pennington</t>
  </si>
  <si>
    <t>Sideroxylon cubense (Grisebach) Pennington</t>
  </si>
  <si>
    <t>ideroxylon dominicanum (Whetstone &amp; Atkinson) T.D.Penn.</t>
  </si>
  <si>
    <t>Sideroxylon durifolium (Standl.) T.D.Penn.</t>
  </si>
  <si>
    <t>Sideroxylon eriocarpum (Greenman et Conzatti) Pennington</t>
  </si>
  <si>
    <t>Sideroxylon eucoriaceum (Lundell) Pennington</t>
  </si>
  <si>
    <t>Sideroxylon excavatum Pennington</t>
  </si>
  <si>
    <t>Sideroxylon floribundum Grisebach + ssp. S. f. belizene + ssp. S. f. floribundum</t>
  </si>
  <si>
    <t>Sideroxylon foetidissimum Jacquin + ssp. S. f. foetidissimum  + ssp. S. f.gaumeri</t>
  </si>
  <si>
    <t>Sideroxylon gerrardianum (Hook.f.) Aubrév.</t>
  </si>
  <si>
    <t>Sideroxylon horridum (Grisebach) Pennington</t>
  </si>
  <si>
    <t>Sideroxylon ibarrae (Lundell) Pennington</t>
  </si>
  <si>
    <t>Sideroxylon inerme L.</t>
  </si>
  <si>
    <t>Sideroxylon jubilla (Ekhman ex Urban) Pennington</t>
  </si>
  <si>
    <t>Sideroxylon lanuginosum Michaux subsp. rigidum</t>
  </si>
  <si>
    <t>Sideroxylon leucophyllum Watson</t>
  </si>
  <si>
    <t>Sideroxylon lycoides L.</t>
  </si>
  <si>
    <t>Sideroxylon macrocarpum (Nuttall) J. R. Allison</t>
  </si>
  <si>
    <t>Sideroxylon mascatense (A.DC.) T.D.Penn.</t>
  </si>
  <si>
    <t>Sideroxylon montanum (Swartz) Pennington</t>
  </si>
  <si>
    <t>Sideroxylon nervosum  Wall. Ex G.Don.</t>
  </si>
  <si>
    <t>Sideroxylon obovatum Lamarck</t>
  </si>
  <si>
    <t>Sideroxylon obtusifolium (Roemer et Schultes) Pennington + ssp. S. o. buxifolium + ssp. S. o. obtusifolium</t>
  </si>
  <si>
    <t>Sideroxylon occidentale Occidentale (Hemsley) Pennington</t>
  </si>
  <si>
    <t>Sideroxylon octosepalum (Urb.) T.D.Penn.</t>
  </si>
  <si>
    <t>Sideroxylon palmeri (Rose) Pennington</t>
  </si>
  <si>
    <t>Sideroxylon peninsulare (Brandegee) Pennington</t>
  </si>
  <si>
    <t>Sideroxylon persimile (Hemsley) Pennington ssp. S. p. persimile + ssp. S. p. subsessiliflorum</t>
  </si>
  <si>
    <t>Sideroxylon picardae (Urban) Pennington</t>
  </si>
  <si>
    <t>Sideroxylon portoricense Urban + ssp. S. p. minutiflorum + ssp. S. p. portoricense</t>
  </si>
  <si>
    <t>Sideroxylon reclinatum (Vent.) Michx.</t>
  </si>
  <si>
    <t>eFlora 2008; GBIF 2019</t>
  </si>
  <si>
    <t>Sideroxylon repens (Urban et Ekman) Pennington</t>
  </si>
  <si>
    <t>Sideroxylon retinerve T.D. Penn.</t>
  </si>
  <si>
    <t>Sideroxylon rotundifolium (Swartz) Pennington</t>
  </si>
  <si>
    <t>Sideroxylon retusa Spruce</t>
  </si>
  <si>
    <t>Sideroxylon rugosum Wall.</t>
  </si>
  <si>
    <t>Sideroxylon salicifolium (Linnaeus) Lamarck</t>
  </si>
  <si>
    <t>Sideroxylon saxorum Lecomte</t>
  </si>
  <si>
    <t>Sideroxylon spinosum L.</t>
  </si>
  <si>
    <t>Sideroxylon stenospermum (Standley) Pennington</t>
  </si>
  <si>
    <t>Sideroxylon stevensonii (Standley) Pennington</t>
  </si>
  <si>
    <t>Sideroxylon tambolokoko Aubrév.</t>
  </si>
  <si>
    <t>Sideroxylon tenax L.</t>
  </si>
  <si>
    <t>Sideroxylon tepicense (Standley) Pennington</t>
  </si>
  <si>
    <t>Sideroxylon thornei (Cronquist) T.D.Penn.</t>
  </si>
  <si>
    <t>GBIF; NRCS; FNA</t>
  </si>
  <si>
    <t>Sideroxylon verruculosum (Cronquist) T.D.Penn.</t>
  </si>
  <si>
    <t>Sideroxylon wightianum Hook. &amp; Arn.</t>
  </si>
  <si>
    <t>Styracaceae</t>
  </si>
  <si>
    <t xml:space="preserve">Rehderodendron </t>
  </si>
  <si>
    <t>Rehderodendron sp. (Lavanttal)</t>
  </si>
  <si>
    <t>Rehderodendron sp.</t>
  </si>
  <si>
    <t xml:space="preserve">Rehderodendron gongshanense Y. C. Tang </t>
  </si>
  <si>
    <t xml:space="preserve">Rehderodendron indochinense H. L. Li </t>
  </si>
  <si>
    <t>14,9 to 21</t>
  </si>
  <si>
    <t>956 to 1751</t>
  </si>
  <si>
    <t>Rehderodendron kwangtungense Chun</t>
  </si>
  <si>
    <t>756 to 1216</t>
  </si>
  <si>
    <t xml:space="preserve">Rehderodendron kweichowense Hu </t>
  </si>
  <si>
    <t>13,3 to 21,7</t>
  </si>
  <si>
    <t>999 to 1648</t>
  </si>
  <si>
    <t xml:space="preserve">Rehderodendron macrocarpum Hu </t>
  </si>
  <si>
    <t>11,1 to 21</t>
  </si>
  <si>
    <t>879 to 1547</t>
  </si>
  <si>
    <t>Symplocaceae</t>
  </si>
  <si>
    <t>Symplocos</t>
  </si>
  <si>
    <t>Symplocos spp. (Lavanttal)</t>
  </si>
  <si>
    <t>Symplocos sp. 1/2/3/4</t>
  </si>
  <si>
    <t>Symplocos sp. 5</t>
  </si>
  <si>
    <t>subg. Palura</t>
  </si>
  <si>
    <t>Symplocos paniculata (Thunb.) Miq.  [=S. chinensis (Lour.) Druce]</t>
  </si>
  <si>
    <t>(-)1,8 to 23,8</t>
  </si>
  <si>
    <t>320 to 2993</t>
  </si>
  <si>
    <t>subg. Symplocos sect. Lodhra</t>
  </si>
  <si>
    <t xml:space="preserve">Symplocos adenophylla Wall. ex G. Don </t>
  </si>
  <si>
    <t>868 to 2035</t>
  </si>
  <si>
    <t>Symplocos sp 1/2/3/4</t>
  </si>
  <si>
    <t xml:space="preserve">Symplocos adenopus Hance </t>
  </si>
  <si>
    <t>11,9 to 24,8</t>
  </si>
  <si>
    <t xml:space="preserve">Symplocos anomala Brand </t>
  </si>
  <si>
    <t>6 to 24,7</t>
  </si>
  <si>
    <t>797 to 3495</t>
  </si>
  <si>
    <t xml:space="preserve">Symplocos atriolivacea Merr. et Chun ex H. L. Li </t>
  </si>
  <si>
    <t>16,8 to 24,8</t>
  </si>
  <si>
    <t>1179 to 1854</t>
  </si>
  <si>
    <t xml:space="preserve">Symplocos austrosinensis Hand.-Mazz. </t>
  </si>
  <si>
    <t>14,3 to 20,7</t>
  </si>
  <si>
    <t>1211 to 1803</t>
  </si>
  <si>
    <t xml:space="preserve">Symplocos cochinchinensis (Lour.) S. Moore </t>
  </si>
  <si>
    <t>1,2 to 24,8</t>
  </si>
  <si>
    <t>527 to 3495</t>
  </si>
  <si>
    <t xml:space="preserve">Symplocos congesta Benth. </t>
  </si>
  <si>
    <t xml:space="preserve">Symplocos crassilimba Merr. </t>
  </si>
  <si>
    <t>17,6 to 24,8</t>
  </si>
  <si>
    <t>868 to 2037</t>
  </si>
  <si>
    <t xml:space="preserve">Symplocos dolichotricha Merr. </t>
  </si>
  <si>
    <t>17,6 to 23,6</t>
  </si>
  <si>
    <t>1187 to 2148</t>
  </si>
  <si>
    <t xml:space="preserve">Symplocos dryophila C. B. Clarke </t>
  </si>
  <si>
    <t>5,3 to 21</t>
  </si>
  <si>
    <t xml:space="preserve">Symplocos euryoides Hand.-Mazz. </t>
  </si>
  <si>
    <t xml:space="preserve">Symplocos fordii Hance </t>
  </si>
  <si>
    <t>19,1 to 23,6</t>
  </si>
  <si>
    <t>1187 to 2037</t>
  </si>
  <si>
    <t xml:space="preserve">Symplocos fukienensis Ling </t>
  </si>
  <si>
    <t xml:space="preserve">Symplocos glandulifera Brand </t>
  </si>
  <si>
    <t>11,9 to 21</t>
  </si>
  <si>
    <t>1001 to 1662</t>
  </si>
  <si>
    <t xml:space="preserve">Symplocos glauca (Thunb.) Koidz. </t>
  </si>
  <si>
    <t>868 to3495</t>
  </si>
  <si>
    <t xml:space="preserve">Symplocos glomerata King ex C. B. Clarke </t>
  </si>
  <si>
    <t>8,6 to 21</t>
  </si>
  <si>
    <t>797 to 1997</t>
  </si>
  <si>
    <t>Symplocos groffii Merr.</t>
  </si>
  <si>
    <t>1168 to 2037</t>
  </si>
  <si>
    <t xml:space="preserve">Symplocos hainanensis Merr. et Chun ex Li </t>
  </si>
  <si>
    <t xml:space="preserve">Symplocos heishanensis Hayata </t>
  </si>
  <si>
    <t xml:space="preserve">Symplocos hookeri C. B. Clarke </t>
  </si>
  <si>
    <t>16,9 to 21</t>
  </si>
  <si>
    <t xml:space="preserve">Symplocos lancifolia Siebold et Zucc. </t>
  </si>
  <si>
    <t>9,3 to 24,8</t>
  </si>
  <si>
    <t>868 to 2993</t>
  </si>
  <si>
    <t xml:space="preserve">Symplocos lucida (Thunb.) Siebold et Zucc. </t>
  </si>
  <si>
    <t>741 to 2993</t>
  </si>
  <si>
    <t xml:space="preserve">Symplocos modesta Brand </t>
  </si>
  <si>
    <t>16,2 to 22,2</t>
  </si>
  <si>
    <t xml:space="preserve">Symplocos nokoensis (Hayata) Kaneh. </t>
  </si>
  <si>
    <t xml:space="preserve">Symplocos ovatilobata Noot. </t>
  </si>
  <si>
    <t xml:space="preserve">Symplocos paucinervia Noot. </t>
  </si>
  <si>
    <t xml:space="preserve">Symplocos pendula Wight </t>
  </si>
  <si>
    <t>1175 to 2993</t>
  </si>
  <si>
    <t xml:space="preserve">Symplocos pilosa Rehder </t>
  </si>
  <si>
    <t>1163 to 1547</t>
  </si>
  <si>
    <t xml:space="preserve">Symplocos poilanei Guillaumin </t>
  </si>
  <si>
    <t xml:space="preserve">Symplocos pseudobarberina Gontsch. </t>
  </si>
  <si>
    <t>11,9 to 24,7</t>
  </si>
  <si>
    <t>868 to 2148</t>
  </si>
  <si>
    <t xml:space="preserve">Symplocos pyrifolia Wall. ex G. Don </t>
  </si>
  <si>
    <t>(-)1,8 to 12,2</t>
  </si>
  <si>
    <t>255 to 1431</t>
  </si>
  <si>
    <t xml:space="preserve">Symplocos racemosa Roxb. </t>
  </si>
  <si>
    <t xml:space="preserve">(-)1,7 to 24,8 </t>
  </si>
  <si>
    <t>502 to 2435</t>
  </si>
  <si>
    <t xml:space="preserve">Symplocos ramosissima Wall. ex G. Don </t>
  </si>
  <si>
    <t>(-)1,8 to 22,4</t>
  </si>
  <si>
    <t>320 to 2148</t>
  </si>
  <si>
    <t xml:space="preserve">Symplocos spectabilis Brand </t>
  </si>
  <si>
    <t>15,3 to 21</t>
  </si>
  <si>
    <t>1163 to 1751</t>
  </si>
  <si>
    <t xml:space="preserve">Symplocos stellaris Brand </t>
  </si>
  <si>
    <t>11,1 to 24</t>
  </si>
  <si>
    <t>862 to 2992</t>
  </si>
  <si>
    <t xml:space="preserve">Symplocos sulcata Kurz </t>
  </si>
  <si>
    <t>939 to 1751</t>
  </si>
  <si>
    <t xml:space="preserve">Symplocos sumuntia Buch.-Ham. ex D. Don </t>
  </si>
  <si>
    <t>5,4 to 24,3</t>
  </si>
  <si>
    <t xml:space="preserve">Symplocos ulotricha Ling </t>
  </si>
  <si>
    <t>18,2 to 21,8</t>
  </si>
  <si>
    <t>1284 to 1953</t>
  </si>
  <si>
    <t xml:space="preserve">Symplocos viridissima Brand </t>
  </si>
  <si>
    <t>3,3 to 24,8</t>
  </si>
  <si>
    <t>473 to 2148</t>
  </si>
  <si>
    <t xml:space="preserve">Symplocos xylopyrena C. Y. Wu et Y. F. Wu </t>
  </si>
  <si>
    <t>subg. Symplocos sect. Hopea</t>
  </si>
  <si>
    <t xml:space="preserve">Symplocos wikstroemiifolia Hayata </t>
  </si>
  <si>
    <t>14,3 to 24,3</t>
  </si>
  <si>
    <t>Symplocos tinctoria (L.) L'Hér.</t>
  </si>
  <si>
    <t>9,5 to 22,1</t>
  </si>
  <si>
    <t>1095 to 1630</t>
  </si>
  <si>
    <t>Nagamasu 1989; Thompson et al. 1999-2006; GBIF 2019</t>
  </si>
  <si>
    <t xml:space="preserve">Symplocos culminicola Standley &amp; Steyermark </t>
  </si>
  <si>
    <t>Kelly et al. 2016; GBIF 2019</t>
  </si>
  <si>
    <t xml:space="preserve">Symplocos longipes Lundell </t>
  </si>
  <si>
    <t>subg. Symplocos sect. Symplocos</t>
  </si>
  <si>
    <t xml:space="preserve">Symplocos abietorum Standley &amp; Steyermark </t>
  </si>
  <si>
    <t>Symplocos austin-smithii Standley</t>
  </si>
  <si>
    <t xml:space="preserve">Symplocos austromexicana Almeda </t>
  </si>
  <si>
    <t xml:space="preserve">Symplocos breedlovei Lundell </t>
  </si>
  <si>
    <t xml:space="preserve">Symplocos citrea Lex. in La Llave &amp; Lexarza </t>
  </si>
  <si>
    <t xml:space="preserve">Symplocos coccinea Bonpland </t>
  </si>
  <si>
    <t xml:space="preserve">Symplocos costaricana Hemsley </t>
  </si>
  <si>
    <t xml:space="preserve">Symplocos excelsa Williams ( </t>
  </si>
  <si>
    <t xml:space="preserve">Symplocos elliptica Kelly &amp; Almeda </t>
  </si>
  <si>
    <t xml:space="preserve">Symplocos hartwegii Candolle </t>
  </si>
  <si>
    <t xml:space="preserve">Symplocos hintonii Lundell </t>
  </si>
  <si>
    <t xml:space="preserve">Symplocos jurgensenii Hemsley </t>
  </si>
  <si>
    <t xml:space="preserve">Symplocos nigridentata L.M.Kelly &amp; Almeda, </t>
  </si>
  <si>
    <t xml:space="preserve">Symplocos limoncillo Bonpland </t>
  </si>
  <si>
    <t xml:space="preserve">Symplocos morii Almeda &amp; L.M.Kelly in Kelly &amp; Almeda </t>
  </si>
  <si>
    <t xml:space="preserve">Symplocos naniflora Kelly &amp; Almeda </t>
  </si>
  <si>
    <t xml:space="preserve">Symplocos povedae Almeda </t>
  </si>
  <si>
    <t xml:space="preserve">Symplocos oreophila Almeda </t>
  </si>
  <si>
    <t xml:space="preserve">Symplocos pachycarpa Kelly &amp; Almeda </t>
  </si>
  <si>
    <t xml:space="preserve">Symplocos panamensis McPherson </t>
  </si>
  <si>
    <t xml:space="preserve">Symplocos pycnantha Hemsley </t>
  </si>
  <si>
    <t xml:space="preserve">Symplocos retusa Symplocos retusa Kriebel, González &amp; Alfaro </t>
  </si>
  <si>
    <t xml:space="preserve">Symplocos schiedeana Schlechtendal </t>
  </si>
  <si>
    <t xml:space="preserve">Symplocos serrulata Bonpland </t>
  </si>
  <si>
    <t>Symplocos sousae Almeda</t>
  </si>
  <si>
    <t xml:space="preserve">Symplocos speciosa Hemsley </t>
  </si>
  <si>
    <t xml:space="preserve">Symplocos striata Kriebel &amp; Zamora </t>
  </si>
  <si>
    <t xml:space="preserve">Symplocos tacanensis Lundell </t>
  </si>
  <si>
    <t>Symplocos tribracteolata Almeda</t>
  </si>
  <si>
    <t xml:space="preserve">Symplocos vatteri Standley &amp; Steyermark </t>
  </si>
  <si>
    <t>References</t>
  </si>
  <si>
    <t>Al Saghir MG, Porter DM. 2012. Taxonomic revision of the genus Pistacia L. (Anacardiaceae). American Journal of Plant Sciences 3: 12–32.</t>
  </si>
  <si>
    <t>Browics K, Zieliński J. 1982–1994. Chorology of trees and shrubs in south-west Asia and adjacent regions. Volumes I–X. Warsaw: Polish Scientific Publishers.</t>
  </si>
  <si>
    <t>Caudullo G, Welk E, San-Miguel-Ayany J. 2017. Chorological maps for the main European woody species. Data in Brief 12: 662-666.</t>
  </si>
  <si>
    <t>Chen Y, Yang Q, Zhu G. 2003. Acer yangbiense (Aceraceae), a new species from Yunnan, China. Novon 13: 296–299.</t>
  </si>
  <si>
    <t>Duangjai S, Wallnöfer B, Samuel R, Munzinger J, Chase MW. 2006. Generic delimitation and relationships in Ebenaceae sensu lato: evidence from six plastid DNA regions. American Journal of Botany 93: 1808–1827.</t>
  </si>
  <si>
    <t>eFloras. 2008. eFloras.org. http://www.efloras.org; accessed January to September 2019.</t>
  </si>
  <si>
    <t>Fang J, Wang Z, Tang Z. 2009. Atlas of woody plants in China. Distribution and Climate. Index and Volumes I–III. Beijing, China: Higher Education Press.</t>
  </si>
  <si>
    <t>GBIF.org (2019), GBIF Home Page. Available from: https://www.gbif.org (1 September 2019)</t>
  </si>
  <si>
    <t>Hawksworth FG, Wiens D. 1972. Biology and classification of dwarf mistletoes (Arceuthobium). Agriculture Handbook 401. Washington, D.C.; United States Department of Agriculture Forest Service.</t>
  </si>
  <si>
    <t>Kelly LM, Almeda F, Fritsch PW. 2016. A taxonomic revision of Mexican and Central American Symplocos (Symplocaceae). Phytotaxa 264: 1–115.</t>
  </si>
  <si>
    <t xml:space="preserve">Nagamasu H. 1989. Pollen morphology and relationship of Symplocos tinctoria (L.F.) L’Her. (Symplocaceae). Botanical Gazette 150: 314–318. </t>
  </si>
  <si>
    <t>Naturhistoriska Riksmuseet. 1996. Den virtuella floran. http://linnaeus.nrm.se/flora/; accessed January to September 2019.</t>
  </si>
  <si>
    <t>Pennington TD. 1990. Sapotaceae. Flora Neotropica 52: 1–770.</t>
  </si>
  <si>
    <t>Pigott D. 2012. Lime-trees and basswoods. A biological monograph of the genus Tilia. Cambridge: Cambridge University Press.</t>
  </si>
  <si>
    <t>San-Miguel-Ayanz J, de Rigo D, Caudullo G, Houston Durrant T, Mauri A (eds). 2016. European Atlas of Forest Tree Species. Luxembourg: Official Journal of the European Union 54.</t>
  </si>
  <si>
    <t>Thompson RS, Anderson KH, Bartlein PJ. 1999a. Atlas of relations between climatic parameters and distribution of important trees and shrubs in North America – Introduction and conifers. U.S. Geological Survey Professional Paper 1650–A: 1–269.</t>
  </si>
  <si>
    <t>Thompson RS, Anderson KH, Bartlein PJ. 1999b. Atlas of relations between climatic parameters and distribution of important trees and shrubs in North America – Hardwoods. U.S. Geological Survey Professional Paper 1650–B: 1–423.</t>
  </si>
  <si>
    <t>Thompson RS, Anderson KH, Bartlein PJ. 2001. Atlas of relations between climatic parameters and distributions of important trees and shrubs in North America – Additional conifers, hardwoods, and monocots. U.S. Geological Survey Professional Paper 1650–C: 1–386.</t>
  </si>
  <si>
    <t>Thompson RS, Anderson KH, Strickland LE, Shafer SL, Pelltier RT, Bartlein PJ. 2006. Atlas of relations between climatic parameters and distributions of important trees and shrubs in North America – Alaska species and ecoregions. U.S. Geological Survey Professional Paper 1650–D: 1–342.</t>
  </si>
  <si>
    <t>USDA, NRCS. 2019. The PLANTS Database (http://plants.usda.gov, 10 September 2019). National Plant Data Team, Greensboro, NC 27401-4901 USA.</t>
  </si>
  <si>
    <t>Anzahl - Species/species complex</t>
  </si>
  <si>
    <t>Spaltenbeschriftungen</t>
  </si>
  <si>
    <t>Zeilenbeschriftungen</t>
  </si>
  <si>
    <t>(Leer)</t>
  </si>
  <si>
    <t>Gesamtergebnis</t>
  </si>
  <si>
    <t>Genus/intrageneric lineage</t>
  </si>
  <si>
    <t>Total %</t>
  </si>
  <si>
    <t>Acer sect. Negundo</t>
  </si>
  <si>
    <t>Acer sect. Rub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Tahoma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scheme val="minor"/>
    </font>
    <font>
      <i/>
      <sz val="11"/>
      <color rgb="FF000000"/>
      <name val="Calibri"/>
      <scheme val="minor"/>
    </font>
    <font>
      <sz val="12"/>
      <color theme="1"/>
      <name val="Times New Roman"/>
      <family val="1"/>
    </font>
    <font>
      <sz val="10"/>
      <color theme="1"/>
      <name val="Tahoma"/>
      <family val="2"/>
    </font>
    <font>
      <i/>
      <sz val="12"/>
      <color theme="1"/>
      <name val="Times New Roman"/>
      <family val="1"/>
    </font>
    <font>
      <b/>
      <sz val="10"/>
      <name val="Tahoma"/>
      <family val="2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8696B"/>
        <bgColor rgb="FF000000"/>
      </patternFill>
    </fill>
    <fill>
      <patternFill patternType="solid">
        <fgColor rgb="FFC1DA81"/>
        <bgColor rgb="FF000000"/>
      </patternFill>
    </fill>
    <fill>
      <patternFill patternType="solid">
        <fgColor rgb="FFA2D07F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CCDD82"/>
        <bgColor rgb="FF000000"/>
      </patternFill>
    </fill>
    <fill>
      <patternFill patternType="solid">
        <fgColor rgb="FFBAD780"/>
        <bgColor rgb="FF000000"/>
      </patternFill>
    </fill>
    <fill>
      <patternFill patternType="solid">
        <fgColor rgb="FFDDE182"/>
        <bgColor rgb="FF000000"/>
      </patternFill>
    </fill>
  </fills>
  <borders count="1">
    <border>
      <left/>
      <right/>
      <top/>
      <bottom/>
      <diagonal/>
    </border>
  </borders>
  <cellStyleXfs count="422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textRotation="90"/>
    </xf>
    <xf numFmtId="9" fontId="0" fillId="0" borderId="0" xfId="1" applyFont="1" applyAlignment="1"/>
    <xf numFmtId="0" fontId="4" fillId="2" borderId="0" xfId="0" applyFont="1" applyFill="1" applyBorder="1" applyAlignment="1">
      <alignment horizontal="center" vertical="top"/>
    </xf>
    <xf numFmtId="0" fontId="4" fillId="0" borderId="0" xfId="0" applyFont="1"/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top"/>
    </xf>
    <xf numFmtId="0" fontId="4" fillId="2" borderId="0" xfId="0" applyFont="1" applyFill="1" applyBorder="1" applyAlignment="1">
      <alignment horizontal="center"/>
    </xf>
    <xf numFmtId="0" fontId="4" fillId="3" borderId="0" xfId="0" applyFont="1" applyFill="1" applyAlignment="1">
      <alignment horizontal="center" vertical="top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left" indent="1"/>
    </xf>
    <xf numFmtId="0" fontId="4" fillId="0" borderId="0" xfId="0" applyFont="1" applyAlignment="1">
      <alignment horizontal="left" vertical="top"/>
    </xf>
    <xf numFmtId="0" fontId="4" fillId="0" borderId="0" xfId="0" applyFont="1" applyFill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vertical="top"/>
    </xf>
    <xf numFmtId="0" fontId="4" fillId="0" borderId="0" xfId="0" applyFont="1" applyFill="1" applyBorder="1" applyAlignment="1">
      <alignment vertical="top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Border="1" applyAlignment="1">
      <alignment horizontal="center" vertical="top"/>
    </xf>
    <xf numFmtId="0" fontId="4" fillId="0" borderId="0" xfId="0" applyFont="1" applyFill="1" applyBorder="1" applyAlignment="1"/>
    <xf numFmtId="0" fontId="4" fillId="0" borderId="0" xfId="0" applyFont="1" applyAlignment="1"/>
    <xf numFmtId="0" fontId="4" fillId="0" borderId="0" xfId="0" applyFont="1" applyFill="1" applyBorder="1"/>
    <xf numFmtId="0" fontId="4" fillId="0" borderId="0" xfId="0" applyFont="1" applyFill="1"/>
    <xf numFmtId="0" fontId="4" fillId="0" borderId="0" xfId="0" applyFont="1" applyAlignment="1">
      <alignment horizontal="center" vertical="top"/>
    </xf>
    <xf numFmtId="0" fontId="4" fillId="5" borderId="0" xfId="0" applyFont="1" applyFill="1" applyAlignment="1"/>
    <xf numFmtId="0" fontId="4" fillId="5" borderId="0" xfId="0" applyFont="1" applyFill="1"/>
    <xf numFmtId="0" fontId="4" fillId="6" borderId="0" xfId="0" applyFont="1" applyFill="1" applyBorder="1" applyAlignment="1">
      <alignment vertical="top"/>
    </xf>
    <xf numFmtId="0" fontId="4" fillId="6" borderId="0" xfId="0" applyFont="1" applyFill="1" applyAlignment="1">
      <alignment horizontal="left" vertical="top"/>
    </xf>
    <xf numFmtId="0" fontId="4" fillId="6" borderId="0" xfId="0" applyFont="1" applyFill="1" applyAlignment="1">
      <alignment vertical="top"/>
    </xf>
    <xf numFmtId="0" fontId="4" fillId="6" borderId="0" xfId="0" applyFont="1" applyFill="1" applyBorder="1" applyAlignment="1">
      <alignment horizontal="left" vertical="top"/>
    </xf>
    <xf numFmtId="0" fontId="4" fillId="6" borderId="0" xfId="0" applyFont="1" applyFill="1" applyAlignment="1"/>
    <xf numFmtId="0" fontId="4" fillId="6" borderId="0" xfId="0" applyFont="1" applyFill="1"/>
    <xf numFmtId="0" fontId="0" fillId="0" borderId="0" xfId="0" applyAlignment="1">
      <alignment horizontal="left" indent="2"/>
    </xf>
    <xf numFmtId="9" fontId="0" fillId="0" borderId="0" xfId="0" applyNumberFormat="1"/>
    <xf numFmtId="0" fontId="4" fillId="0" borderId="0" xfId="0" applyFont="1" applyFill="1" applyAlignment="1">
      <alignment horizontal="left" vertical="top"/>
    </xf>
    <xf numFmtId="9" fontId="1" fillId="0" borderId="0" xfId="1" applyFont="1" applyAlignment="1"/>
    <xf numFmtId="9" fontId="5" fillId="7" borderId="0" xfId="0" applyNumberFormat="1" applyFont="1" applyFill="1"/>
    <xf numFmtId="9" fontId="5" fillId="0" borderId="0" xfId="0" applyNumberFormat="1" applyFont="1"/>
    <xf numFmtId="9" fontId="5" fillId="8" borderId="0" xfId="0" applyNumberFormat="1" applyFont="1" applyFill="1"/>
    <xf numFmtId="9" fontId="5" fillId="9" borderId="0" xfId="0" applyNumberFormat="1" applyFont="1" applyFill="1"/>
    <xf numFmtId="0" fontId="6" fillId="0" borderId="0" xfId="0" applyFont="1" applyAlignment="1">
      <alignment horizontal="left" indent="1"/>
    </xf>
    <xf numFmtId="0" fontId="7" fillId="0" borderId="0" xfId="0" applyFont="1" applyAlignment="1">
      <alignment horizontal="left" indent="1"/>
    </xf>
    <xf numFmtId="9" fontId="5" fillId="10" borderId="0" xfId="0" applyNumberFormat="1" applyFont="1" applyFill="1"/>
    <xf numFmtId="9" fontId="5" fillId="11" borderId="0" xfId="0" applyNumberFormat="1" applyFont="1" applyFill="1"/>
    <xf numFmtId="9" fontId="5" fillId="12" borderId="0" xfId="0" applyNumberFormat="1" applyFont="1" applyFill="1"/>
    <xf numFmtId="9" fontId="5" fillId="13" borderId="0" xfId="0" applyNumberFormat="1" applyFont="1" applyFill="1"/>
    <xf numFmtId="0" fontId="8" fillId="0" borderId="0" xfId="0" applyFont="1"/>
    <xf numFmtId="0" fontId="9" fillId="0" borderId="0" xfId="0" applyFont="1"/>
    <xf numFmtId="0" fontId="4" fillId="0" borderId="0" xfId="0" applyFont="1" applyAlignment="1">
      <alignment vertical="center"/>
    </xf>
    <xf numFmtId="0" fontId="11" fillId="0" borderId="0" xfId="0" applyFont="1" applyAlignment="1">
      <alignment horizontal="left" vertical="top"/>
    </xf>
    <xf numFmtId="0" fontId="12" fillId="0" borderId="0" xfId="0" applyFont="1"/>
    <xf numFmtId="0" fontId="10" fillId="0" borderId="0" xfId="0" applyFont="1"/>
    <xf numFmtId="0" fontId="8" fillId="0" borderId="0" xfId="0" applyFont="1" applyAlignment="1">
      <alignment horizontal="left" indent="1"/>
    </xf>
    <xf numFmtId="0" fontId="13" fillId="0" borderId="0" xfId="0" applyFont="1"/>
    <xf numFmtId="0" fontId="12" fillId="0" borderId="0" xfId="0" applyFont="1" applyAlignment="1">
      <alignment vertical="center"/>
    </xf>
  </cellXfs>
  <cellStyles count="422">
    <cellStyle name="Besuchter Hyperlink" xfId="165" builtinId="9" hidden="1"/>
    <cellStyle name="Besuchter Hyperlink" xfId="173" builtinId="9" hidden="1"/>
    <cellStyle name="Besuchter Hyperlink" xfId="181" builtinId="9" hidden="1"/>
    <cellStyle name="Besuchter Hyperlink" xfId="189" builtinId="9" hidden="1"/>
    <cellStyle name="Besuchter Hyperlink" xfId="197" builtinId="9" hidden="1"/>
    <cellStyle name="Besuchter Hyperlink" xfId="205" builtinId="9" hidden="1"/>
    <cellStyle name="Besuchter Hyperlink" xfId="213" builtinId="9" hidden="1"/>
    <cellStyle name="Besuchter Hyperlink" xfId="221" builtinId="9" hidden="1"/>
    <cellStyle name="Besuchter Hyperlink" xfId="229" builtinId="9" hidden="1"/>
    <cellStyle name="Besuchter Hyperlink" xfId="237" builtinId="9" hidden="1"/>
    <cellStyle name="Besuchter Hyperlink" xfId="245" builtinId="9" hidden="1"/>
    <cellStyle name="Besuchter Hyperlink" xfId="253" builtinId="9" hidden="1"/>
    <cellStyle name="Besuchter Hyperlink" xfId="261" builtinId="9" hidden="1"/>
    <cellStyle name="Besuchter Hyperlink" xfId="269" builtinId="9" hidden="1"/>
    <cellStyle name="Besuchter Hyperlink" xfId="277" builtinId="9" hidden="1"/>
    <cellStyle name="Besuchter Hyperlink" xfId="285" builtinId="9" hidden="1"/>
    <cellStyle name="Besuchter Hyperlink" xfId="293" builtinId="9" hidden="1"/>
    <cellStyle name="Besuchter Hyperlink" xfId="301" builtinId="9" hidden="1"/>
    <cellStyle name="Besuchter Hyperlink" xfId="309" builtinId="9" hidden="1"/>
    <cellStyle name="Besuchter Hyperlink" xfId="317" builtinId="9" hidden="1"/>
    <cellStyle name="Besuchter Hyperlink" xfId="325" builtinId="9" hidden="1"/>
    <cellStyle name="Besuchter Hyperlink" xfId="333" builtinId="9" hidden="1"/>
    <cellStyle name="Besuchter Hyperlink" xfId="341" builtinId="9" hidden="1"/>
    <cellStyle name="Besuchter Hyperlink" xfId="349" builtinId="9" hidden="1"/>
    <cellStyle name="Besuchter Hyperlink" xfId="357" builtinId="9" hidden="1"/>
    <cellStyle name="Besuchter Hyperlink" xfId="365" builtinId="9" hidden="1"/>
    <cellStyle name="Besuchter Hyperlink" xfId="373" builtinId="9" hidden="1"/>
    <cellStyle name="Besuchter Hyperlink" xfId="381" builtinId="9" hidden="1"/>
    <cellStyle name="Besuchter Hyperlink" xfId="389" builtinId="9" hidden="1"/>
    <cellStyle name="Besuchter Hyperlink" xfId="397" builtinId="9" hidden="1"/>
    <cellStyle name="Besuchter Hyperlink" xfId="405" builtinId="9" hidden="1"/>
    <cellStyle name="Besuchter Hyperlink" xfId="413" builtinId="9" hidden="1"/>
    <cellStyle name="Besuchter Hyperlink" xfId="421" builtinId="9" hidden="1"/>
    <cellStyle name="Besuchter Hyperlink" xfId="415" builtinId="9" hidden="1"/>
    <cellStyle name="Besuchter Hyperlink" xfId="407" builtinId="9" hidden="1"/>
    <cellStyle name="Besuchter Hyperlink" xfId="399" builtinId="9" hidden="1"/>
    <cellStyle name="Besuchter Hyperlink" xfId="391" builtinId="9" hidden="1"/>
    <cellStyle name="Besuchter Hyperlink" xfId="383" builtinId="9" hidden="1"/>
    <cellStyle name="Besuchter Hyperlink" xfId="375" builtinId="9" hidden="1"/>
    <cellStyle name="Besuchter Hyperlink" xfId="367" builtinId="9" hidden="1"/>
    <cellStyle name="Besuchter Hyperlink" xfId="359" builtinId="9" hidden="1"/>
    <cellStyle name="Besuchter Hyperlink" xfId="351" builtinId="9" hidden="1"/>
    <cellStyle name="Besuchter Hyperlink" xfId="343" builtinId="9" hidden="1"/>
    <cellStyle name="Besuchter Hyperlink" xfId="335" builtinId="9" hidden="1"/>
    <cellStyle name="Besuchter Hyperlink" xfId="327" builtinId="9" hidden="1"/>
    <cellStyle name="Besuchter Hyperlink" xfId="319" builtinId="9" hidden="1"/>
    <cellStyle name="Besuchter Hyperlink" xfId="311" builtinId="9" hidden="1"/>
    <cellStyle name="Besuchter Hyperlink" xfId="303" builtinId="9" hidden="1"/>
    <cellStyle name="Besuchter Hyperlink" xfId="295" builtinId="9" hidden="1"/>
    <cellStyle name="Besuchter Hyperlink" xfId="287" builtinId="9" hidden="1"/>
    <cellStyle name="Besuchter Hyperlink" xfId="279" builtinId="9" hidden="1"/>
    <cellStyle name="Besuchter Hyperlink" xfId="271" builtinId="9" hidden="1"/>
    <cellStyle name="Besuchter Hyperlink" xfId="263" builtinId="9" hidden="1"/>
    <cellStyle name="Besuchter Hyperlink" xfId="255" builtinId="9" hidden="1"/>
    <cellStyle name="Besuchter Hyperlink" xfId="247" builtinId="9" hidden="1"/>
    <cellStyle name="Besuchter Hyperlink" xfId="239" builtinId="9" hidden="1"/>
    <cellStyle name="Besuchter Hyperlink" xfId="231" builtinId="9" hidden="1"/>
    <cellStyle name="Besuchter Hyperlink" xfId="223" builtinId="9" hidden="1"/>
    <cellStyle name="Besuchter Hyperlink" xfId="215" builtinId="9" hidden="1"/>
    <cellStyle name="Besuchter Hyperlink" xfId="207" builtinId="9" hidden="1"/>
    <cellStyle name="Besuchter Hyperlink" xfId="199" builtinId="9" hidden="1"/>
    <cellStyle name="Besuchter Hyperlink" xfId="191" builtinId="9" hidden="1"/>
    <cellStyle name="Besuchter Hyperlink" xfId="183" builtinId="9" hidden="1"/>
    <cellStyle name="Besuchter Hyperlink" xfId="175" builtinId="9" hidden="1"/>
    <cellStyle name="Besuchter Hyperlink" xfId="167" builtinId="9" hidden="1"/>
    <cellStyle name="Besuchter Hyperlink" xfId="159" builtinId="9" hidden="1"/>
    <cellStyle name="Besuchter Hyperlink" xfId="151" builtinId="9" hidden="1"/>
    <cellStyle name="Besuchter Hyperlink" xfId="143" builtinId="9" hidden="1"/>
    <cellStyle name="Besuchter Hyperlink" xfId="135" builtinId="9" hidden="1"/>
    <cellStyle name="Besuchter Hyperlink" xfId="127" builtinId="9" hidden="1"/>
    <cellStyle name="Besuchter Hyperlink" xfId="119" builtinId="9" hidden="1"/>
    <cellStyle name="Besuchter Hyperlink" xfId="111" builtinId="9" hidden="1"/>
    <cellStyle name="Besuchter Hyperlink" xfId="103" builtinId="9" hidden="1"/>
    <cellStyle name="Besuchter Hyperlink" xfId="95" builtinId="9" hidden="1"/>
    <cellStyle name="Besuchter Hyperlink" xfId="87" builtinId="9" hidden="1"/>
    <cellStyle name="Besuchter Hyperlink" xfId="79" builtinId="9" hidden="1"/>
    <cellStyle name="Besuchter Hyperlink" xfId="71" builtinId="9" hidden="1"/>
    <cellStyle name="Besuchter Hyperlink" xfId="63" builtinId="9" hidden="1"/>
    <cellStyle name="Besuchter Hyperlink" xfId="55" builtinId="9" hidden="1"/>
    <cellStyle name="Besuchter Hyperlink" xfId="23" builtinId="9" hidden="1"/>
    <cellStyle name="Besuchter Hyperlink" xfId="29" builtinId="9" hidden="1"/>
    <cellStyle name="Besuchter Hyperlink" xfId="33" builtinId="9" hidden="1"/>
    <cellStyle name="Besuchter Hyperlink" xfId="39" builtinId="9" hidden="1"/>
    <cellStyle name="Besuchter Hyperlink" xfId="45" builtinId="9" hidden="1"/>
    <cellStyle name="Besuchter Hyperlink" xfId="49" builtinId="9" hidden="1"/>
    <cellStyle name="Besuchter Hyperlink" xfId="51" builtinId="9" hidden="1"/>
    <cellStyle name="Besuchter Hyperlink" xfId="35" builtinId="9" hidden="1"/>
    <cellStyle name="Besuchter Hyperlink" xfId="19" builtinId="9" hidden="1"/>
    <cellStyle name="Besuchter Hyperlink" xfId="13" builtinId="9" hidden="1"/>
    <cellStyle name="Besuchter Hyperlink" xfId="17" builtinId="9" hidden="1"/>
    <cellStyle name="Besuchter Hyperlink" xfId="5" builtinId="9" hidden="1"/>
    <cellStyle name="Besuchter Hyperlink" xfId="3" builtinId="9" hidden="1"/>
    <cellStyle name="Besuchter Hyperlink" xfId="7" builtinId="9" hidden="1"/>
    <cellStyle name="Besuchter Hyperlink" xfId="11" builtinId="9" hidden="1"/>
    <cellStyle name="Besuchter Hyperlink" xfId="15" builtinId="9" hidden="1"/>
    <cellStyle name="Besuchter Hyperlink" xfId="9" builtinId="9" hidden="1"/>
    <cellStyle name="Besuchter Hyperlink" xfId="27" builtinId="9" hidden="1"/>
    <cellStyle name="Besuchter Hyperlink" xfId="43" builtinId="9" hidden="1"/>
    <cellStyle name="Besuchter Hyperlink" xfId="53" builtinId="9" hidden="1"/>
    <cellStyle name="Besuchter Hyperlink" xfId="47" builtinId="9" hidden="1"/>
    <cellStyle name="Besuchter Hyperlink" xfId="41" builtinId="9" hidden="1"/>
    <cellStyle name="Besuchter Hyperlink" xfId="37" builtinId="9" hidden="1"/>
    <cellStyle name="Besuchter Hyperlink" xfId="31" builtinId="9" hidden="1"/>
    <cellStyle name="Besuchter Hyperlink" xfId="25" builtinId="9" hidden="1"/>
    <cellStyle name="Besuchter Hyperlink" xfId="21" builtinId="9" hidden="1"/>
    <cellStyle name="Besuchter Hyperlink" xfId="59" builtinId="9" hidden="1"/>
    <cellStyle name="Besuchter Hyperlink" xfId="67" builtinId="9" hidden="1"/>
    <cellStyle name="Besuchter Hyperlink" xfId="75" builtinId="9" hidden="1"/>
    <cellStyle name="Besuchter Hyperlink" xfId="83" builtinId="9" hidden="1"/>
    <cellStyle name="Besuchter Hyperlink" xfId="91" builtinId="9" hidden="1"/>
    <cellStyle name="Besuchter Hyperlink" xfId="99" builtinId="9" hidden="1"/>
    <cellStyle name="Besuchter Hyperlink" xfId="107" builtinId="9" hidden="1"/>
    <cellStyle name="Besuchter Hyperlink" xfId="115" builtinId="9" hidden="1"/>
    <cellStyle name="Besuchter Hyperlink" xfId="123" builtinId="9" hidden="1"/>
    <cellStyle name="Besuchter Hyperlink" xfId="131" builtinId="9" hidden="1"/>
    <cellStyle name="Besuchter Hyperlink" xfId="139" builtinId="9" hidden="1"/>
    <cellStyle name="Besuchter Hyperlink" xfId="147" builtinId="9" hidden="1"/>
    <cellStyle name="Besuchter Hyperlink" xfId="155" builtinId="9" hidden="1"/>
    <cellStyle name="Besuchter Hyperlink" xfId="163" builtinId="9" hidden="1"/>
    <cellStyle name="Besuchter Hyperlink" xfId="171" builtinId="9" hidden="1"/>
    <cellStyle name="Besuchter Hyperlink" xfId="179" builtinId="9" hidden="1"/>
    <cellStyle name="Besuchter Hyperlink" xfId="187" builtinId="9" hidden="1"/>
    <cellStyle name="Besuchter Hyperlink" xfId="195" builtinId="9" hidden="1"/>
    <cellStyle name="Besuchter Hyperlink" xfId="203" builtinId="9" hidden="1"/>
    <cellStyle name="Besuchter Hyperlink" xfId="211" builtinId="9" hidden="1"/>
    <cellStyle name="Besuchter Hyperlink" xfId="219" builtinId="9" hidden="1"/>
    <cellStyle name="Besuchter Hyperlink" xfId="227" builtinId="9" hidden="1"/>
    <cellStyle name="Besuchter Hyperlink" xfId="235" builtinId="9" hidden="1"/>
    <cellStyle name="Besuchter Hyperlink" xfId="243" builtinId="9" hidden="1"/>
    <cellStyle name="Besuchter Hyperlink" xfId="251" builtinId="9" hidden="1"/>
    <cellStyle name="Besuchter Hyperlink" xfId="259" builtinId="9" hidden="1"/>
    <cellStyle name="Besuchter Hyperlink" xfId="267" builtinId="9" hidden="1"/>
    <cellStyle name="Besuchter Hyperlink" xfId="275" builtinId="9" hidden="1"/>
    <cellStyle name="Besuchter Hyperlink" xfId="283" builtinId="9" hidden="1"/>
    <cellStyle name="Besuchter Hyperlink" xfId="291" builtinId="9" hidden="1"/>
    <cellStyle name="Besuchter Hyperlink" xfId="299" builtinId="9" hidden="1"/>
    <cellStyle name="Besuchter Hyperlink" xfId="307" builtinId="9" hidden="1"/>
    <cellStyle name="Besuchter Hyperlink" xfId="315" builtinId="9" hidden="1"/>
    <cellStyle name="Besuchter Hyperlink" xfId="323" builtinId="9" hidden="1"/>
    <cellStyle name="Besuchter Hyperlink" xfId="331" builtinId="9" hidden="1"/>
    <cellStyle name="Besuchter Hyperlink" xfId="339" builtinId="9" hidden="1"/>
    <cellStyle name="Besuchter Hyperlink" xfId="347" builtinId="9" hidden="1"/>
    <cellStyle name="Besuchter Hyperlink" xfId="355" builtinId="9" hidden="1"/>
    <cellStyle name="Besuchter Hyperlink" xfId="363" builtinId="9" hidden="1"/>
    <cellStyle name="Besuchter Hyperlink" xfId="371" builtinId="9" hidden="1"/>
    <cellStyle name="Besuchter Hyperlink" xfId="379" builtinId="9" hidden="1"/>
    <cellStyle name="Besuchter Hyperlink" xfId="387" builtinId="9" hidden="1"/>
    <cellStyle name="Besuchter Hyperlink" xfId="395" builtinId="9" hidden="1"/>
    <cellStyle name="Besuchter Hyperlink" xfId="403" builtinId="9" hidden="1"/>
    <cellStyle name="Besuchter Hyperlink" xfId="411" builtinId="9" hidden="1"/>
    <cellStyle name="Besuchter Hyperlink" xfId="419" builtinId="9" hidden="1"/>
    <cellStyle name="Besuchter Hyperlink" xfId="417" builtinId="9" hidden="1"/>
    <cellStyle name="Besuchter Hyperlink" xfId="409" builtinId="9" hidden="1"/>
    <cellStyle name="Besuchter Hyperlink" xfId="401" builtinId="9" hidden="1"/>
    <cellStyle name="Besuchter Hyperlink" xfId="393" builtinId="9" hidden="1"/>
    <cellStyle name="Besuchter Hyperlink" xfId="385" builtinId="9" hidden="1"/>
    <cellStyle name="Besuchter Hyperlink" xfId="377" builtinId="9" hidden="1"/>
    <cellStyle name="Besuchter Hyperlink" xfId="369" builtinId="9" hidden="1"/>
    <cellStyle name="Besuchter Hyperlink" xfId="361" builtinId="9" hidden="1"/>
    <cellStyle name="Besuchter Hyperlink" xfId="353" builtinId="9" hidden="1"/>
    <cellStyle name="Besuchter Hyperlink" xfId="345" builtinId="9" hidden="1"/>
    <cellStyle name="Besuchter Hyperlink" xfId="337" builtinId="9" hidden="1"/>
    <cellStyle name="Besuchter Hyperlink" xfId="329" builtinId="9" hidden="1"/>
    <cellStyle name="Besuchter Hyperlink" xfId="321" builtinId="9" hidden="1"/>
    <cellStyle name="Besuchter Hyperlink" xfId="313" builtinId="9" hidden="1"/>
    <cellStyle name="Besuchter Hyperlink" xfId="305" builtinId="9" hidden="1"/>
    <cellStyle name="Besuchter Hyperlink" xfId="297" builtinId="9" hidden="1"/>
    <cellStyle name="Besuchter Hyperlink" xfId="289" builtinId="9" hidden="1"/>
    <cellStyle name="Besuchter Hyperlink" xfId="281" builtinId="9" hidden="1"/>
    <cellStyle name="Besuchter Hyperlink" xfId="273" builtinId="9" hidden="1"/>
    <cellStyle name="Besuchter Hyperlink" xfId="265" builtinId="9" hidden="1"/>
    <cellStyle name="Besuchter Hyperlink" xfId="257" builtinId="9" hidden="1"/>
    <cellStyle name="Besuchter Hyperlink" xfId="249" builtinId="9" hidden="1"/>
    <cellStyle name="Besuchter Hyperlink" xfId="241" builtinId="9" hidden="1"/>
    <cellStyle name="Besuchter Hyperlink" xfId="233" builtinId="9" hidden="1"/>
    <cellStyle name="Besuchter Hyperlink" xfId="225" builtinId="9" hidden="1"/>
    <cellStyle name="Besuchter Hyperlink" xfId="217" builtinId="9" hidden="1"/>
    <cellStyle name="Besuchter Hyperlink" xfId="209" builtinId="9" hidden="1"/>
    <cellStyle name="Besuchter Hyperlink" xfId="201" builtinId="9" hidden="1"/>
    <cellStyle name="Besuchter Hyperlink" xfId="193" builtinId="9" hidden="1"/>
    <cellStyle name="Besuchter Hyperlink" xfId="185" builtinId="9" hidden="1"/>
    <cellStyle name="Besuchter Hyperlink" xfId="177" builtinId="9" hidden="1"/>
    <cellStyle name="Besuchter Hyperlink" xfId="169" builtinId="9" hidden="1"/>
    <cellStyle name="Besuchter Hyperlink" xfId="161" builtinId="9" hidden="1"/>
    <cellStyle name="Besuchter Hyperlink" xfId="93" builtinId="9" hidden="1"/>
    <cellStyle name="Besuchter Hyperlink" xfId="97" builtinId="9" hidden="1"/>
    <cellStyle name="Besuchter Hyperlink" xfId="101" builtinId="9" hidden="1"/>
    <cellStyle name="Besuchter Hyperlink" xfId="109" builtinId="9" hidden="1"/>
    <cellStyle name="Besuchter Hyperlink" xfId="113" builtinId="9" hidden="1"/>
    <cellStyle name="Besuchter Hyperlink" xfId="117" builtinId="9" hidden="1"/>
    <cellStyle name="Besuchter Hyperlink" xfId="125" builtinId="9" hidden="1"/>
    <cellStyle name="Besuchter Hyperlink" xfId="129" builtinId="9" hidden="1"/>
    <cellStyle name="Besuchter Hyperlink" xfId="133" builtinId="9" hidden="1"/>
    <cellStyle name="Besuchter Hyperlink" xfId="141" builtinId="9" hidden="1"/>
    <cellStyle name="Besuchter Hyperlink" xfId="145" builtinId="9" hidden="1"/>
    <cellStyle name="Besuchter Hyperlink" xfId="149" builtinId="9" hidden="1"/>
    <cellStyle name="Besuchter Hyperlink" xfId="157" builtinId="9" hidden="1"/>
    <cellStyle name="Besuchter Hyperlink" xfId="153" builtinId="9" hidden="1"/>
    <cellStyle name="Besuchter Hyperlink" xfId="137" builtinId="9" hidden="1"/>
    <cellStyle name="Besuchter Hyperlink" xfId="121" builtinId="9" hidden="1"/>
    <cellStyle name="Besuchter Hyperlink" xfId="105" builtinId="9" hidden="1"/>
    <cellStyle name="Besuchter Hyperlink" xfId="89" builtinId="9" hidden="1"/>
    <cellStyle name="Besuchter Hyperlink" xfId="69" builtinId="9" hidden="1"/>
    <cellStyle name="Besuchter Hyperlink" xfId="77" builtinId="9" hidden="1"/>
    <cellStyle name="Besuchter Hyperlink" xfId="81" builtinId="9" hidden="1"/>
    <cellStyle name="Besuchter Hyperlink" xfId="85" builtinId="9" hidden="1"/>
    <cellStyle name="Besuchter Hyperlink" xfId="73" builtinId="9" hidden="1"/>
    <cellStyle name="Besuchter Hyperlink" xfId="61" builtinId="9" hidden="1"/>
    <cellStyle name="Besuchter Hyperlink" xfId="65" builtinId="9" hidden="1"/>
    <cellStyle name="Besuchter Hyperlink" xfId="57" builtinId="9" hidden="1"/>
    <cellStyle name="Link" xfId="380" builtinId="8" hidden="1"/>
    <cellStyle name="Link" xfId="386" builtinId="8" hidden="1"/>
    <cellStyle name="Link" xfId="388" builtinId="8" hidden="1"/>
    <cellStyle name="Link" xfId="392" builtinId="8" hidden="1"/>
    <cellStyle name="Link" xfId="396" builtinId="8" hidden="1"/>
    <cellStyle name="Link" xfId="400" builtinId="8" hidden="1"/>
    <cellStyle name="Link" xfId="402" builtinId="8" hidden="1"/>
    <cellStyle name="Link" xfId="408" builtinId="8" hidden="1"/>
    <cellStyle name="Link" xfId="410" builtinId="8" hidden="1"/>
    <cellStyle name="Link" xfId="412" builtinId="8" hidden="1"/>
    <cellStyle name="Link" xfId="418" builtinId="8" hidden="1"/>
    <cellStyle name="Link" xfId="420" builtinId="8" hidden="1"/>
    <cellStyle name="Link" xfId="414" builtinId="8" hidden="1"/>
    <cellStyle name="Link" xfId="398" builtinId="8" hidden="1"/>
    <cellStyle name="Link" xfId="390" builtinId="8" hidden="1"/>
    <cellStyle name="Link" xfId="382" builtinId="8" hidden="1"/>
    <cellStyle name="Link" xfId="366" builtinId="8" hidden="1"/>
    <cellStyle name="Link" xfId="358" builtinId="8" hidden="1"/>
    <cellStyle name="Link" xfId="350" builtinId="8" hidden="1"/>
    <cellStyle name="Link" xfId="334" builtinId="8" hidden="1"/>
    <cellStyle name="Link" xfId="326" builtinId="8" hidden="1"/>
    <cellStyle name="Link" xfId="318" builtinId="8" hidden="1"/>
    <cellStyle name="Link" xfId="302" builtinId="8" hidden="1"/>
    <cellStyle name="Link" xfId="294" builtinId="8" hidden="1"/>
    <cellStyle name="Link" xfId="286" builtinId="8" hidden="1"/>
    <cellStyle name="Link" xfId="270" builtinId="8" hidden="1"/>
    <cellStyle name="Link" xfId="262" builtinId="8" hidden="1"/>
    <cellStyle name="Link" xfId="254" builtinId="8" hidden="1"/>
    <cellStyle name="Link" xfId="238" builtinId="8" hidden="1"/>
    <cellStyle name="Link" xfId="230" builtinId="8" hidden="1"/>
    <cellStyle name="Link" xfId="222" builtinId="8" hidden="1"/>
    <cellStyle name="Link" xfId="206" builtinId="8" hidden="1"/>
    <cellStyle name="Link" xfId="198" builtinId="8" hidden="1"/>
    <cellStyle name="Link" xfId="190" builtinId="8" hidden="1"/>
    <cellStyle name="Link" xfId="174" builtinId="8" hidden="1"/>
    <cellStyle name="Link" xfId="166" builtinId="8" hidden="1"/>
    <cellStyle name="Link" xfId="72" builtinId="8" hidden="1"/>
    <cellStyle name="Link" xfId="76" builtinId="8" hidden="1"/>
    <cellStyle name="Link" xfId="78" builtinId="8" hidden="1"/>
    <cellStyle name="Link" xfId="80" builtinId="8" hidden="1"/>
    <cellStyle name="Link" xfId="84" builtinId="8" hidden="1"/>
    <cellStyle name="Link" xfId="88" builtinId="8" hidden="1"/>
    <cellStyle name="Link" xfId="90" builtinId="8" hidden="1"/>
    <cellStyle name="Link" xfId="94" builtinId="8" hidden="1"/>
    <cellStyle name="Link" xfId="96" builtinId="8" hidden="1"/>
    <cellStyle name="Link" xfId="98" builtinId="8" hidden="1"/>
    <cellStyle name="Link" xfId="104" builtinId="8" hidden="1"/>
    <cellStyle name="Link" xfId="106" builtinId="8" hidden="1"/>
    <cellStyle name="Link" xfId="108" builtinId="8" hidden="1"/>
    <cellStyle name="Link" xfId="112" builtinId="8" hidden="1"/>
    <cellStyle name="Link" xfId="114" builtinId="8" hidden="1"/>
    <cellStyle name="Link" xfId="116" builtinId="8" hidden="1"/>
    <cellStyle name="Link" xfId="122" builtinId="8" hidden="1"/>
    <cellStyle name="Link" xfId="124" builtinId="8" hidden="1"/>
    <cellStyle name="Link" xfId="126" builtinId="8" hidden="1"/>
    <cellStyle name="Link" xfId="130" builtinId="8" hidden="1"/>
    <cellStyle name="Link" xfId="132" builtinId="8" hidden="1"/>
    <cellStyle name="Link" xfId="136" builtinId="8" hidden="1"/>
    <cellStyle name="Link" xfId="140" builtinId="8" hidden="1"/>
    <cellStyle name="Link" xfId="142" builtinId="8" hidden="1"/>
    <cellStyle name="Link" xfId="144" builtinId="8" hidden="1"/>
    <cellStyle name="Link" xfId="148" builtinId="8" hidden="1"/>
    <cellStyle name="Link" xfId="152" builtinId="8" hidden="1"/>
    <cellStyle name="Link" xfId="154" builtinId="8" hidden="1"/>
    <cellStyle name="Link" xfId="158" builtinId="8" hidden="1"/>
    <cellStyle name="Link" xfId="160" builtinId="8" hidden="1"/>
    <cellStyle name="Link" xfId="162" builtinId="8" hidden="1"/>
    <cellStyle name="Link" xfId="134" builtinId="8" hidden="1"/>
    <cellStyle name="Link" xfId="118" builtinId="8" hidden="1"/>
    <cellStyle name="Link" xfId="102" builtinId="8" hidden="1"/>
    <cellStyle name="Link" xfId="70" builtinId="8" hidden="1"/>
    <cellStyle name="Link" xfId="34" builtinId="8" hidden="1"/>
    <cellStyle name="Link" xfId="36" builtinId="8" hidden="1"/>
    <cellStyle name="Link" xfId="40" builtinId="8" hidden="1"/>
    <cellStyle name="Link" xfId="42" builtinId="8" hidden="1"/>
    <cellStyle name="Link" xfId="44" builtinId="8" hidden="1"/>
    <cellStyle name="Link" xfId="48" builtinId="8" hidden="1"/>
    <cellStyle name="Link" xfId="50" builtinId="8" hidden="1"/>
    <cellStyle name="Link" xfId="52" builtinId="8" hidden="1"/>
    <cellStyle name="Link" xfId="58" builtinId="8" hidden="1"/>
    <cellStyle name="Link" xfId="60" builtinId="8" hidden="1"/>
    <cellStyle name="Link" xfId="62" builtinId="8" hidden="1"/>
    <cellStyle name="Link" xfId="66" builtinId="8" hidden="1"/>
    <cellStyle name="Link" xfId="68" builtinId="8" hidden="1"/>
    <cellStyle name="Link" xfId="54" builtinId="8" hidden="1"/>
    <cellStyle name="Link" xfId="18" builtinId="8" hidden="1"/>
    <cellStyle name="Link" xfId="20" builtinId="8" hidden="1"/>
    <cellStyle name="Link" xfId="24" builtinId="8" hidden="1"/>
    <cellStyle name="Link" xfId="28" builtinId="8" hidden="1"/>
    <cellStyle name="Link" xfId="30" builtinId="8" hidden="1"/>
    <cellStyle name="Link" xfId="32" builtinId="8" hidden="1"/>
    <cellStyle name="Link" xfId="8" builtinId="8" hidden="1"/>
    <cellStyle name="Link" xfId="10" builtinId="8" hidden="1"/>
    <cellStyle name="Link" xfId="12" builtinId="8" hidden="1"/>
    <cellStyle name="Link" xfId="4" builtinId="8" hidden="1"/>
    <cellStyle name="Link" xfId="6" builtinId="8" hidden="1"/>
    <cellStyle name="Link" xfId="2" builtinId="8" hidden="1"/>
    <cellStyle name="Link" xfId="14" builtinId="8" hidden="1"/>
    <cellStyle name="Link" xfId="22" builtinId="8" hidden="1"/>
    <cellStyle name="Link" xfId="26" builtinId="8" hidden="1"/>
    <cellStyle name="Link" xfId="16" builtinId="8" hidden="1"/>
    <cellStyle name="Link" xfId="64" builtinId="8" hidden="1"/>
    <cellStyle name="Link" xfId="56" builtinId="8" hidden="1"/>
    <cellStyle name="Link" xfId="46" builtinId="8" hidden="1"/>
    <cellStyle name="Link" xfId="38" builtinId="8" hidden="1"/>
    <cellStyle name="Link" xfId="86" builtinId="8" hidden="1"/>
    <cellStyle name="Link" xfId="150" builtinId="8" hidden="1"/>
    <cellStyle name="Link" xfId="156" builtinId="8" hidden="1"/>
    <cellStyle name="Link" xfId="146" builtinId="8" hidden="1"/>
    <cellStyle name="Link" xfId="138" builtinId="8" hidden="1"/>
    <cellStyle name="Link" xfId="128" builtinId="8" hidden="1"/>
    <cellStyle name="Link" xfId="120" builtinId="8" hidden="1"/>
    <cellStyle name="Link" xfId="110" builtinId="8" hidden="1"/>
    <cellStyle name="Link" xfId="100" builtinId="8" hidden="1"/>
    <cellStyle name="Link" xfId="92" builtinId="8" hidden="1"/>
    <cellStyle name="Link" xfId="82" builtinId="8" hidden="1"/>
    <cellStyle name="Link" xfId="74" builtinId="8" hidden="1"/>
    <cellStyle name="Link" xfId="182" builtinId="8" hidden="1"/>
    <cellStyle name="Link" xfId="214" builtinId="8" hidden="1"/>
    <cellStyle name="Link" xfId="246" builtinId="8" hidden="1"/>
    <cellStyle name="Link" xfId="278" builtinId="8" hidden="1"/>
    <cellStyle name="Link" xfId="310" builtinId="8" hidden="1"/>
    <cellStyle name="Link" xfId="342" builtinId="8" hidden="1"/>
    <cellStyle name="Link" xfId="374" builtinId="8" hidden="1"/>
    <cellStyle name="Link" xfId="406" builtinId="8" hidden="1"/>
    <cellStyle name="Link" xfId="416" builtinId="8" hidden="1"/>
    <cellStyle name="Link" xfId="404" builtinId="8" hidden="1"/>
    <cellStyle name="Link" xfId="394" builtinId="8" hidden="1"/>
    <cellStyle name="Link" xfId="384" builtinId="8" hidden="1"/>
    <cellStyle name="Link" xfId="258" builtinId="8" hidden="1"/>
    <cellStyle name="Link" xfId="260" builtinId="8" hidden="1"/>
    <cellStyle name="Link" xfId="264" builtinId="8" hidden="1"/>
    <cellStyle name="Link" xfId="266" builtinId="8" hidden="1"/>
    <cellStyle name="Link" xfId="268" builtinId="8" hidden="1"/>
    <cellStyle name="Link" xfId="272" builtinId="8" hidden="1"/>
    <cellStyle name="Link" xfId="274" builtinId="8" hidden="1"/>
    <cellStyle name="Link" xfId="280" builtinId="8" hidden="1"/>
    <cellStyle name="Link" xfId="282" builtinId="8" hidden="1"/>
    <cellStyle name="Link" xfId="284" builtinId="8" hidden="1"/>
    <cellStyle name="Link" xfId="288" builtinId="8" hidden="1"/>
    <cellStyle name="Link" xfId="290" builtinId="8" hidden="1"/>
    <cellStyle name="Link" xfId="292" builtinId="8" hidden="1"/>
    <cellStyle name="Link" xfId="296" builtinId="8" hidden="1"/>
    <cellStyle name="Link" xfId="300" builtinId="8" hidden="1"/>
    <cellStyle name="Link" xfId="304" builtinId="8" hidden="1"/>
    <cellStyle name="Link" xfId="306" builtinId="8" hidden="1"/>
    <cellStyle name="Link" xfId="308" builtinId="8" hidden="1"/>
    <cellStyle name="Link" xfId="312" builtinId="8" hidden="1"/>
    <cellStyle name="Link" xfId="314" builtinId="8" hidden="1"/>
    <cellStyle name="Link" xfId="316" builtinId="8" hidden="1"/>
    <cellStyle name="Link" xfId="322" builtinId="8" hidden="1"/>
    <cellStyle name="Link" xfId="324" builtinId="8" hidden="1"/>
    <cellStyle name="Link" xfId="328" builtinId="8" hidden="1"/>
    <cellStyle name="Link" xfId="330" builtinId="8" hidden="1"/>
    <cellStyle name="Link" xfId="332" builtinId="8" hidden="1"/>
    <cellStyle name="Link" xfId="336" builtinId="8" hidden="1"/>
    <cellStyle name="Link" xfId="338" builtinId="8" hidden="1"/>
    <cellStyle name="Link" xfId="344" builtinId="8" hidden="1"/>
    <cellStyle name="Link" xfId="346" builtinId="8" hidden="1"/>
    <cellStyle name="Link" xfId="348" builtinId="8" hidden="1"/>
    <cellStyle name="Link" xfId="352" builtinId="8" hidden="1"/>
    <cellStyle name="Link" xfId="354" builtinId="8" hidden="1"/>
    <cellStyle name="Link" xfId="356" builtinId="8" hidden="1"/>
    <cellStyle name="Link" xfId="360" builtinId="8" hidden="1"/>
    <cellStyle name="Link" xfId="364" builtinId="8" hidden="1"/>
    <cellStyle name="Link" xfId="368" builtinId="8" hidden="1"/>
    <cellStyle name="Link" xfId="370" builtinId="8" hidden="1"/>
    <cellStyle name="Link" xfId="372" builtinId="8" hidden="1"/>
    <cellStyle name="Link" xfId="376" builtinId="8" hidden="1"/>
    <cellStyle name="Link" xfId="378" builtinId="8" hidden="1"/>
    <cellStyle name="Link" xfId="362" builtinId="8" hidden="1"/>
    <cellStyle name="Link" xfId="340" builtinId="8" hidden="1"/>
    <cellStyle name="Link" xfId="320" builtinId="8" hidden="1"/>
    <cellStyle name="Link" xfId="298" builtinId="8" hidden="1"/>
    <cellStyle name="Link" xfId="276" builtinId="8" hidden="1"/>
    <cellStyle name="Link" xfId="256" builtinId="8" hidden="1"/>
    <cellStyle name="Link" xfId="208" builtinId="8" hidden="1"/>
    <cellStyle name="Link" xfId="210" builtinId="8" hidden="1"/>
    <cellStyle name="Link" xfId="212" builtinId="8" hidden="1"/>
    <cellStyle name="Link" xfId="216" builtinId="8" hidden="1"/>
    <cellStyle name="Link" xfId="218" builtinId="8" hidden="1"/>
    <cellStyle name="Link" xfId="220" builtinId="8" hidden="1"/>
    <cellStyle name="Link" xfId="224" builtinId="8" hidden="1"/>
    <cellStyle name="Link" xfId="226" builtinId="8" hidden="1"/>
    <cellStyle name="Link" xfId="228" builtinId="8" hidden="1"/>
    <cellStyle name="Link" xfId="232" builtinId="8" hidden="1"/>
    <cellStyle name="Link" xfId="236" builtinId="8" hidden="1"/>
    <cellStyle name="Link" xfId="240" builtinId="8" hidden="1"/>
    <cellStyle name="Link" xfId="242" builtinId="8" hidden="1"/>
    <cellStyle name="Link" xfId="244" builtinId="8" hidden="1"/>
    <cellStyle name="Link" xfId="248" builtinId="8" hidden="1"/>
    <cellStyle name="Link" xfId="250" builtinId="8" hidden="1"/>
    <cellStyle name="Link" xfId="252" builtinId="8" hidden="1"/>
    <cellStyle name="Link" xfId="234" builtinId="8" hidden="1"/>
    <cellStyle name="Link" xfId="184" builtinId="8" hidden="1"/>
    <cellStyle name="Link" xfId="186" builtinId="8" hidden="1"/>
    <cellStyle name="Link" xfId="188" builtinId="8" hidden="1"/>
    <cellStyle name="Link" xfId="194" builtinId="8" hidden="1"/>
    <cellStyle name="Link" xfId="196" builtinId="8" hidden="1"/>
    <cellStyle name="Link" xfId="200" builtinId="8" hidden="1"/>
    <cellStyle name="Link" xfId="202" builtinId="8" hidden="1"/>
    <cellStyle name="Link" xfId="204" builtinId="8" hidden="1"/>
    <cellStyle name="Link" xfId="192" builtinId="8" hidden="1"/>
    <cellStyle name="Link" xfId="172" builtinId="8" hidden="1"/>
    <cellStyle name="Link" xfId="176" builtinId="8" hidden="1"/>
    <cellStyle name="Link" xfId="178" builtinId="8" hidden="1"/>
    <cellStyle name="Link" xfId="180" builtinId="8" hidden="1"/>
    <cellStyle name="Link" xfId="168" builtinId="8" hidden="1"/>
    <cellStyle name="Link" xfId="170" builtinId="8" hidden="1"/>
    <cellStyle name="Link" xfId="164" builtinId="8" hidden="1"/>
    <cellStyle name="Prozent" xfId="1" builtinId="5"/>
    <cellStyle name="Standard" xfId="0" builtinId="0"/>
  </cellStyles>
  <dxfs count="392">
    <dxf>
      <alignment textRotation="90"/>
    </dxf>
    <dxf>
      <alignment textRotation="90"/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colors>
    <mruColors>
      <color rgb="FF16B050"/>
      <color rgb="FFCC0099"/>
      <color rgb="FFFF00FF"/>
      <color rgb="FFFF6600"/>
      <color rgb="FFCC9900"/>
      <color rgb="FFCCCC00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Data for barchart'!$B$1</c:f>
              <c:strCache>
                <c:ptCount val="1"/>
                <c:pt idx="0">
                  <c:v>Boreal-nemoral</c:v>
                </c:pt>
              </c:strCache>
            </c:strRef>
          </c:tx>
          <c:spPr>
            <a:ln>
              <a:noFill/>
            </a:ln>
            <a:effectLst/>
          </c:spPr>
          <c:invertIfNegative val="0"/>
          <c:cat>
            <c:strRef>
              <c:f>'Data for barchart'!$A$2:$A$19</c:f>
              <c:strCache>
                <c:ptCount val="18"/>
                <c:pt idx="0">
                  <c:v>Andromeda</c:v>
                </c:pt>
                <c:pt idx="1">
                  <c:v>Empetrum</c:v>
                </c:pt>
                <c:pt idx="2">
                  <c:v>Acer</c:v>
                </c:pt>
                <c:pt idx="3">
                  <c:v>Tilia</c:v>
                </c:pt>
                <c:pt idx="4">
                  <c:v>Cornus</c:v>
                </c:pt>
                <c:pt idx="5">
                  <c:v>Arceuthobium</c:v>
                </c:pt>
                <c:pt idx="6">
                  <c:v>Sideroxylon</c:v>
                </c:pt>
                <c:pt idx="7">
                  <c:v>Diospyros</c:v>
                </c:pt>
                <c:pt idx="8">
                  <c:v>Symplocos</c:v>
                </c:pt>
                <c:pt idx="9">
                  <c:v>Acer sect. Negundo</c:v>
                </c:pt>
                <c:pt idx="10">
                  <c:v>Acer sect. Rubra</c:v>
                </c:pt>
                <c:pt idx="11">
                  <c:v>Rehderodendron </c:v>
                </c:pt>
                <c:pt idx="12">
                  <c:v>Craigia</c:v>
                </c:pt>
                <c:pt idx="13">
                  <c:v>Pistacia</c:v>
                </c:pt>
                <c:pt idx="14">
                  <c:v>Arbutus</c:v>
                </c:pt>
                <c:pt idx="15">
                  <c:v>Nyssa</c:v>
                </c:pt>
                <c:pt idx="16">
                  <c:v>Reevesia</c:v>
                </c:pt>
                <c:pt idx="17">
                  <c:v>Pouteria</c:v>
                </c:pt>
              </c:strCache>
            </c:strRef>
          </c:cat>
          <c:val>
            <c:numRef>
              <c:f>'Data for barchart'!$B$2:$B$19</c:f>
              <c:numCache>
                <c:formatCode>0%</c:formatCode>
                <c:ptCount val="18"/>
                <c:pt idx="0">
                  <c:v>1</c:v>
                </c:pt>
                <c:pt idx="1">
                  <c:v>0.75</c:v>
                </c:pt>
                <c:pt idx="2">
                  <c:v>6.3380281690140844E-2</c:v>
                </c:pt>
                <c:pt idx="3">
                  <c:v>4.5454545454545456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B1-4F31-9EE5-7B10E9B27E4C}"/>
            </c:ext>
          </c:extLst>
        </c:ser>
        <c:ser>
          <c:idx val="1"/>
          <c:order val="1"/>
          <c:tx>
            <c:strRef>
              <c:f>'Data for barchart'!$C$1</c:f>
              <c:strCache>
                <c:ptCount val="1"/>
                <c:pt idx="0">
                  <c:v>Nemoral</c:v>
                </c:pt>
              </c:strCache>
            </c:strRef>
          </c:tx>
          <c:spPr>
            <a:solidFill>
              <a:srgbClr val="16B050"/>
            </a:solidFill>
            <a:ln>
              <a:noFill/>
            </a:ln>
            <a:effectLst/>
          </c:spPr>
          <c:invertIfNegative val="0"/>
          <c:cat>
            <c:strRef>
              <c:f>'Data for barchart'!$A$2:$A$19</c:f>
              <c:strCache>
                <c:ptCount val="18"/>
                <c:pt idx="0">
                  <c:v>Andromeda</c:v>
                </c:pt>
                <c:pt idx="1">
                  <c:v>Empetrum</c:v>
                </c:pt>
                <c:pt idx="2">
                  <c:v>Acer</c:v>
                </c:pt>
                <c:pt idx="3">
                  <c:v>Tilia</c:v>
                </c:pt>
                <c:pt idx="4">
                  <c:v>Cornus</c:v>
                </c:pt>
                <c:pt idx="5">
                  <c:v>Arceuthobium</c:v>
                </c:pt>
                <c:pt idx="6">
                  <c:v>Sideroxylon</c:v>
                </c:pt>
                <c:pt idx="7">
                  <c:v>Diospyros</c:v>
                </c:pt>
                <c:pt idx="8">
                  <c:v>Symplocos</c:v>
                </c:pt>
                <c:pt idx="9">
                  <c:v>Acer sect. Negundo</c:v>
                </c:pt>
                <c:pt idx="10">
                  <c:v>Acer sect. Rubra</c:v>
                </c:pt>
                <c:pt idx="11">
                  <c:v>Rehderodendron </c:v>
                </c:pt>
                <c:pt idx="12">
                  <c:v>Craigia</c:v>
                </c:pt>
                <c:pt idx="13">
                  <c:v>Pistacia</c:v>
                </c:pt>
                <c:pt idx="14">
                  <c:v>Arbutus</c:v>
                </c:pt>
                <c:pt idx="15">
                  <c:v>Nyssa</c:v>
                </c:pt>
                <c:pt idx="16">
                  <c:v>Reevesia</c:v>
                </c:pt>
                <c:pt idx="17">
                  <c:v>Pouteria</c:v>
                </c:pt>
              </c:strCache>
            </c:strRef>
          </c:cat>
          <c:val>
            <c:numRef>
              <c:f>'Data for barchart'!$C$2:$C$19</c:f>
              <c:numCache>
                <c:formatCode>0%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.35915492957746481</c:v>
                </c:pt>
                <c:pt idx="3">
                  <c:v>0.27272727272727271</c:v>
                </c:pt>
                <c:pt idx="4">
                  <c:v>0.4375</c:v>
                </c:pt>
                <c:pt idx="5">
                  <c:v>0.15384615384615385</c:v>
                </c:pt>
                <c:pt idx="6">
                  <c:v>5.0847457627118647E-2</c:v>
                </c:pt>
                <c:pt idx="7">
                  <c:v>1.6666666666666666E-2</c:v>
                </c:pt>
                <c:pt idx="8">
                  <c:v>1.3333333333333334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B1-4F31-9EE5-7B10E9B27E4C}"/>
            </c:ext>
          </c:extLst>
        </c:ser>
        <c:ser>
          <c:idx val="2"/>
          <c:order val="2"/>
          <c:tx>
            <c:strRef>
              <c:f>'Data for barchart'!$D$1</c:f>
              <c:strCache>
                <c:ptCount val="1"/>
                <c:pt idx="0">
                  <c:v>Meridio-nemoral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cat>
            <c:strRef>
              <c:f>'Data for barchart'!$A$2:$A$19</c:f>
              <c:strCache>
                <c:ptCount val="18"/>
                <c:pt idx="0">
                  <c:v>Andromeda</c:v>
                </c:pt>
                <c:pt idx="1">
                  <c:v>Empetrum</c:v>
                </c:pt>
                <c:pt idx="2">
                  <c:v>Acer</c:v>
                </c:pt>
                <c:pt idx="3">
                  <c:v>Tilia</c:v>
                </c:pt>
                <c:pt idx="4">
                  <c:v>Cornus</c:v>
                </c:pt>
                <c:pt idx="5">
                  <c:v>Arceuthobium</c:v>
                </c:pt>
                <c:pt idx="6">
                  <c:v>Sideroxylon</c:v>
                </c:pt>
                <c:pt idx="7">
                  <c:v>Diospyros</c:v>
                </c:pt>
                <c:pt idx="8">
                  <c:v>Symplocos</c:v>
                </c:pt>
                <c:pt idx="9">
                  <c:v>Acer sect. Negundo</c:v>
                </c:pt>
                <c:pt idx="10">
                  <c:v>Acer sect. Rubra</c:v>
                </c:pt>
                <c:pt idx="11">
                  <c:v>Rehderodendron </c:v>
                </c:pt>
                <c:pt idx="12">
                  <c:v>Craigia</c:v>
                </c:pt>
                <c:pt idx="13">
                  <c:v>Pistacia</c:v>
                </c:pt>
                <c:pt idx="14">
                  <c:v>Arbutus</c:v>
                </c:pt>
                <c:pt idx="15">
                  <c:v>Nyssa</c:v>
                </c:pt>
                <c:pt idx="16">
                  <c:v>Reevesia</c:v>
                </c:pt>
                <c:pt idx="17">
                  <c:v>Pouteria</c:v>
                </c:pt>
              </c:strCache>
            </c:strRef>
          </c:cat>
          <c:val>
            <c:numRef>
              <c:f>'Data for barchart'!$D$2:$D$19</c:f>
              <c:numCache>
                <c:formatCode>0%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.47183098591549294</c:v>
                </c:pt>
                <c:pt idx="3">
                  <c:v>0.59090909090909094</c:v>
                </c:pt>
                <c:pt idx="4">
                  <c:v>0.5</c:v>
                </c:pt>
                <c:pt idx="5">
                  <c:v>0.53846153846153844</c:v>
                </c:pt>
                <c:pt idx="6">
                  <c:v>0.11864406779661017</c:v>
                </c:pt>
                <c:pt idx="7">
                  <c:v>0.35</c:v>
                </c:pt>
                <c:pt idx="8">
                  <c:v>0.22666666666666666</c:v>
                </c:pt>
                <c:pt idx="9">
                  <c:v>1</c:v>
                </c:pt>
                <c:pt idx="10">
                  <c:v>1</c:v>
                </c:pt>
                <c:pt idx="11">
                  <c:v>0.4</c:v>
                </c:pt>
                <c:pt idx="12">
                  <c:v>0</c:v>
                </c:pt>
                <c:pt idx="13">
                  <c:v>0.33</c:v>
                </c:pt>
                <c:pt idx="14">
                  <c:v>0.41666666666666669</c:v>
                </c:pt>
                <c:pt idx="15">
                  <c:v>0.5714285714285714</c:v>
                </c:pt>
                <c:pt idx="16">
                  <c:v>0.15384615384615385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FB1-4F31-9EE5-7B10E9B27E4C}"/>
            </c:ext>
          </c:extLst>
        </c:ser>
        <c:ser>
          <c:idx val="3"/>
          <c:order val="3"/>
          <c:tx>
            <c:strRef>
              <c:f>'Data for barchart'!$E$1</c:f>
              <c:strCache>
                <c:ptCount val="1"/>
                <c:pt idx="0">
                  <c:v>Semihumid-meridional</c:v>
                </c:pt>
              </c:strCache>
            </c:strRef>
          </c:tx>
          <c:spPr>
            <a:solidFill>
              <a:srgbClr val="CCCC00"/>
            </a:solidFill>
            <a:ln>
              <a:noFill/>
            </a:ln>
            <a:effectLst/>
          </c:spPr>
          <c:invertIfNegative val="0"/>
          <c:cat>
            <c:strRef>
              <c:f>'Data for barchart'!$A$2:$A$19</c:f>
              <c:strCache>
                <c:ptCount val="18"/>
                <c:pt idx="0">
                  <c:v>Andromeda</c:v>
                </c:pt>
                <c:pt idx="1">
                  <c:v>Empetrum</c:v>
                </c:pt>
                <c:pt idx="2">
                  <c:v>Acer</c:v>
                </c:pt>
                <c:pt idx="3">
                  <c:v>Tilia</c:v>
                </c:pt>
                <c:pt idx="4">
                  <c:v>Cornus</c:v>
                </c:pt>
                <c:pt idx="5">
                  <c:v>Arceuthobium</c:v>
                </c:pt>
                <c:pt idx="6">
                  <c:v>Sideroxylon</c:v>
                </c:pt>
                <c:pt idx="7">
                  <c:v>Diospyros</c:v>
                </c:pt>
                <c:pt idx="8">
                  <c:v>Symplocos</c:v>
                </c:pt>
                <c:pt idx="9">
                  <c:v>Acer sect. Negundo</c:v>
                </c:pt>
                <c:pt idx="10">
                  <c:v>Acer sect. Rubra</c:v>
                </c:pt>
                <c:pt idx="11">
                  <c:v>Rehderodendron </c:v>
                </c:pt>
                <c:pt idx="12">
                  <c:v>Craigia</c:v>
                </c:pt>
                <c:pt idx="13">
                  <c:v>Pistacia</c:v>
                </c:pt>
                <c:pt idx="14">
                  <c:v>Arbutus</c:v>
                </c:pt>
                <c:pt idx="15">
                  <c:v>Nyssa</c:v>
                </c:pt>
                <c:pt idx="16">
                  <c:v>Reevesia</c:v>
                </c:pt>
                <c:pt idx="17">
                  <c:v>Pouteria</c:v>
                </c:pt>
              </c:strCache>
            </c:strRef>
          </c:cat>
          <c:val>
            <c:numRef>
              <c:f>'Data for barchart'!$E$2:$E$19</c:f>
              <c:numCache>
                <c:formatCode>0%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4.9295774647887321E-2</c:v>
                </c:pt>
                <c:pt idx="3">
                  <c:v>9.0909090909090912E-2</c:v>
                </c:pt>
                <c:pt idx="4">
                  <c:v>6.25E-2</c:v>
                </c:pt>
                <c:pt idx="5">
                  <c:v>0.23076923076923078</c:v>
                </c:pt>
                <c:pt idx="6">
                  <c:v>0.10169491525423729</c:v>
                </c:pt>
                <c:pt idx="7">
                  <c:v>0.23333333333333334</c:v>
                </c:pt>
                <c:pt idx="8">
                  <c:v>2.6666666666666668E-2</c:v>
                </c:pt>
                <c:pt idx="9">
                  <c:v>0</c:v>
                </c:pt>
                <c:pt idx="10">
                  <c:v>0</c:v>
                </c:pt>
                <c:pt idx="11">
                  <c:v>0.6</c:v>
                </c:pt>
                <c:pt idx="12">
                  <c:v>1</c:v>
                </c:pt>
                <c:pt idx="13">
                  <c:v>0.44</c:v>
                </c:pt>
                <c:pt idx="14">
                  <c:v>0.33333333333333331</c:v>
                </c:pt>
                <c:pt idx="15">
                  <c:v>0</c:v>
                </c:pt>
                <c:pt idx="16">
                  <c:v>0.38461538461538464</c:v>
                </c:pt>
                <c:pt idx="17">
                  <c:v>1.07526881720430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FB1-4F31-9EE5-7B10E9B27E4C}"/>
            </c:ext>
          </c:extLst>
        </c:ser>
        <c:ser>
          <c:idx val="4"/>
          <c:order val="4"/>
          <c:tx>
            <c:strRef>
              <c:f>'Data for barchart'!$F$1</c:f>
              <c:strCache>
                <c:ptCount val="1"/>
                <c:pt idx="0">
                  <c:v>Tropical-meridional</c:v>
                </c:pt>
              </c:strCache>
            </c:strRef>
          </c:tx>
          <c:spPr>
            <a:solidFill>
              <a:srgbClr val="FF00FF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/>
          </c:spPr>
          <c:invertIfNegative val="0"/>
          <c:cat>
            <c:strRef>
              <c:f>'Data for barchart'!$A$2:$A$19</c:f>
              <c:strCache>
                <c:ptCount val="18"/>
                <c:pt idx="0">
                  <c:v>Andromeda</c:v>
                </c:pt>
                <c:pt idx="1">
                  <c:v>Empetrum</c:v>
                </c:pt>
                <c:pt idx="2">
                  <c:v>Acer</c:v>
                </c:pt>
                <c:pt idx="3">
                  <c:v>Tilia</c:v>
                </c:pt>
                <c:pt idx="4">
                  <c:v>Cornus</c:v>
                </c:pt>
                <c:pt idx="5">
                  <c:v>Arceuthobium</c:v>
                </c:pt>
                <c:pt idx="6">
                  <c:v>Sideroxylon</c:v>
                </c:pt>
                <c:pt idx="7">
                  <c:v>Diospyros</c:v>
                </c:pt>
                <c:pt idx="8">
                  <c:v>Symplocos</c:v>
                </c:pt>
                <c:pt idx="9">
                  <c:v>Acer sect. Negundo</c:v>
                </c:pt>
                <c:pt idx="10">
                  <c:v>Acer sect. Rubra</c:v>
                </c:pt>
                <c:pt idx="11">
                  <c:v>Rehderodendron </c:v>
                </c:pt>
                <c:pt idx="12">
                  <c:v>Craigia</c:v>
                </c:pt>
                <c:pt idx="13">
                  <c:v>Pistacia</c:v>
                </c:pt>
                <c:pt idx="14">
                  <c:v>Arbutus</c:v>
                </c:pt>
                <c:pt idx="15">
                  <c:v>Nyssa</c:v>
                </c:pt>
                <c:pt idx="16">
                  <c:v>Reevesia</c:v>
                </c:pt>
                <c:pt idx="17">
                  <c:v>Pouteria</c:v>
                </c:pt>
              </c:strCache>
            </c:strRef>
          </c:cat>
          <c:val>
            <c:numRef>
              <c:f>'Data for barchart'!$F$2:$F$19</c:f>
              <c:numCache>
                <c:formatCode>0%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5.6338028169014086E-2</c:v>
                </c:pt>
                <c:pt idx="3">
                  <c:v>0</c:v>
                </c:pt>
                <c:pt idx="4">
                  <c:v>0</c:v>
                </c:pt>
                <c:pt idx="5">
                  <c:v>7.6923076923076927E-2</c:v>
                </c:pt>
                <c:pt idx="6">
                  <c:v>0.11864406779661017</c:v>
                </c:pt>
                <c:pt idx="7">
                  <c:v>0.25</c:v>
                </c:pt>
                <c:pt idx="8">
                  <c:v>0.2933333333333333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2</c:v>
                </c:pt>
                <c:pt idx="14">
                  <c:v>0.25</c:v>
                </c:pt>
                <c:pt idx="15">
                  <c:v>0.2857142857142857</c:v>
                </c:pt>
                <c:pt idx="16">
                  <c:v>0.30769230769230771</c:v>
                </c:pt>
                <c:pt idx="17">
                  <c:v>2.15053763440860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FB1-4F31-9EE5-7B10E9B27E4C}"/>
            </c:ext>
          </c:extLst>
        </c:ser>
        <c:ser>
          <c:idx val="5"/>
          <c:order val="5"/>
          <c:tx>
            <c:strRef>
              <c:f>'Data for barchart'!$G$1</c:f>
              <c:strCache>
                <c:ptCount val="1"/>
                <c:pt idx="0">
                  <c:v>Tropical</c:v>
                </c:pt>
              </c:strCache>
            </c:strRef>
          </c:tx>
          <c:spPr>
            <a:solidFill>
              <a:srgbClr val="CC0099"/>
            </a:solidFill>
            <a:ln>
              <a:noFill/>
            </a:ln>
            <a:effectLst/>
          </c:spPr>
          <c:invertIfNegative val="0"/>
          <c:cat>
            <c:strRef>
              <c:f>'Data for barchart'!$A$2:$A$19</c:f>
              <c:strCache>
                <c:ptCount val="18"/>
                <c:pt idx="0">
                  <c:v>Andromeda</c:v>
                </c:pt>
                <c:pt idx="1">
                  <c:v>Empetrum</c:v>
                </c:pt>
                <c:pt idx="2">
                  <c:v>Acer</c:v>
                </c:pt>
                <c:pt idx="3">
                  <c:v>Tilia</c:v>
                </c:pt>
                <c:pt idx="4">
                  <c:v>Cornus</c:v>
                </c:pt>
                <c:pt idx="5">
                  <c:v>Arceuthobium</c:v>
                </c:pt>
                <c:pt idx="6">
                  <c:v>Sideroxylon</c:v>
                </c:pt>
                <c:pt idx="7">
                  <c:v>Diospyros</c:v>
                </c:pt>
                <c:pt idx="8">
                  <c:v>Symplocos</c:v>
                </c:pt>
                <c:pt idx="9">
                  <c:v>Acer sect. Negundo</c:v>
                </c:pt>
                <c:pt idx="10">
                  <c:v>Acer sect. Rubra</c:v>
                </c:pt>
                <c:pt idx="11">
                  <c:v>Rehderodendron </c:v>
                </c:pt>
                <c:pt idx="12">
                  <c:v>Craigia</c:v>
                </c:pt>
                <c:pt idx="13">
                  <c:v>Pistacia</c:v>
                </c:pt>
                <c:pt idx="14">
                  <c:v>Arbutus</c:v>
                </c:pt>
                <c:pt idx="15">
                  <c:v>Nyssa</c:v>
                </c:pt>
                <c:pt idx="16">
                  <c:v>Reevesia</c:v>
                </c:pt>
                <c:pt idx="17">
                  <c:v>Pouteria</c:v>
                </c:pt>
              </c:strCache>
            </c:strRef>
          </c:cat>
          <c:val>
            <c:numRef>
              <c:f>'Data for barchart'!$G$2:$G$19</c:f>
              <c:numCache>
                <c:formatCode>0%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5932203389830504</c:v>
                </c:pt>
                <c:pt idx="7">
                  <c:v>0.15</c:v>
                </c:pt>
                <c:pt idx="8">
                  <c:v>0.1466666666666666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15384615384615385</c:v>
                </c:pt>
                <c:pt idx="17">
                  <c:v>0.94623655913978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FB1-4F31-9EE5-7B10E9B27E4C}"/>
            </c:ext>
          </c:extLst>
        </c:ser>
        <c:ser>
          <c:idx val="6"/>
          <c:order val="6"/>
          <c:tx>
            <c:strRef>
              <c:f>'Data for barchart'!$H$1</c:f>
              <c:strCache>
                <c:ptCount val="1"/>
                <c:pt idx="0">
                  <c:v>Tropical-oreotropical</c:v>
                </c:pt>
              </c:strCache>
            </c:strRef>
          </c:tx>
          <c:spPr>
            <a:solidFill>
              <a:srgbClr val="CC9900"/>
            </a:solidFill>
            <a:ln>
              <a:noFill/>
            </a:ln>
            <a:effectLst/>
          </c:spPr>
          <c:invertIfNegative val="0"/>
          <c:cat>
            <c:strRef>
              <c:f>'Data for barchart'!$A$2:$A$19</c:f>
              <c:strCache>
                <c:ptCount val="18"/>
                <c:pt idx="0">
                  <c:v>Andromeda</c:v>
                </c:pt>
                <c:pt idx="1">
                  <c:v>Empetrum</c:v>
                </c:pt>
                <c:pt idx="2">
                  <c:v>Acer</c:v>
                </c:pt>
                <c:pt idx="3">
                  <c:v>Tilia</c:v>
                </c:pt>
                <c:pt idx="4">
                  <c:v>Cornus</c:v>
                </c:pt>
                <c:pt idx="5">
                  <c:v>Arceuthobium</c:v>
                </c:pt>
                <c:pt idx="6">
                  <c:v>Sideroxylon</c:v>
                </c:pt>
                <c:pt idx="7">
                  <c:v>Diospyros</c:v>
                </c:pt>
                <c:pt idx="8">
                  <c:v>Symplocos</c:v>
                </c:pt>
                <c:pt idx="9">
                  <c:v>Acer sect. Negundo</c:v>
                </c:pt>
                <c:pt idx="10">
                  <c:v>Acer sect. Rubra</c:v>
                </c:pt>
                <c:pt idx="11">
                  <c:v>Rehderodendron </c:v>
                </c:pt>
                <c:pt idx="12">
                  <c:v>Craigia</c:v>
                </c:pt>
                <c:pt idx="13">
                  <c:v>Pistacia</c:v>
                </c:pt>
                <c:pt idx="14">
                  <c:v>Arbutus</c:v>
                </c:pt>
                <c:pt idx="15">
                  <c:v>Nyssa</c:v>
                </c:pt>
                <c:pt idx="16">
                  <c:v>Reevesia</c:v>
                </c:pt>
                <c:pt idx="17">
                  <c:v>Pouteria</c:v>
                </c:pt>
              </c:strCache>
            </c:strRef>
          </c:cat>
          <c:val>
            <c:numRef>
              <c:f>'Data for barchart'!$H$2:$H$19</c:f>
              <c:numCache>
                <c:formatCode>0%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6949152542372881E-2</c:v>
                </c:pt>
                <c:pt idx="7">
                  <c:v>0</c:v>
                </c:pt>
                <c:pt idx="8">
                  <c:v>0.2933333333333333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4285714285714285</c:v>
                </c:pt>
                <c:pt idx="16">
                  <c:v>0</c:v>
                </c:pt>
                <c:pt idx="17">
                  <c:v>2.15053763440860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FB1-4F31-9EE5-7B10E9B27E4C}"/>
            </c:ext>
          </c:extLst>
        </c:ser>
        <c:ser>
          <c:idx val="7"/>
          <c:order val="7"/>
          <c:tx>
            <c:strRef>
              <c:f>'Data for barchart'!$I$1</c:f>
              <c:strCache>
                <c:ptCount val="1"/>
                <c:pt idx="0">
                  <c:v>Eurytropical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for barchart'!$A$2:$A$19</c:f>
              <c:strCache>
                <c:ptCount val="18"/>
                <c:pt idx="0">
                  <c:v>Andromeda</c:v>
                </c:pt>
                <c:pt idx="1">
                  <c:v>Empetrum</c:v>
                </c:pt>
                <c:pt idx="2">
                  <c:v>Acer</c:v>
                </c:pt>
                <c:pt idx="3">
                  <c:v>Tilia</c:v>
                </c:pt>
                <c:pt idx="4">
                  <c:v>Cornus</c:v>
                </c:pt>
                <c:pt idx="5">
                  <c:v>Arceuthobium</c:v>
                </c:pt>
                <c:pt idx="6">
                  <c:v>Sideroxylon</c:v>
                </c:pt>
                <c:pt idx="7">
                  <c:v>Diospyros</c:v>
                </c:pt>
                <c:pt idx="8">
                  <c:v>Symplocos</c:v>
                </c:pt>
                <c:pt idx="9">
                  <c:v>Acer sect. Negundo</c:v>
                </c:pt>
                <c:pt idx="10">
                  <c:v>Acer sect. Rubra</c:v>
                </c:pt>
                <c:pt idx="11">
                  <c:v>Rehderodendron </c:v>
                </c:pt>
                <c:pt idx="12">
                  <c:v>Craigia</c:v>
                </c:pt>
                <c:pt idx="13">
                  <c:v>Pistacia</c:v>
                </c:pt>
                <c:pt idx="14">
                  <c:v>Arbutus</c:v>
                </c:pt>
                <c:pt idx="15">
                  <c:v>Nyssa</c:v>
                </c:pt>
                <c:pt idx="16">
                  <c:v>Reevesia</c:v>
                </c:pt>
                <c:pt idx="17">
                  <c:v>Pouteria</c:v>
                </c:pt>
              </c:strCache>
            </c:strRef>
          </c:cat>
          <c:val>
            <c:numRef>
              <c:f>'Data for barchart'!$I$2:$I$19</c:f>
              <c:numCache>
                <c:formatCode>0%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3898305084745763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FB1-4F31-9EE5-7B10E9B27E4C}"/>
            </c:ext>
          </c:extLst>
        </c:ser>
        <c:ser>
          <c:idx val="8"/>
          <c:order val="8"/>
          <c:tx>
            <c:strRef>
              <c:f>'Data for barchart'!$J$1</c:f>
              <c:strCache>
                <c:ptCount val="1"/>
                <c:pt idx="0">
                  <c:v>Austral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ata for barchart'!$A$2:$A$19</c:f>
              <c:strCache>
                <c:ptCount val="18"/>
                <c:pt idx="0">
                  <c:v>Andromeda</c:v>
                </c:pt>
                <c:pt idx="1">
                  <c:v>Empetrum</c:v>
                </c:pt>
                <c:pt idx="2">
                  <c:v>Acer</c:v>
                </c:pt>
                <c:pt idx="3">
                  <c:v>Tilia</c:v>
                </c:pt>
                <c:pt idx="4">
                  <c:v>Cornus</c:v>
                </c:pt>
                <c:pt idx="5">
                  <c:v>Arceuthobium</c:v>
                </c:pt>
                <c:pt idx="6">
                  <c:v>Sideroxylon</c:v>
                </c:pt>
                <c:pt idx="7">
                  <c:v>Diospyros</c:v>
                </c:pt>
                <c:pt idx="8">
                  <c:v>Symplocos</c:v>
                </c:pt>
                <c:pt idx="9">
                  <c:v>Acer sect. Negundo</c:v>
                </c:pt>
                <c:pt idx="10">
                  <c:v>Acer sect. Rubra</c:v>
                </c:pt>
                <c:pt idx="11">
                  <c:v>Rehderodendron </c:v>
                </c:pt>
                <c:pt idx="12">
                  <c:v>Craigia</c:v>
                </c:pt>
                <c:pt idx="13">
                  <c:v>Pistacia</c:v>
                </c:pt>
                <c:pt idx="14">
                  <c:v>Arbutus</c:v>
                </c:pt>
                <c:pt idx="15">
                  <c:v>Nyssa</c:v>
                </c:pt>
                <c:pt idx="16">
                  <c:v>Reevesia</c:v>
                </c:pt>
                <c:pt idx="17">
                  <c:v>Pouteria</c:v>
                </c:pt>
              </c:strCache>
            </c:strRef>
          </c:cat>
          <c:val>
            <c:numRef>
              <c:f>'Data for barchart'!$J$2:$J$19</c:f>
              <c:numCache>
                <c:formatCode>0%</c:formatCode>
                <c:ptCount val="18"/>
                <c:pt idx="0">
                  <c:v>0</c:v>
                </c:pt>
                <c:pt idx="1">
                  <c:v>0.2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FB1-4F31-9EE5-7B10E9B27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56820568"/>
        <c:axId val="2056823800"/>
      </c:barChart>
      <c:catAx>
        <c:axId val="2056820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2056823800"/>
        <c:crosses val="autoZero"/>
        <c:auto val="1"/>
        <c:lblAlgn val="ctr"/>
        <c:lblOffset val="100"/>
        <c:noMultiLvlLbl val="0"/>
      </c:catAx>
      <c:valAx>
        <c:axId val="205682380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056820568"/>
        <c:crosses val="autoZero"/>
        <c:crossBetween val="between"/>
      </c:valAx>
      <c:spPr>
        <a:ln>
          <a:noFill/>
        </a:ln>
      </c:spPr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0</xdr:colOff>
      <xdr:row>21</xdr:row>
      <xdr:rowOff>25400</xdr:rowOff>
    </xdr:from>
    <xdr:to>
      <xdr:col>13</xdr:col>
      <xdr:colOff>368300</xdr:colOff>
      <xdr:row>54</xdr:row>
      <xdr:rowOff>381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Excel Services" refreshedDate="43718.692310648148" createdVersion="4" refreshedVersion="6" minRefreshableVersion="3" recordCount="650">
  <cacheSource type="worksheet">
    <worksheetSource ref="A1:AJ651" sheet="KöSign list"/>
  </cacheSource>
  <cacheFields count="36">
    <cacheField name="Clade" numFmtId="0">
      <sharedItems/>
    </cacheField>
    <cacheField name="Family" numFmtId="0">
      <sharedItems count="12">
        <s v="Malvaceae"/>
        <s v="Anacardiaceae"/>
        <s v="Rutaceae"/>
        <s v="Sapindaceae"/>
        <s v="Santalaceae"/>
        <s v="Cornaceae"/>
        <s v="Nyssaceae"/>
        <s v="Ebenaceae"/>
        <s v="Ericaeae"/>
        <s v="Sapotaceae"/>
        <s v="Styracaceae"/>
        <s v="Symplocaceae"/>
      </sharedItems>
    </cacheField>
    <cacheField name="Genus" numFmtId="0">
      <sharedItems containsBlank="1" count="24">
        <s v="Craigia"/>
        <s v="Reevesia"/>
        <s v="Tilia"/>
        <s v="Pistacia"/>
        <s v="Zanthoxylum"/>
        <s v="Acer"/>
        <s v="Arceuthobium"/>
        <s v="Alangium"/>
        <s v="Cornus"/>
        <s v="Nyssa"/>
        <s v="Diospyros"/>
        <s v="Andromeda"/>
        <s v="Arbutus"/>
        <s v="Empetrum"/>
        <s v="Erica"/>
        <m/>
        <s v="Madhuca"/>
        <s v="Manilkara"/>
        <s v="Mimusops"/>
        <s v="Xantolis"/>
        <s v="Pouteria"/>
        <s v="Sideroxylon"/>
        <s v="Rehderodendron "/>
        <s v="Symplocos"/>
      </sharedItems>
    </cacheField>
    <cacheField name="Infrageneric group (section, clade)" numFmtId="0">
      <sharedItems containsBlank="1" count="29">
        <m/>
        <s v="sect. Lentiscella"/>
        <s v="sect. Pistacia"/>
        <s v="Clade 2"/>
        <s v="Clade 4"/>
        <s v="sect. Negundo"/>
        <s v="sect. Rubra "/>
        <s v="Arguta clade"/>
        <s v="Cissifolia clade"/>
        <s v="Ginnala clade"/>
        <s v="Glabrum clade"/>
        <s v="sect. Wardiana"/>
        <s v="sect. Acer"/>
        <s v="sect. Hyptiocarpa"/>
        <s v="sect. Indivisa"/>
        <s v="sect. Lithocarpa"/>
        <s v="sect. Macrantha"/>
        <s v="sect. Palmata"/>
        <s v="sect. Parviflora"/>
        <s v="sect. Pentaphylla"/>
        <s v="sect. Platanoidea"/>
        <s v="sect. Spicata"/>
        <s v="Clade N"/>
        <s v="Clade Q"/>
        <s v="subg. Palura"/>
        <s v="subg. Symplocos sect. Lodhra"/>
        <s v="subg. Symplocos sect. Hopea"/>
        <s v="subg. Symplocos sect. Symplocos"/>
        <s v="sect. Rubra" u="1"/>
      </sharedItems>
    </cacheField>
    <cacheField name="Species/species complex" numFmtId="0">
      <sharedItems/>
    </cacheField>
    <cacheField name="Mean Annual Temperature (°C)" numFmtId="0">
      <sharedItems containsBlank="1" containsMixedTypes="1" containsNumber="1" minValue="4.2" maxValue="24.8"/>
    </cacheField>
    <cacheField name="Annual Precipitation (mm)" numFmtId="0">
      <sharedItems containsBlank="1" containsMixedTypes="1" containsNumber="1" containsInteger="1" minValue="671" maxValue="2899"/>
    </cacheField>
    <cacheField name="Main Vegetational categorisation†" numFmtId="0">
      <sharedItems containsBlank="1" count="15">
        <m/>
        <s v="Semihumid-meridional"/>
        <s v="Tropical"/>
        <s v="Tropical-meridional"/>
        <s v="Meridio-nemoral"/>
        <s v="Nemoral"/>
        <s v="Boreal-nemoral"/>
        <s v="Tropical-oreotropical"/>
        <s v="Austral"/>
        <s v="Eurytropical"/>
        <s v="Oreotropical-meridional" u="1"/>
        <s v="Meridional-nemoral" u="1"/>
        <s v="Meridional" u="1"/>
        <s v="Tropical-austral" u="1"/>
        <s v="Oreotropical" u="1"/>
      </sharedItems>
    </cacheField>
    <cacheField name="Possible pollen type" numFmtId="0">
      <sharedItems containsBlank="1"/>
    </cacheField>
    <cacheField name="Af" numFmtId="0">
      <sharedItems containsSemiMixedTypes="0" containsString="0" containsNumber="1" containsInteger="1" minValue="0" maxValue="1"/>
    </cacheField>
    <cacheField name="Am" numFmtId="0">
      <sharedItems containsSemiMixedTypes="0" containsString="0" containsNumber="1" containsInteger="1" minValue="0" maxValue="1"/>
    </cacheField>
    <cacheField name="As" numFmtId="0">
      <sharedItems containsSemiMixedTypes="0" containsString="0" containsNumber="1" containsInteger="1" minValue="0" maxValue="1"/>
    </cacheField>
    <cacheField name="Aw" numFmtId="0">
      <sharedItems containsSemiMixedTypes="0" containsString="0" containsNumber="1" containsInteger="1" minValue="0" maxValue="1"/>
    </cacheField>
    <cacheField name="Cfa" numFmtId="0">
      <sharedItems containsSemiMixedTypes="0" containsString="0" containsNumber="1" containsInteger="1" minValue="0" maxValue="1"/>
    </cacheField>
    <cacheField name="Cfb" numFmtId="0">
      <sharedItems containsSemiMixedTypes="0" containsString="0" containsNumber="1" containsInteger="1" minValue="0" maxValue="1"/>
    </cacheField>
    <cacheField name="Cfc" numFmtId="0">
      <sharedItems containsSemiMixedTypes="0" containsString="0" containsNumber="1" containsInteger="1" minValue="0" maxValue="1"/>
    </cacheField>
    <cacheField name="Dfa" numFmtId="0">
      <sharedItems containsSemiMixedTypes="0" containsString="0" containsNumber="1" containsInteger="1" minValue="0" maxValue="1"/>
    </cacheField>
    <cacheField name="Dfb" numFmtId="0">
      <sharedItems containsSemiMixedTypes="0" containsString="0" containsNumber="1" containsInteger="1" minValue="0" maxValue="1"/>
    </cacheField>
    <cacheField name="Dfc" numFmtId="0">
      <sharedItems containsSemiMixedTypes="0" containsString="0" containsNumber="1" containsInteger="1" minValue="0" maxValue="1"/>
    </cacheField>
    <cacheField name="Dfd" numFmtId="0">
      <sharedItems containsSemiMixedTypes="0" containsString="0" containsNumber="1" containsInteger="1" minValue="0" maxValue="1"/>
    </cacheField>
    <cacheField name="Cwa" numFmtId="0">
      <sharedItems containsSemiMixedTypes="0" containsString="0" containsNumber="1" containsInteger="1" minValue="0" maxValue="1"/>
    </cacheField>
    <cacheField name="Cwb" numFmtId="0">
      <sharedItems containsSemiMixedTypes="0" containsString="0" containsNumber="1" containsInteger="1" minValue="0" maxValue="1"/>
    </cacheField>
    <cacheField name="Dwa" numFmtId="0">
      <sharedItems containsSemiMixedTypes="0" containsString="0" containsNumber="1" containsInteger="1" minValue="0" maxValue="1"/>
    </cacheField>
    <cacheField name="Dwb" numFmtId="0">
      <sharedItems containsSemiMixedTypes="0" containsString="0" containsNumber="1" containsInteger="1" minValue="0" maxValue="1"/>
    </cacheField>
    <cacheField name="Dwc" numFmtId="0">
      <sharedItems containsSemiMixedTypes="0" containsString="0" containsNumber="1" containsInteger="1" minValue="0" maxValue="1"/>
    </cacheField>
    <cacheField name="ET" numFmtId="0">
      <sharedItems containsSemiMixedTypes="0" containsString="0" containsNumber="1" containsInteger="1" minValue="0" maxValue="1"/>
    </cacheField>
    <cacheField name="Csa" numFmtId="0">
      <sharedItems containsSemiMixedTypes="0" containsString="0" containsNumber="1" containsInteger="1" minValue="0" maxValue="1"/>
    </cacheField>
    <cacheField name="Csb" numFmtId="0">
      <sharedItems containsString="0" containsBlank="1" containsNumber="1" containsInteger="1" minValue="0" maxValue="1"/>
    </cacheField>
    <cacheField name="Dsa" numFmtId="0">
      <sharedItems containsSemiMixedTypes="0" containsString="0" containsNumber="1" containsInteger="1" minValue="0" maxValue="1"/>
    </cacheField>
    <cacheField name="Dsb" numFmtId="0">
      <sharedItems containsSemiMixedTypes="0" containsString="0" containsNumber="1" containsInteger="1" minValue="0" maxValue="1"/>
    </cacheField>
    <cacheField name="Dsc" numFmtId="0">
      <sharedItems containsSemiMixedTypes="0" containsString="0" containsNumber="1" containsInteger="1" minValue="0" maxValue="1"/>
    </cacheField>
    <cacheField name="BSh" numFmtId="0">
      <sharedItems containsSemiMixedTypes="0" containsString="0" containsNumber="1" containsInteger="1" minValue="0" maxValue="1"/>
    </cacheField>
    <cacheField name="BSk" numFmtId="0">
      <sharedItems containsSemiMixedTypes="0" containsString="0" containsNumber="1" containsInteger="1" minValue="0" maxValue="1"/>
    </cacheField>
    <cacheField name="BWh" numFmtId="0">
      <sharedItems containsSemiMixedTypes="0" containsString="0" containsNumber="1" containsInteger="1" minValue="0" maxValue="1"/>
    </cacheField>
    <cacheField name="BWk" numFmtId="0">
      <sharedItems containsSemiMixedTypes="0" containsString="0" containsNumber="1" containsInteger="1" minValue="0" maxValue="0"/>
    </cacheField>
    <cacheField name="Source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50">
  <r>
    <s v="Malvales"/>
    <x v="0"/>
    <x v="0"/>
    <x v="0"/>
    <s v="Craigia sp. (Lavanttal)"/>
    <m/>
    <m/>
    <x v="0"/>
    <s v="Craigia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m/>
  </r>
  <r>
    <s v="Malvales"/>
    <x v="0"/>
    <x v="0"/>
    <x v="0"/>
    <s v="Craigia kwangsiensis Sue"/>
    <n v="19.8"/>
    <n v="1182"/>
    <x v="1"/>
    <s v="Craigia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0"/>
    <x v="0"/>
    <s v="Craigia yunnanensis W.W.SM et W.E. Evans"/>
    <s v="13,2 to 21,0"/>
    <s v="1074 to 1688"/>
    <x v="1"/>
    <s v="Craigia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sp. (Lavanttal)"/>
    <m/>
    <m/>
    <x v="0"/>
    <s v="Reevesia sp."/>
    <n v="0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m/>
  </r>
  <r>
    <s v="Malvales"/>
    <x v="0"/>
    <x v="1"/>
    <x v="0"/>
    <s v="Reevesia botingensis H.H Hsue"/>
    <n v="24.3"/>
    <n v="1569"/>
    <x v="2"/>
    <s v="Reevesia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formosana Sprague"/>
    <s v="17,1 to 22,2"/>
    <s v="1836 to 2992"/>
    <x v="3"/>
    <s v="Reevesia sp."/>
    <n v="0"/>
    <n v="1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glaucophylla H.H. Hsue"/>
    <s v="14,6 to 22,2"/>
    <s v="1268 to 1776"/>
    <x v="3"/>
    <s v="Reevesia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lancifolia H.L. Li"/>
    <n v="23"/>
    <n v="1725"/>
    <x v="2"/>
    <s v="Reevesia sp.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lofouensis Chun et H.H. Hsue"/>
    <n v="21.6"/>
    <n v="1953"/>
    <x v="1"/>
    <s v="Reevesia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longipetiolata Merr. et Chun"/>
    <s v="21,3 to 24,7"/>
    <s v="868 to 2435"/>
    <x v="3"/>
    <s v="Reevesia sp.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orbicularifolia Hsue"/>
    <n v="17.7"/>
    <n v="1282"/>
    <x v="1"/>
    <s v="Reevesia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pubescens Mast"/>
    <s v="2,0 to 24,8"/>
    <s v="741 to 2435"/>
    <x v="3"/>
    <s v="Reevesia sp."/>
    <n v="0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pycnantha Ling"/>
    <s v="14,3 to 19,9"/>
    <s v="1452 to 1997"/>
    <x v="4"/>
    <s v="Reevesia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rotundifolia Chun"/>
    <s v="21,3 to 22,7"/>
    <s v="1302 to 2435"/>
    <x v="1"/>
    <s v="Reevesia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rubronervia H.H. Hsue"/>
    <s v="18,1 to 20,5"/>
    <s v="1292 to 1607"/>
    <x v="1"/>
    <s v="Reevesia sp.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shangzeensis H.H. Hsue"/>
    <s v="21,3 to 22,7"/>
    <s v="1302 to 2435"/>
    <x v="1"/>
    <s v="Reevesia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1"/>
    <x v="0"/>
    <s v="Reevesia tomentosa H.L. Li"/>
    <s v="17,6 to 21,2"/>
    <s v="1494 to 1745"/>
    <x v="4"/>
    <s v="Reevesia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Malvales"/>
    <x v="0"/>
    <x v="2"/>
    <x v="0"/>
    <s v="Tilia sp. (Lavanttal)"/>
    <m/>
    <m/>
    <x v="0"/>
    <s v="Tilia sp. 1/2"/>
    <n v="0"/>
    <n v="1"/>
    <n v="0"/>
    <n v="1"/>
    <n v="1"/>
    <n v="1"/>
    <n v="0"/>
    <n v="1"/>
    <n v="1"/>
    <n v="0"/>
    <n v="0"/>
    <n v="1"/>
    <n v="1"/>
    <n v="1"/>
    <n v="1"/>
    <n v="0"/>
    <n v="0"/>
    <n v="0"/>
    <n v="0"/>
    <n v="0"/>
    <n v="0"/>
    <n v="0"/>
    <n v="0"/>
    <n v="0"/>
    <n v="0"/>
    <n v="0"/>
    <m/>
  </r>
  <r>
    <s v="Malvales"/>
    <x v="0"/>
    <x v="2"/>
    <x v="0"/>
    <s v="Tilia amurensis Rupr."/>
    <s v="(-)5,8 to 14,2"/>
    <s v="367 to 1073"/>
    <x v="5"/>
    <s v="Tilia sp. 1/2"/>
    <n v="0"/>
    <n v="1"/>
    <n v="0"/>
    <n v="1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callidonta H.T. Chang"/>
    <n v="8.8000000000000007"/>
    <n v="925"/>
    <x v="5"/>
    <s v="Tilia sp. 1/2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chinensis Maxim."/>
    <s v="(-)0,7 to 18,9"/>
    <s v="341 to 1492"/>
    <x v="4"/>
    <s v="Tilia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chingiana Hu et W.C. Cheng"/>
    <s v="14,4 to 17,4"/>
    <s v="1211 to 1689"/>
    <x v="4"/>
    <s v="Tilia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cordata Mill."/>
    <m/>
    <m/>
    <x v="6"/>
    <s v="Tilia sp. 1/2"/>
    <n v="0"/>
    <n v="0"/>
    <n v="0"/>
    <n v="0"/>
    <n v="1"/>
    <n v="1"/>
    <n v="1"/>
    <n v="1"/>
    <n v="1"/>
    <n v="1"/>
    <n v="0"/>
    <n v="0"/>
    <n v="0"/>
    <n v="0"/>
    <n v="0"/>
    <n v="0"/>
    <n v="0"/>
    <n v="1"/>
    <n v="1"/>
    <n v="0"/>
    <n v="0"/>
    <n v="0"/>
    <n v="0"/>
    <n v="0"/>
    <n v="0"/>
    <n v="0"/>
    <s v="Naturhistoriska Riksmuseet 1996;  Pigott 2012; San-Miguel-Ayanz et al. 2016; GBIF 2019"/>
  </r>
  <r>
    <s v="Malvales"/>
    <x v="0"/>
    <x v="2"/>
    <x v="0"/>
    <s v="Tilia endochrysea Hand.-Mazz."/>
    <s v="14,1 to 19,8"/>
    <s v="1215 to 1997"/>
    <x v="4"/>
    <s v="Tilia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henryana Szyszyl."/>
    <s v="8,2 to 18,2"/>
    <s v="512 to 1828"/>
    <x v="4"/>
    <s v="Tilia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japonica (Miq.) Simonk."/>
    <s v="11,1 to 18,2"/>
    <s v="670 to 1922"/>
    <x v="4"/>
    <s v="Tilia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jiadongensis S.B Liang"/>
    <s v="11,1 to 12,1"/>
    <s v="670 to 759"/>
    <x v="1"/>
    <s v="Tilia sp. 1/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kueichouensis Hu"/>
    <s v="12,8 to 15,9"/>
    <s v="885 to 1255"/>
    <x v="4"/>
    <s v="Tilia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likiangensis H.T.Chang"/>
    <n v="10.8"/>
    <n v="968"/>
    <x v="5"/>
    <s v="Tilia sp. 1/2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mandshurica Rupr. et Maxim."/>
    <s v="(-)4 to 15,5"/>
    <s v="384 to 1073"/>
    <x v="5"/>
    <s v="Tilia sp. 1/2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membranacea H.T. Chang"/>
    <s v="15,5 to 17,1"/>
    <s v="1403 to 1630"/>
    <x v="4"/>
    <s v="Tilia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miqueliana Maxim."/>
    <s v="10,2 to 19,9"/>
    <s v="512 to 1828"/>
    <x v="4"/>
    <s v="Tilia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mongolica Maxim."/>
    <s v="0,2 to 15,7"/>
    <s v="256 to 1200"/>
    <x v="5"/>
    <s v="Tilia sp. 1/2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nobilis Rehder et E.H. Wilson"/>
    <s v="5,7 to 16,6"/>
    <s v="793 to 1590"/>
    <x v="4"/>
    <s v="Tilia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oliveri Szyszyl."/>
    <s v="7,1 to 18,2"/>
    <s v="358 to 1997"/>
    <x v="4"/>
    <s v="Tilia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paucicostata Maxim."/>
    <s v="1,9 to 21,0"/>
    <s v="341 to 1770"/>
    <x v="4"/>
    <s v="Tilia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platyphyllos Scop."/>
    <m/>
    <m/>
    <x v="4"/>
    <s v="Tilia sp. 1/2"/>
    <n v="0"/>
    <n v="0"/>
    <n v="0"/>
    <n v="0"/>
    <n v="1"/>
    <n v="1"/>
    <n v="1"/>
    <n v="0"/>
    <n v="1"/>
    <n v="1"/>
    <n v="0"/>
    <n v="0"/>
    <n v="0"/>
    <n v="1"/>
    <n v="1"/>
    <n v="0"/>
    <n v="0"/>
    <n v="0"/>
    <n v="0"/>
    <n v="0"/>
    <n v="0"/>
    <n v="0"/>
    <n v="0"/>
    <n v="0"/>
    <n v="0"/>
    <n v="0"/>
    <s v="Pigott 2012; San-Miguel-Ayanz et al. 2016; GBIF 2019"/>
  </r>
  <r>
    <s v="Malvales"/>
    <x v="0"/>
    <x v="2"/>
    <x v="0"/>
    <s v="Tilia taishanensis S.B. Liang"/>
    <s v="11,7 to 15,5"/>
    <s v="636 to 1077"/>
    <x v="1"/>
    <s v="Tilia sp. 1/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tuan Szyszyl."/>
    <s v="3,5 to 22,2"/>
    <s v="731 to 1997"/>
    <x v="4"/>
    <s v="Tilia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Pigott 2012; GBIF 2019"/>
  </r>
  <r>
    <s v="Malvales"/>
    <x v="0"/>
    <x v="2"/>
    <x v="0"/>
    <s v="Tilia americana L."/>
    <s v="1,1 to 22,3"/>
    <s v="415 to 1570"/>
    <x v="5"/>
    <s v="Tilia sp. 1/2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; eFlora 2008; GBIF 2019"/>
  </r>
  <r>
    <s v="Sapindales"/>
    <x v="1"/>
    <x v="3"/>
    <x v="0"/>
    <s v="Pistacia sp. (Lavanttal)"/>
    <m/>
    <m/>
    <x v="0"/>
    <s v="Pistacia sp."/>
    <n v="0"/>
    <n v="0"/>
    <n v="0"/>
    <n v="1"/>
    <n v="1"/>
    <n v="1"/>
    <n v="0"/>
    <n v="0"/>
    <n v="0"/>
    <n v="0"/>
    <n v="0"/>
    <n v="1"/>
    <n v="1"/>
    <n v="1"/>
    <n v="1"/>
    <n v="0"/>
    <n v="0"/>
    <n v="1"/>
    <n v="1"/>
    <n v="0"/>
    <n v="0"/>
    <n v="0"/>
    <n v="1"/>
    <n v="1"/>
    <n v="1"/>
    <n v="0"/>
    <m/>
  </r>
  <r>
    <s v="Sapindales"/>
    <x v="1"/>
    <x v="3"/>
    <x v="1"/>
    <s v="Pistacia lentiscus L."/>
    <m/>
    <m/>
    <x v="4"/>
    <s v="Pistacia sp."/>
    <n v="0"/>
    <n v="0"/>
    <n v="0"/>
    <n v="0"/>
    <n v="1"/>
    <n v="1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0"/>
    <s v="Browicz 1984; Al Saghir &amp; Porter 2012; GBIF 2019"/>
  </r>
  <r>
    <s v="Sapindales"/>
    <x v="1"/>
    <x v="3"/>
    <x v="1"/>
    <s v="Pistacia mexicana Kunth (P. texana)"/>
    <s v="20,4 to 22,4"/>
    <s v="295 to 685"/>
    <x v="3"/>
    <s v="Pistacia sp."/>
    <n v="0"/>
    <n v="0"/>
    <n v="0"/>
    <n v="1"/>
    <n v="1"/>
    <n v="1"/>
    <n v="0"/>
    <n v="0"/>
    <n v="0"/>
    <n v="0"/>
    <n v="0"/>
    <n v="1"/>
    <n v="1"/>
    <n v="0"/>
    <n v="0"/>
    <n v="0"/>
    <n v="0"/>
    <n v="1"/>
    <n v="1"/>
    <n v="0"/>
    <n v="0"/>
    <n v="0"/>
    <n v="1"/>
    <n v="1"/>
    <n v="1"/>
    <n v="0"/>
    <s v="Thompson et al. 1999-2006; Al Saghir &amp; Porter 2012"/>
  </r>
  <r>
    <s v="Sapindales"/>
    <x v="1"/>
    <x v="3"/>
    <x v="1"/>
    <s v="Pistacia weinmanniifolia J.Poisson ex Franchet"/>
    <s v="2,2 to 22,2"/>
    <s v="535 to 1751"/>
    <x v="1"/>
    <s v="Pistacia sp.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; Al Saghir &amp; Porter 2012"/>
  </r>
  <r>
    <s v="Sapindales"/>
    <x v="1"/>
    <x v="3"/>
    <x v="2"/>
    <s v="Pistacia atlantica Desf."/>
    <m/>
    <m/>
    <x v="1"/>
    <s v="Pistacia sp.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0"/>
    <s v="GBIF; Al Saghir &amp; Porter 2012"/>
  </r>
  <r>
    <s v="Sapindales"/>
    <x v="1"/>
    <x v="3"/>
    <x v="2"/>
    <s v="Pistacia chinensis Bunge"/>
    <s v="2,0 to 24,8"/>
    <s v="367 to 3495"/>
    <x v="3"/>
    <s v="Pistacia sp."/>
    <n v="0"/>
    <n v="0"/>
    <n v="0"/>
    <n v="1"/>
    <n v="1"/>
    <n v="1"/>
    <n v="0"/>
    <n v="0"/>
    <n v="0"/>
    <n v="0"/>
    <n v="0"/>
    <n v="1"/>
    <n v="1"/>
    <n v="1"/>
    <n v="1"/>
    <n v="0"/>
    <n v="0"/>
    <n v="0"/>
    <n v="0"/>
    <n v="0"/>
    <n v="0"/>
    <n v="0"/>
    <n v="0"/>
    <n v="0"/>
    <n v="0"/>
    <n v="0"/>
    <s v="Fang et al. 2009; eFlora 2008; GBIF 2019; Al Saghir &amp; Porter 2012"/>
  </r>
  <r>
    <s v="Sapindales"/>
    <x v="1"/>
    <x v="3"/>
    <x v="2"/>
    <s v="Pistacia khinjuk Stocks"/>
    <m/>
    <m/>
    <x v="4"/>
    <s v="Pistacia sp."/>
    <n v="0"/>
    <n v="0"/>
    <n v="0"/>
    <n v="0"/>
    <n v="1"/>
    <n v="1"/>
    <n v="0"/>
    <n v="0"/>
    <n v="0"/>
    <n v="0"/>
    <n v="0"/>
    <n v="1"/>
    <n v="1"/>
    <n v="0"/>
    <n v="0"/>
    <n v="0"/>
    <n v="0"/>
    <n v="1"/>
    <n v="0"/>
    <n v="0"/>
    <n v="0"/>
    <n v="0"/>
    <n v="1"/>
    <n v="1"/>
    <n v="1"/>
    <n v="0"/>
    <s v="GBIF; Browicz 1984; Al Saghir &amp; Porter"/>
  </r>
  <r>
    <s v="Sapindales"/>
    <x v="1"/>
    <x v="3"/>
    <x v="2"/>
    <s v="Pistacia terebinthus L."/>
    <m/>
    <m/>
    <x v="4"/>
    <s v="Pistacia sp."/>
    <n v="0"/>
    <n v="0"/>
    <n v="0"/>
    <n v="0"/>
    <n v="1"/>
    <n v="1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0"/>
    <s v="Browicz 1984; Al Saghir &amp; Porter 2012"/>
  </r>
  <r>
    <s v="Sapindales"/>
    <x v="1"/>
    <x v="3"/>
    <x v="2"/>
    <s v="Pistacia vera L."/>
    <m/>
    <m/>
    <x v="1"/>
    <s v="Pistacia sp.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1"/>
    <n v="0"/>
    <s v="GBIF; Al Saghir &amp; Porter 2012"/>
  </r>
  <r>
    <s v="Sapindales"/>
    <x v="1"/>
    <x v="3"/>
    <x v="2"/>
    <s v="Pistacia eurycarpa Yaltirik"/>
    <m/>
    <m/>
    <x v="1"/>
    <s v="Pistacia sp.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1"/>
    <n v="0"/>
    <n v="0"/>
    <n v="0"/>
    <n v="1"/>
    <n v="0"/>
    <n v="1"/>
    <n v="0"/>
    <s v="Al Saghir &amp; Porter 2012"/>
  </r>
  <r>
    <s v="Sapindales"/>
    <x v="2"/>
    <x v="4"/>
    <x v="0"/>
    <s v="Zanthoxylum sp. (Lavanttal)"/>
    <m/>
    <m/>
    <x v="0"/>
    <s v="Zanthoxylum sp. 1/1"/>
    <n v="1"/>
    <n v="1"/>
    <n v="1"/>
    <n v="1"/>
    <n v="1"/>
    <n v="1"/>
    <n v="0"/>
    <n v="1"/>
    <n v="1"/>
    <n v="0"/>
    <n v="0"/>
    <n v="1"/>
    <n v="1"/>
    <n v="1"/>
    <n v="0"/>
    <n v="0"/>
    <n v="0"/>
    <n v="0"/>
    <n v="0"/>
    <n v="0"/>
    <n v="0"/>
    <n v="0"/>
    <n v="1"/>
    <n v="0"/>
    <n v="0"/>
    <n v="0"/>
    <m/>
  </r>
  <r>
    <s v="Sapindales"/>
    <x v="2"/>
    <x v="4"/>
    <x v="0"/>
    <s v="Zanthoxylum acanthopodium DC."/>
    <s v="(-)1,8 to 21,0"/>
    <s v="320 to 1751"/>
    <x v="1"/>
    <s v="Zanthoxylum sp. 1/2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3"/>
    <s v="Zanthoxylum ailanthoides Siebold et Zucc."/>
    <s v="14,3 to 22,4"/>
    <s v="1070 to 3495"/>
    <x v="4"/>
    <s v="Zanthoxylum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4"/>
    <s v="Zanthoxylum armatum DC."/>
    <s v="(-)1,8 to 23,4"/>
    <s v="320 to 3495"/>
    <x v="4"/>
    <s v="Zanthoxylum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austrosinense C.C. Huang"/>
    <s v="12,1 to 19,4"/>
    <s v="1202 to 1997"/>
    <x v="4"/>
    <s v="Zanthoxylum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3"/>
    <s v="Zanthoxylum acvicennae (Lam.) DC."/>
    <s v="16,2 to 24,8"/>
    <s v="1143 to 3495"/>
    <x v="3"/>
    <s v="Zanthoxylum sp. 1/2"/>
    <n v="0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4"/>
    <s v="Zanthoxylum bungeanum Maxim."/>
    <s v="(-)1,8 to 22,2"/>
    <s v="70 to 1997"/>
    <x v="4"/>
    <s v="Zanthoxylum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calcicola C.C. Huang"/>
    <s v="11,9 to 22,2"/>
    <s v="1001 to 1522"/>
    <x v="4"/>
    <s v="Zanthoxylum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collinsiae Craib"/>
    <s v="16,8 to 20,5"/>
    <s v="1182 to 1464"/>
    <x v="1"/>
    <s v="Zanthoxylum sp. 1/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dimorphophyllum Hemsl."/>
    <s v="0,3 to 23,6"/>
    <s v="632 to 2992"/>
    <x v="4"/>
    <s v="Zanthoxylum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3"/>
    <s v="Zanthoxylum dissitum Hemsl."/>
    <s v="2,6 to 24,8"/>
    <s v="711 to 1776"/>
    <x v="4"/>
    <s v="Zanthoxylum sp. 1/2"/>
    <n v="0"/>
    <n v="0"/>
    <n v="0"/>
    <n v="1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3"/>
    <s v="Zanthoxylum echinocarpum Hemsl."/>
    <s v="2,9 to 22,0"/>
    <s v="936 to 1852"/>
    <x v="4"/>
    <s v="Zanthoxylum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3"/>
    <s v="Zanthoxylum esquirolii H. Lév."/>
    <s v="2,2 to 21,0"/>
    <s v="731 to 1522"/>
    <x v="4"/>
    <s v="Zanthoxylum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glomeratum C.C. Huang"/>
    <s v="16,1 to 19,1"/>
    <s v="1236 to 1496"/>
    <x v="4"/>
    <s v="Zanthoxylum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khasianum Hook. f."/>
    <s v="14,4 to  19,6"/>
    <s v="1049 to 1688"/>
    <x v="1"/>
    <s v="Zanthoxylum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kwangsiense (Hand.-Mazz.) Chun ex C.C. Huang"/>
    <s v="16,0 to 19,2"/>
    <s v="1234 to 1496"/>
    <x v="4"/>
    <s v="Zanthoxylum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laetum Drake"/>
    <s v="14,9 to 24,8"/>
    <s v="1161 to 2435"/>
    <x v="3"/>
    <s v="Zanthoxylum sp. 1/2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macranthum (Hand.-Mazz.) C.C Huang"/>
    <s v="5,4 to 21,0"/>
    <s v="741 to 1751"/>
    <x v="4"/>
    <s v="Zanthoxylum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micranthum Hemsl."/>
    <s v="10,6 to 19,1"/>
    <s v="793 to 1571"/>
    <x v="4"/>
    <s v="Zanthoxylum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molle Rehder"/>
    <s v="12,3 to 18,2"/>
    <s v="793 to 1950"/>
    <x v="4"/>
    <s v="Zanthoxylum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multijugum Franch."/>
    <s v="5,4 to 21,7"/>
    <s v="741 to 1547"/>
    <x v="1"/>
    <s v="Zanthoxylum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myriacanthum (C.C. Huang) C.C. Huang"/>
    <s v="14,3 to 24,8"/>
    <s v="868 to 3495"/>
    <x v="3"/>
    <s v="Zanthoxylum sp. 1/2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4"/>
    <s v="Zanthoxylum nitidum (Roxb.) DC."/>
    <s v="8,6 to 24,8"/>
    <s v="868 to 3495"/>
    <x v="3"/>
    <s v="Zanthoxylum sp. 1/2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3"/>
    <s v="Zanthoxylum oxyphyllum Edgew."/>
    <s v="(-)1,8 to 18,9"/>
    <s v="320 to 1736"/>
    <x v="4"/>
    <s v="Zanthoxylum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piasezkii Maxim."/>
    <s v="2,0 to 14,6"/>
    <s v="622 to 1164"/>
    <x v="1"/>
    <s v="Zanthoxylum sp. 1/2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rhombifoliolatum C.C Huang"/>
    <s v="14,2 to 17,0"/>
    <s v="1134 to 1299"/>
    <x v="4"/>
    <s v="Zanthoxylum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3"/>
    <s v="Zanthoxylum scandens Blume"/>
    <s v="5,4 to 24,6"/>
    <s v="741 to 3495"/>
    <x v="4"/>
    <s v="Zanthoxylum sp. 1/2"/>
    <n v="0"/>
    <n v="0"/>
    <n v="0"/>
    <n v="1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3"/>
    <s v="Zanthoxylum schinifolium Siebold et Zucc."/>
    <s v="2,6 to 22,2"/>
    <s v="349 to 2992"/>
    <x v="4"/>
    <s v="Zanthoxylum sp. 1/2"/>
    <n v="0"/>
    <n v="0"/>
    <n v="0"/>
    <n v="0"/>
    <n v="1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4"/>
    <s v="Zanthoxylum simulans Hance"/>
    <s v="4,2 to 21,7"/>
    <s v="377 to 2382"/>
    <x v="4"/>
    <s v="Zanthoxylum sp. 1/2"/>
    <n v="0"/>
    <n v="0"/>
    <n v="0"/>
    <n v="0"/>
    <n v="1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stenophyllum Hemsl."/>
    <s v="2,0 to 21,0"/>
    <s v="535 to 1526"/>
    <x v="4"/>
    <s v="Zanthoxylum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stipitatum C.C. Huanf"/>
    <s v="14,3 to 19,4"/>
    <s v="1215 to 1922"/>
    <x v="4"/>
    <s v="Zanthoxylum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tomentellum Hook. f."/>
    <s v="8,6 to 18,9"/>
    <s v="1007 to 1236"/>
    <x v="1"/>
    <s v="Zanthoxylum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undulatifolium Hemsl."/>
    <s v="7,4 to 15,3"/>
    <s v="662 to 1448"/>
    <x v="4"/>
    <s v="Zanthoxylum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yuanjiangense C.C. Huang"/>
    <s v="18,1 to 19,3"/>
    <s v="1143 to 1751"/>
    <x v="1"/>
    <s v="Zanthoxylum sp. 1/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2"/>
    <x v="4"/>
    <x v="0"/>
    <s v="Zanthoxylum americanum Mill."/>
    <s v="3,7 to 17,8"/>
    <s v="480 to 1465"/>
    <x v="5"/>
    <s v="Zanthoxylum sp. 1/2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Sapindales"/>
    <x v="2"/>
    <x v="4"/>
    <x v="4"/>
    <s v="Zanthoxylum clava-herculis Griseb."/>
    <s v="14,1 to 24"/>
    <s v="539 to 1605"/>
    <x v="4"/>
    <s v="Zanthoxylum sp. 1/2"/>
    <n v="0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Sapindales"/>
    <x v="2"/>
    <x v="4"/>
    <x v="4"/>
    <s v="Zanthoxylum fagara Sarg."/>
    <s v="18,4 to 26,2"/>
    <s v="571 to 2170"/>
    <x v="3"/>
    <s v="Zanthoxylum sp. 1/2"/>
    <n v="1"/>
    <n v="1"/>
    <n v="1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0"/>
    <s v="Thompson et al. 1999-2006"/>
  </r>
  <r>
    <s v="Sapindales"/>
    <x v="2"/>
    <x v="4"/>
    <x v="0"/>
    <s v="Zanthoxylum hirsutum Buckl."/>
    <s v="17,6 to 23,5"/>
    <s v="189 to 940"/>
    <x v="5"/>
    <s v="Zanthoxylum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Sapindales"/>
    <x v="3"/>
    <x v="5"/>
    <x v="0"/>
    <s v="Acer sp. (Lavanttal)"/>
    <m/>
    <m/>
    <x v="0"/>
    <s v="Acer sp. 1/2"/>
    <n v="1"/>
    <n v="1"/>
    <n v="0"/>
    <n v="1"/>
    <n v="1"/>
    <n v="1"/>
    <n v="1"/>
    <n v="1"/>
    <n v="1"/>
    <n v="1"/>
    <n v="0"/>
    <n v="1"/>
    <n v="1"/>
    <n v="1"/>
    <n v="1"/>
    <n v="1"/>
    <n v="1"/>
    <n v="1"/>
    <n v="1"/>
    <n v="1"/>
    <n v="1"/>
    <n v="1"/>
    <n v="1"/>
    <n v="1"/>
    <n v="1"/>
    <n v="0"/>
    <m/>
  </r>
  <r>
    <s v="Sapindales"/>
    <x v="3"/>
    <x v="5"/>
    <x v="5"/>
    <s v="Acer sp. (Lavanttal)"/>
    <m/>
    <m/>
    <x v="0"/>
    <s v="Acer sp. 3"/>
    <n v="0"/>
    <n v="0"/>
    <n v="0"/>
    <n v="0"/>
    <n v="1"/>
    <n v="1"/>
    <n v="0"/>
    <n v="1"/>
    <n v="1"/>
    <n v="1"/>
    <n v="0"/>
    <n v="1"/>
    <n v="1"/>
    <n v="1"/>
    <n v="1"/>
    <n v="0"/>
    <n v="0"/>
    <n v="1"/>
    <n v="1"/>
    <n v="0"/>
    <n v="0"/>
    <n v="0"/>
    <n v="0"/>
    <n v="0"/>
    <n v="0"/>
    <n v="0"/>
    <m/>
  </r>
  <r>
    <s v="Sapindales"/>
    <x v="3"/>
    <x v="5"/>
    <x v="6"/>
    <s v="Acer sp. (Lavanttal)"/>
    <m/>
    <m/>
    <x v="0"/>
    <s v="Acer sp. 4"/>
    <n v="0"/>
    <n v="0"/>
    <n v="0"/>
    <n v="0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m/>
  </r>
  <r>
    <s v="Sapindales"/>
    <x v="3"/>
    <x v="5"/>
    <x v="7"/>
    <s v="Acer acuminatum Wall. Ex D.Don"/>
    <m/>
    <m/>
    <x v="5"/>
    <s v="Acer sp. 1/2"/>
    <n v="0"/>
    <n v="0"/>
    <n v="0"/>
    <n v="0"/>
    <n v="1"/>
    <n v="1"/>
    <n v="0"/>
    <n v="0"/>
    <n v="1"/>
    <n v="1"/>
    <n v="0"/>
    <n v="1"/>
    <n v="1"/>
    <n v="0"/>
    <n v="0"/>
    <n v="0"/>
    <n v="0"/>
    <n v="0"/>
    <n v="0"/>
    <n v="0"/>
    <n v="0"/>
    <n v="0"/>
    <n v="0"/>
    <n v="0"/>
    <n v="0"/>
    <n v="0"/>
    <s v="GBIF"/>
  </r>
  <r>
    <s v="Sapindales"/>
    <x v="3"/>
    <x v="5"/>
    <x v="7"/>
    <s v="Acer argutum Maxim."/>
    <m/>
    <m/>
    <x v="5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7"/>
    <s v="Acer barbinerve Maxim."/>
    <s v="0,8 to 7,6"/>
    <s v="537 to 1073"/>
    <x v="6"/>
    <s v="Acer sp. 1/2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7"/>
    <s v="Acer stachyophyllum Hiern in J.D.Hooker + ssp. Stachyophyllum + ssp. Betulifolium (Maxim.) P.C. de Jong"/>
    <s v="(-)1,1 to 16,2"/>
    <s v="321 to 1435"/>
    <x v="4"/>
    <s v="Acer sp. 1/2"/>
    <n v="0"/>
    <n v="0"/>
    <n v="0"/>
    <n v="0"/>
    <n v="1"/>
    <n v="1"/>
    <n v="0"/>
    <n v="0"/>
    <n v="0"/>
    <n v="0"/>
    <n v="0"/>
    <n v="1"/>
    <n v="1"/>
    <n v="0"/>
    <n v="1"/>
    <n v="1"/>
    <n v="1"/>
    <n v="0"/>
    <n v="0"/>
    <n v="0"/>
    <n v="0"/>
    <n v="0"/>
    <n v="0"/>
    <n v="1"/>
    <n v="0"/>
    <n v="0"/>
    <s v="Fang et al. 2009; eFlora 2008; GBIF 2019"/>
  </r>
  <r>
    <s v="Sapindales"/>
    <x v="3"/>
    <x v="5"/>
    <x v="8"/>
    <s v="Acer henryi Pax"/>
    <s v="6 to 21"/>
    <s v="512 to 1997"/>
    <x v="4"/>
    <s v="Acer sp. 1/2"/>
    <n v="0"/>
    <n v="0"/>
    <n v="0"/>
    <n v="0"/>
    <n v="1"/>
    <n v="1"/>
    <n v="0"/>
    <n v="0"/>
    <n v="0"/>
    <n v="0"/>
    <n v="0"/>
    <n v="1"/>
    <n v="1"/>
    <n v="0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8"/>
    <s v="Acer cissifolium (Sieb. &amp; Zucc.) K.Koch"/>
    <m/>
    <m/>
    <x v="4"/>
    <s v="Acer sp. 1/2"/>
    <n v="0"/>
    <n v="0"/>
    <n v="0"/>
    <n v="0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9"/>
    <s v="Acer semenovii Regel &amp; Hed."/>
    <m/>
    <m/>
    <x v="1"/>
    <s v="Acer sp. 1/2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1"/>
    <n v="1"/>
    <n v="0"/>
    <n v="1"/>
    <n v="0"/>
    <n v="0"/>
    <s v="Browicz, 1982 (1)"/>
  </r>
  <r>
    <s v="Sapindales"/>
    <x v="3"/>
    <x v="5"/>
    <x v="9"/>
    <s v="Acer tataricum L."/>
    <s v="(-)4 to 21"/>
    <s v="225 to 1893"/>
    <x v="5"/>
    <s v="Acer sp. 1/2"/>
    <n v="0"/>
    <n v="0"/>
    <n v="0"/>
    <n v="0"/>
    <n v="1"/>
    <n v="1"/>
    <n v="0"/>
    <n v="0"/>
    <n v="1"/>
    <n v="1"/>
    <n v="0"/>
    <n v="1"/>
    <n v="0"/>
    <n v="1"/>
    <n v="1"/>
    <n v="1"/>
    <n v="0"/>
    <n v="1"/>
    <n v="1"/>
    <n v="1"/>
    <n v="1"/>
    <n v="0"/>
    <n v="0"/>
    <n v="0"/>
    <n v="0"/>
    <n v="0"/>
    <s v="Browicz, 1982 (1); Fang et al. 2009; eFlora 2008; GBIF 2019"/>
  </r>
  <r>
    <s v="Sapindales"/>
    <x v="3"/>
    <x v="5"/>
    <x v="10"/>
    <s v="Acer glabrum Torr."/>
    <s v="(-)3,9 to 18,8"/>
    <s v="105 to 4370"/>
    <x v="6"/>
    <s v="Acer sp. 1/2"/>
    <n v="0"/>
    <n v="0"/>
    <n v="0"/>
    <n v="0"/>
    <n v="1"/>
    <n v="1"/>
    <n v="1"/>
    <n v="0"/>
    <n v="1"/>
    <n v="1"/>
    <n v="0"/>
    <n v="0"/>
    <n v="0"/>
    <n v="0"/>
    <n v="0"/>
    <n v="0"/>
    <n v="1"/>
    <n v="1"/>
    <n v="1"/>
    <n v="0"/>
    <n v="1"/>
    <n v="1"/>
    <n v="0"/>
    <n v="1"/>
    <n v="0"/>
    <n v="0"/>
    <s v="Thompson et al. 1999-2006"/>
  </r>
  <r>
    <s v="Sapindales"/>
    <x v="3"/>
    <x v="5"/>
    <x v="11"/>
    <s v="Acer wardii W.W.Smith"/>
    <s v="0,7 to 13,2"/>
    <s v="514 to 1337"/>
    <x v="1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2"/>
    <s v="Acer barbatum Michx."/>
    <s v="14 to 20,2"/>
    <s v="725 to 1555"/>
    <x v="5"/>
    <s v="Acer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Sapindales"/>
    <x v="3"/>
    <x v="5"/>
    <x v="12"/>
    <s v="Acer caesium Wall. ex Brandis A. c. ssp. Giraldii"/>
    <s v="2 to 16,7"/>
    <s v="341 to 1358"/>
    <x v="4"/>
    <s v="Acer sp. 1/2"/>
    <n v="0"/>
    <n v="0"/>
    <n v="0"/>
    <n v="0"/>
    <n v="0"/>
    <n v="0"/>
    <n v="0"/>
    <n v="0"/>
    <n v="0"/>
    <n v="0"/>
    <n v="0"/>
    <n v="0"/>
    <n v="1"/>
    <n v="1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2"/>
    <s v="Acer grandidentatum Nutt."/>
    <s v="(-)0,6 to 20,6"/>
    <s v="170 to 1175"/>
    <x v="5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1"/>
    <n v="1"/>
    <n v="0"/>
    <n v="1"/>
    <n v="0"/>
    <n v="0"/>
    <n v="0"/>
    <n v="0"/>
    <n v="0"/>
    <s v="Thompson et al. 1999-2006"/>
  </r>
  <r>
    <s v="Sapindales"/>
    <x v="3"/>
    <x v="5"/>
    <x v="12"/>
    <s v="Acer heldreichii Orph. ex Boiss. + ssp. trauttveteri (Medw.) A.E.Murray Kalmia"/>
    <s v="1,5 to 14,8"/>
    <s v="460 to 2404"/>
    <x v="4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1"/>
    <n v="1"/>
    <n v="1"/>
    <n v="0"/>
    <n v="0"/>
    <n v="0"/>
    <n v="0"/>
    <n v="0"/>
    <n v="0"/>
    <n v="0"/>
    <s v="Browicz, 1982 (1)"/>
  </r>
  <r>
    <s v="Sapindales"/>
    <x v="3"/>
    <x v="5"/>
    <x v="12"/>
    <s v="Acer hyrcanum Fischer &amp; C.A.Meyer + ssp. Stevenii (Pojark.) E.Murray"/>
    <m/>
    <m/>
    <x v="4"/>
    <s v="Acer sp. 1/2"/>
    <n v="0"/>
    <n v="0"/>
    <n v="0"/>
    <n v="0"/>
    <n v="1"/>
    <n v="1"/>
    <n v="0"/>
    <n v="1"/>
    <n v="1"/>
    <n v="1"/>
    <n v="0"/>
    <n v="0"/>
    <n v="0"/>
    <n v="0"/>
    <n v="0"/>
    <n v="0"/>
    <n v="0"/>
    <n v="1"/>
    <n v="1"/>
    <n v="0"/>
    <n v="0"/>
    <n v="0"/>
    <n v="0"/>
    <n v="1"/>
    <n v="0"/>
    <n v="0"/>
    <s v="Browicz, 1982 (1); GBIF"/>
  </r>
  <r>
    <s v="Sapindales"/>
    <x v="3"/>
    <x v="5"/>
    <x v="12"/>
    <s v="Acer monspessulanum L. (=A. Ibericum M.Bieb)"/>
    <m/>
    <m/>
    <x v="4"/>
    <s v="Acer sp. 1/2"/>
    <n v="0"/>
    <n v="0"/>
    <n v="0"/>
    <n v="0"/>
    <n v="1"/>
    <n v="1"/>
    <n v="0"/>
    <n v="1"/>
    <n v="1"/>
    <n v="1"/>
    <n v="0"/>
    <n v="0"/>
    <n v="0"/>
    <n v="0"/>
    <n v="0"/>
    <n v="0"/>
    <n v="0"/>
    <n v="1"/>
    <n v="1"/>
    <n v="1"/>
    <n v="1"/>
    <n v="0"/>
    <n v="0"/>
    <n v="1"/>
    <n v="1"/>
    <n v="0"/>
    <s v="Browicz, 1982 (1); GBIF"/>
  </r>
  <r>
    <s v="Sapindales"/>
    <x v="3"/>
    <x v="5"/>
    <x v="12"/>
    <s v="Acer obtusifolium Sm. (=Acer syriacum Boiss. &amp; Gaill.)"/>
    <m/>
    <m/>
    <x v="1"/>
    <s v="Acer sp. 1/2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0"/>
    <n v="0"/>
    <n v="0"/>
    <s v="Browicz, 1982 (1)"/>
  </r>
  <r>
    <s v="Sapindales"/>
    <x v="3"/>
    <x v="5"/>
    <x v="12"/>
    <s v="Acer opalus L."/>
    <m/>
    <m/>
    <x v="4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1"/>
    <n v="1"/>
    <n v="0"/>
    <n v="0"/>
    <n v="0"/>
    <n v="0"/>
    <n v="1"/>
    <n v="0"/>
    <n v="0"/>
    <s v="GBIF"/>
  </r>
  <r>
    <s v="Sapindales"/>
    <x v="3"/>
    <x v="5"/>
    <x v="12"/>
    <s v="Acer pseudoplatanus L."/>
    <s v="(-)2 to 14,7"/>
    <s v="477,6 to 2537"/>
    <x v="5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1"/>
    <n v="1"/>
    <n v="0"/>
    <n v="0"/>
    <n v="0"/>
    <n v="0"/>
    <n v="0"/>
    <n v="0"/>
    <n v="0"/>
    <s v="ETF"/>
  </r>
  <r>
    <s v="Sapindales"/>
    <x v="3"/>
    <x v="5"/>
    <x v="12"/>
    <s v="Acer saccharum Marshall +A. s. ssp. Nigrum (F.Michx.) + A. s. ssp. leucoderme Small"/>
    <s v="(-)1,1 to 15,8"/>
    <s v="490 to 1525"/>
    <x v="5"/>
    <s v="Acer sp. 4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Sapindales"/>
    <x v="3"/>
    <x v="5"/>
    <x v="12"/>
    <s v="Acer sempervirens L."/>
    <m/>
    <m/>
    <x v="1"/>
    <s v="Acer sp. 1/2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s v="Browicz, 1982 (1)"/>
  </r>
  <r>
    <s v="Sapindales"/>
    <x v="3"/>
    <x v="5"/>
    <x v="12"/>
    <s v="Acer velutinum Boiss."/>
    <m/>
    <m/>
    <x v="5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1"/>
    <n v="0"/>
    <n v="0"/>
    <n v="0"/>
    <n v="0"/>
    <n v="0"/>
    <n v="0"/>
    <n v="0"/>
    <n v="0"/>
    <s v="Browicz, 1982 (1)"/>
  </r>
  <r>
    <s v="Sapindales"/>
    <x v="3"/>
    <x v="5"/>
    <x v="12"/>
    <s v="Acer turkestanicum Pax."/>
    <m/>
    <m/>
    <x v="4"/>
    <s v="Acer sp. 1/2"/>
    <n v="0"/>
    <n v="0"/>
    <n v="0"/>
    <n v="0"/>
    <n v="0"/>
    <n v="0"/>
    <n v="0"/>
    <n v="0"/>
    <n v="1"/>
    <n v="1"/>
    <n v="0"/>
    <n v="0"/>
    <n v="0"/>
    <n v="0"/>
    <n v="0"/>
    <n v="0"/>
    <n v="0"/>
    <n v="1"/>
    <n v="1"/>
    <n v="1"/>
    <n v="1"/>
    <n v="0"/>
    <n v="0"/>
    <n v="0"/>
    <n v="0"/>
    <n v="0"/>
    <s v="Browicz, 1982 (1)"/>
  </r>
  <r>
    <s v="Sapindales"/>
    <x v="3"/>
    <x v="5"/>
    <x v="13"/>
    <s v="Acer garrettii Craib"/>
    <m/>
    <m/>
    <x v="3"/>
    <s v="Acer sp. 1/2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 "/>
  </r>
  <r>
    <s v="Sapindales"/>
    <x v="3"/>
    <x v="5"/>
    <x v="13"/>
    <s v="Acer laurinum Hasskarl"/>
    <s v="8,6 to 24,8"/>
    <s v="868 to 2435"/>
    <x v="3"/>
    <s v="Acer sp. 1/2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3"/>
    <s v="Acer pinnatinervium Merr."/>
    <n v="13"/>
    <n v="1045"/>
    <x v="4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4"/>
    <s v="Acer caprinifolium Sieb. &amp; Zucc. "/>
    <m/>
    <m/>
    <x v="5"/>
    <s v="Acer sp. 1/2"/>
    <n v="0"/>
    <n v="0"/>
    <n v="0"/>
    <n v="0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5"/>
    <s v="Acer kungshanense W.P.Fang &amp; C.Y.Chang"/>
    <s v="5,4 to 17,2"/>
    <s v="741 to 1161"/>
    <x v="5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5"/>
    <s v="Acer lungshengense W.P.Fang &amp; L.C.Hu"/>
    <s v="12,7 to 19,1"/>
    <s v="1232 to 1740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5"/>
    <s v="Acer thomsonii Miq."/>
    <s v="(-)1,5 to 20,5"/>
    <s v="311 to 1607"/>
    <x v="4"/>
    <s v="Acer sp. 1/2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5"/>
    <s v="Acer tsinglingense W.P.Fang &amp; C.C.Hsieh"/>
    <s v="6,2 to 16,2"/>
    <s v="520 to 1489"/>
    <x v="5"/>
    <s v="Acer sp. 1/2"/>
    <n v="0"/>
    <n v="0"/>
    <n v="0"/>
    <n v="0"/>
    <n v="1"/>
    <n v="0"/>
    <n v="0"/>
    <n v="0"/>
    <n v="0"/>
    <n v="0"/>
    <n v="0"/>
    <n v="1"/>
    <n v="1"/>
    <n v="0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5"/>
    <s v="Acer yangbiense Y.S.Chen &amp; Q.E.Yang"/>
    <m/>
    <m/>
    <x v="5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Chen et al. 2003 "/>
  </r>
  <r>
    <s v="Sapindales"/>
    <x v="3"/>
    <x v="5"/>
    <x v="15"/>
    <s v="Acer diabolicum Blume"/>
    <m/>
    <m/>
    <x v="5"/>
    <s v="Acer sp. 1/2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Sapindales"/>
    <x v="3"/>
    <x v="5"/>
    <x v="15"/>
    <s v="Acer leipoense W.P.Fang &amp; T.P.Soong"/>
    <n v="10.8"/>
    <n v="1045"/>
    <x v="5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5"/>
    <s v="Acer macrophyllum Pursh"/>
    <s v="0,2 to 17,1"/>
    <s v="305 to 4370"/>
    <x v="4"/>
    <s v="Acer sp. 1/2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s v="Thompson et al. 1999-2006"/>
  </r>
  <r>
    <s v="Sapindales"/>
    <x v="3"/>
    <x v="5"/>
    <x v="15"/>
    <s v="Acer sinopurpurascens Cheng"/>
    <s v="13,4 to 17,2"/>
    <s v="1211 to 1791"/>
    <x v="5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5"/>
    <s v="Acer sterculiaceum Wallich"/>
    <s v="(-)1,8 to 14,5"/>
    <s v="320 to 1164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6"/>
    <s v="Acer chienii Hu &amp; W.C.Cheng"/>
    <s v="5,4 to 21"/>
    <s v="741 to 1852"/>
    <x v="4"/>
    <s v="Acer sp. 1/2"/>
    <n v="0"/>
    <n v="0"/>
    <n v="0"/>
    <n v="0"/>
    <n v="0"/>
    <n v="0"/>
    <n v="0"/>
    <n v="0"/>
    <n v="0"/>
    <n v="0"/>
    <n v="0"/>
    <n v="1"/>
    <n v="1"/>
    <n v="0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6"/>
    <s v="Acer forrestii Diels"/>
    <s v="2 to 18,9"/>
    <s v="731 to 1243"/>
    <x v="4"/>
    <s v="Acer sp. 1/2"/>
    <n v="0"/>
    <n v="0"/>
    <n v="0"/>
    <n v="0"/>
    <n v="0"/>
    <n v="0"/>
    <n v="0"/>
    <n v="0"/>
    <n v="0"/>
    <n v="0"/>
    <n v="0"/>
    <n v="1"/>
    <n v="1"/>
    <n v="0"/>
    <n v="1"/>
    <n v="1"/>
    <n v="0"/>
    <n v="0"/>
    <n v="0"/>
    <n v="0"/>
    <n v="0"/>
    <n v="0"/>
    <n v="1"/>
    <n v="0"/>
    <n v="0"/>
    <n v="0"/>
    <s v="Fang et al. 2009; eFlora 2008; GBIF 2019"/>
  </r>
  <r>
    <s v="Sapindales"/>
    <x v="3"/>
    <x v="5"/>
    <x v="16"/>
    <s v="Acer komarovii Pojark."/>
    <s v="0,8 to 12,8"/>
    <s v="466 to 1073"/>
    <x v="5"/>
    <s v="Acer sp. 1/2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6"/>
    <s v="Acer laxiflorum Pax"/>
    <s v="2 to 21,6"/>
    <s v="729 to 1703"/>
    <x v="4"/>
    <s v="Acer sp. 1/2"/>
    <n v="0"/>
    <n v="0"/>
    <n v="0"/>
    <n v="0"/>
    <n v="1"/>
    <n v="0"/>
    <n v="0"/>
    <n v="0"/>
    <n v="0"/>
    <n v="0"/>
    <n v="0"/>
    <n v="1"/>
    <n v="1"/>
    <n v="0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6"/>
    <s v="Acer maximowiczii Pax"/>
    <s v="0,8 to 17"/>
    <s v="341 to 1624"/>
    <x v="4"/>
    <s v="Acer sp. 1/2"/>
    <n v="0"/>
    <n v="0"/>
    <n v="0"/>
    <n v="0"/>
    <n v="1"/>
    <n v="1"/>
    <n v="0"/>
    <n v="0"/>
    <n v="0"/>
    <n v="0"/>
    <n v="0"/>
    <n v="1"/>
    <n v="1"/>
    <n v="1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6"/>
    <s v="Acer metcalfii Rehder"/>
    <s v="14,3 to 22,3"/>
    <s v="1161 to 1961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6"/>
    <s v="Acer morrisonense Hayata"/>
    <s v="16,2 to 24,1"/>
    <s v="1751 to 2859"/>
    <x v="3"/>
    <s v="Acer sp. 1/2"/>
    <n v="0"/>
    <n v="0"/>
    <n v="0"/>
    <n v="1"/>
    <n v="1"/>
    <n v="1"/>
    <n v="1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6"/>
    <s v="Acer capillipes Maxim. ex Miq."/>
    <m/>
    <m/>
    <x v="5"/>
    <s v="Acer sp. 1/2"/>
    <n v="0"/>
    <n v="0"/>
    <n v="0"/>
    <n v="0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6"/>
    <s v="Acer crataegifolium Sieb. &amp; Zucc."/>
    <m/>
    <m/>
    <x v="5"/>
    <s v="Acer sp. 1/2"/>
    <n v="0"/>
    <n v="0"/>
    <n v="0"/>
    <n v="0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6"/>
    <s v="Acer davidii Franch. + ssp. Davidii + ssp. Grosseri (Pax) P.C. de Jong"/>
    <s v="(-)0,8 to 22,7"/>
    <s v="317 to 2435"/>
    <x v="4"/>
    <s v="Acer sp. 1/2"/>
    <n v="0"/>
    <n v="0"/>
    <n v="0"/>
    <n v="0"/>
    <n v="1"/>
    <n v="1"/>
    <n v="0"/>
    <n v="0"/>
    <n v="0"/>
    <n v="0"/>
    <n v="0"/>
    <n v="1"/>
    <n v="1"/>
    <n v="0"/>
    <n v="1"/>
    <n v="1"/>
    <n v="1"/>
    <n v="0"/>
    <n v="0"/>
    <n v="0"/>
    <n v="0"/>
    <n v="0"/>
    <n v="1"/>
    <n v="1"/>
    <n v="0"/>
    <n v="0"/>
    <s v="AWPC "/>
  </r>
  <r>
    <s v="Sapindales"/>
    <x v="3"/>
    <x v="5"/>
    <x v="16"/>
    <s v="Acer pensylvanicum L."/>
    <s v="(-)0,1 to 14,7"/>
    <s v="725 to 1560"/>
    <x v="5"/>
    <s v="Acer sp. 1/2"/>
    <n v="0"/>
    <n v="0"/>
    <n v="0"/>
    <n v="0"/>
    <n v="1"/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Sapindales"/>
    <x v="3"/>
    <x v="5"/>
    <x v="16"/>
    <s v="Acer caudatifolium Hayata"/>
    <s v="17,1 to 21,7"/>
    <s v="1836 to 2993"/>
    <x v="3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6"/>
    <s v="Acer pectinatum Wall. Ex G.Nicholson"/>
    <s v="(-)1,8 to 19,1"/>
    <s v="320 to 1736"/>
    <x v="4"/>
    <s v="Acer sp. 1/2"/>
    <n v="0"/>
    <n v="0"/>
    <n v="0"/>
    <n v="0"/>
    <n v="1"/>
    <n v="0"/>
    <n v="0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6"/>
    <s v="Acer sikkimense Miq."/>
    <s v="0,3 to 21"/>
    <s v="389 to 1751"/>
    <x v="4"/>
    <s v="Acer sp. 1/2"/>
    <n v="0"/>
    <n v="0"/>
    <n v="0"/>
    <n v="0"/>
    <n v="0"/>
    <n v="0"/>
    <n v="0"/>
    <n v="0"/>
    <n v="0"/>
    <n v="0"/>
    <n v="0"/>
    <n v="1"/>
    <n v="1"/>
    <n v="0"/>
    <n v="1"/>
    <n v="1"/>
    <n v="0"/>
    <n v="0"/>
    <n v="0"/>
    <n v="0"/>
    <n v="0"/>
    <n v="0"/>
    <n v="1"/>
    <n v="0"/>
    <n v="0"/>
    <n v="0"/>
    <s v="Fang et al. 2009; eFlora 2008; GBIF 2019"/>
  </r>
  <r>
    <s v="Sapindales"/>
    <x v="3"/>
    <x v="5"/>
    <x v="16"/>
    <s v="Acer tegmentosum Maxim."/>
    <s v="(-)0,2 to15,2"/>
    <s v="409 to 1198"/>
    <x v="6"/>
    <s v="Acer sp. 1/2"/>
    <n v="0"/>
    <n v="0"/>
    <n v="0"/>
    <n v="0"/>
    <n v="1"/>
    <n v="0"/>
    <n v="0"/>
    <n v="0"/>
    <n v="0"/>
    <n v="0"/>
    <n v="0"/>
    <n v="1"/>
    <n v="0"/>
    <n v="1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6"/>
    <s v="Acer micranthum Sieb. &amp; Zucc."/>
    <m/>
    <m/>
    <x v="5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6"/>
    <s v="Acer morifolium Koidzumi"/>
    <m/>
    <m/>
    <x v="5"/>
    <s v="Acer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6"/>
    <s v="Acer rubescens Hayata"/>
    <m/>
    <m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 "/>
  </r>
  <r>
    <s v="Sapindales"/>
    <x v="3"/>
    <x v="5"/>
    <x v="16"/>
    <s v="Acer rufinerve Sieb. &amp; Zucc."/>
    <m/>
    <m/>
    <x v="4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6"/>
    <s v="Acer tschonoskii Maxim."/>
    <m/>
    <m/>
    <x v="6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5"/>
    <s v="Acer negundo L."/>
    <s v="(-)2,3 to 26,1"/>
    <s v="95 to 3300"/>
    <x v="4"/>
    <s v="Acer sp. 3"/>
    <n v="0"/>
    <n v="0"/>
    <n v="0"/>
    <n v="0"/>
    <n v="1"/>
    <n v="1"/>
    <n v="0"/>
    <n v="1"/>
    <n v="1"/>
    <n v="1"/>
    <n v="0"/>
    <n v="1"/>
    <n v="1"/>
    <n v="1"/>
    <n v="1"/>
    <n v="0"/>
    <n v="0"/>
    <n v="1"/>
    <n v="1"/>
    <n v="0"/>
    <n v="0"/>
    <n v="0"/>
    <n v="0"/>
    <n v="0"/>
    <n v="0"/>
    <n v="0"/>
    <s v="Thompson et al. 1999-2006"/>
  </r>
  <r>
    <s v="Sapindales"/>
    <x v="3"/>
    <x v="5"/>
    <x v="17"/>
    <s v="Acer chingii Hu"/>
    <s v="(-)1,8 to 21,3"/>
    <s v="320 to 1776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flabellatum Rehder"/>
    <s v="2,6 to 22,7"/>
    <s v="741 to 2435"/>
    <x v="4"/>
    <s v="Acer sp. 1/2"/>
    <n v="0"/>
    <n v="0"/>
    <n v="0"/>
    <n v="0"/>
    <n v="1"/>
    <n v="1"/>
    <n v="0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hilaense Hu &amp; W.C.Cheng"/>
    <n v="12.7"/>
    <n v="1066"/>
    <x v="1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kuomeii W.P.Fang &amp; M.Y.Fang"/>
    <m/>
    <m/>
    <x v="4"/>
    <s v="Acer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kwangnanense Hu &amp; Cheng"/>
    <s v="16,3 to 21"/>
    <s v="1018 to 1751"/>
    <x v="3"/>
    <s v="Acer sp. 1/2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pubinerve Rehder"/>
    <s v="14,1 to 22"/>
    <s v="1177 to 1922"/>
    <x v="4"/>
    <s v="Acer sp. 1/2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pubipetiolatum Rehder + ssp. Pingpienense W.P.Fang &amp; W.K.Hu"/>
    <s v="8,6 to 18,2"/>
    <s v="1019 to 1736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serrulatum Hayata"/>
    <m/>
    <m/>
    <x v="4"/>
    <s v="Acer sp. 1/2"/>
    <n v="0"/>
    <n v="0"/>
    <n v="0"/>
    <n v="0"/>
    <n v="1"/>
    <n v="1"/>
    <n v="1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sinense Pax"/>
    <s v="2,6 to 23,6"/>
    <s v="626 to 2037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wilsonii Rehder"/>
    <s v="8,6 to 22,3"/>
    <s v="1007 to 1997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circinatum Pursh"/>
    <s v="0 to 15,2"/>
    <s v="520 to 4250"/>
    <x v="5"/>
    <s v="Acer sp. 1/2"/>
    <n v="0"/>
    <n v="0"/>
    <n v="0"/>
    <n v="0"/>
    <n v="0"/>
    <n v="1"/>
    <n v="1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s v="Thompson et al. 1999-2006"/>
  </r>
  <r>
    <s v="Sapindales"/>
    <x v="3"/>
    <x v="5"/>
    <x v="17"/>
    <s v="Acer japonicum Thunb."/>
    <m/>
    <m/>
    <x v="6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7"/>
    <s v="Acer pseudosieboldianum (Pax) Komarov"/>
    <s v="1,8 to 9,5"/>
    <s v="484 to 1073"/>
    <x v="5"/>
    <s v="Acer sp. 1/2"/>
    <n v="0"/>
    <n v="0"/>
    <n v="0"/>
    <n v="0"/>
    <n v="1"/>
    <n v="0"/>
    <n v="0"/>
    <n v="0"/>
    <n v="0"/>
    <n v="0"/>
    <n v="0"/>
    <n v="1"/>
    <n v="0"/>
    <n v="1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oliverianum Pax (=? A. olivaceum Fang &amp; Chiu?, = A. wuyanense Fang &amp; Wu)"/>
    <s v="2,6 to 22,3"/>
    <s v="373 to 3495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calcaratum Gagnep."/>
    <m/>
    <m/>
    <x v="3"/>
    <s v="Acer sp. 1/2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campbellii J.D.Hooker &amp; Thomson (=?A. chapaense Gagnep.?, =?A. mapiense Fang?, =?A. schneiderianum Pax &amp; Hoffmann?, =A.yaoshanicum W.P.Fang)"/>
    <s v="(-)1,8 to 19,3"/>
    <s v="320 to 1456"/>
    <x v="4"/>
    <s v="Acer sp. 1/2"/>
    <n v="0"/>
    <n v="0"/>
    <n v="0"/>
    <n v="0"/>
    <n v="1"/>
    <n v="0"/>
    <n v="0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ceriferum Rehder"/>
    <s v="6,2 to 23"/>
    <s v="373 to 1820"/>
    <x v="5"/>
    <s v="Acer sp. 1/2"/>
    <n v="0"/>
    <n v="0"/>
    <n v="0"/>
    <n v="1"/>
    <n v="1"/>
    <n v="1"/>
    <n v="0"/>
    <n v="0"/>
    <n v="0"/>
    <n v="0"/>
    <n v="0"/>
    <n v="1"/>
    <n v="1"/>
    <n v="0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7"/>
    <s v="Acer confertifolium Merr. &amp; F.P.Metcalf"/>
    <s v="16,2 to 21,1"/>
    <s v="1258 to 2993"/>
    <x v="4"/>
    <s v="Acer sp. 1/2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cordatum Pax"/>
    <s v="10,6 to 21,7"/>
    <s v="1072 to 1997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crassum Hu &amp; W.C.Cheng"/>
    <s v="16,3 to 21"/>
    <s v="1074 to 1547"/>
    <x v="3"/>
    <s v="Acer sp. 1/2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duplicatoserratum Hayata, A. d. var. Chinense C.S.Chang (=?A. pubipalmatum Fang?)"/>
    <s v="15,9 to 18,2"/>
    <s v="1211 to 1950"/>
    <x v="4"/>
    <s v="Acer sp. 1/2"/>
    <n v="0"/>
    <n v="0"/>
    <n v="0"/>
    <n v="0"/>
    <n v="1"/>
    <n v="1"/>
    <n v="1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elegantulum W.P.Fang &amp; M.Y.Fang"/>
    <s v="13,4 to 23,6"/>
    <s v="1211 to 1922"/>
    <x v="5"/>
    <s v="Acer sp. 1/2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erianthum Schwerin"/>
    <s v="2,2 to 22,2"/>
    <s v="626 to 1876"/>
    <x v="4"/>
    <s v="Acer sp. 1/2"/>
    <n v="0"/>
    <n v="0"/>
    <n v="0"/>
    <n v="0"/>
    <n v="1"/>
    <n v="1"/>
    <n v="0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fabri Hance"/>
    <s v="6 to 24"/>
    <s v="916 to 2435"/>
    <x v="4"/>
    <s v="Acer sp. 1/2"/>
    <n v="0"/>
    <n v="1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0"/>
    <s v="Fang et al. 2009; eFlora 2008; GBIF 2019"/>
  </r>
  <r>
    <s v="Sapindales"/>
    <x v="3"/>
    <x v="5"/>
    <x v="17"/>
    <s v="Acer fenzelianum Handel-Mazetti"/>
    <n v="19.3"/>
    <n v="1439"/>
    <x v="1"/>
    <s v="Acer sp. 1/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gracilifolium W.P.Fang &amp; C.C.Fu"/>
    <n v="10.3"/>
    <n v="711"/>
    <x v="5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kweilinense W.P.Fang &amp; M.Y.Fang"/>
    <s v="14,2 to 21,3"/>
    <s v="1074 to 1776"/>
    <x v="4"/>
    <s v="Acer sp. 1/2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laevigatum Wall."/>
    <s v="2,2 to 23,1"/>
    <s v="829 to 2435"/>
    <x v="4"/>
    <s v="Acer sp. 1/2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miaoshanicum Tsoong"/>
    <s v="15 to 19,2"/>
    <s v="1177 to 1496"/>
    <x v="5"/>
    <s v="Acer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oligocarpum W.P.Fang &amp; L.C.Hu"/>
    <n v="13.2"/>
    <n v="1400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palmatum Thunb."/>
    <s v="10,2 to 21,7"/>
    <s v="512 to 2993"/>
    <x v="4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pauciflorum Fang"/>
    <s v="13,4 to 23,6"/>
    <s v="1211 to1828"/>
    <x v="5"/>
    <s v="Acer sp. 1/2"/>
    <n v="0"/>
    <n v="0"/>
    <n v="0"/>
    <n v="0"/>
    <n v="1"/>
    <n v="1"/>
    <n v="0"/>
    <n v="0"/>
    <n v="1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poliophyllum W.P.Fang &amp; Y.T.Wu"/>
    <n v="16.899999999999999"/>
    <n v="1314"/>
    <x v="5"/>
    <s v="Acer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shirasawanum Koidzumi"/>
    <m/>
    <m/>
    <x v="4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sino-oblongum F.P.Metcalf"/>
    <s v="17,6 to 22,5"/>
    <s v="1188 to 2037"/>
    <x v="4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GBIF "/>
  </r>
  <r>
    <s v="Sapindales"/>
    <x v="3"/>
    <x v="5"/>
    <x v="17"/>
    <s v="Acer tonkinense Lecomte"/>
    <s v="13,3 to 22,2"/>
    <s v="1074 to 1740"/>
    <x v="1"/>
    <s v="Acer sp. 1/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tutcheri Duthie (=? A. lanpingense Fang &amp; Fang?)"/>
    <s v="14,3 to 24,1"/>
    <s v="687 to 3495"/>
    <x v="3"/>
    <s v="Acer sp. 1/2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lucidum F.P.Metcalf"/>
    <s v="10,6 to 22,2"/>
    <s v="1028 to 2005"/>
    <x v="4"/>
    <s v="Acer sp. 1/2"/>
    <n v="0"/>
    <n v="0"/>
    <n v="0"/>
    <n v="1"/>
    <n v="1"/>
    <n v="1"/>
    <n v="1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7"/>
    <s v="Acer yinkunii W.P.Fang"/>
    <n v="20"/>
    <n v="1555"/>
    <x v="4"/>
    <s v="Acer sp. 1/2"/>
    <n v="0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8"/>
    <s v="Acer caudatum Wall."/>
    <s v="(-)1,8 to 16,7"/>
    <s v="320 to 1736"/>
    <x v="6"/>
    <s v="Acer sp. 1/2"/>
    <n v="0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8"/>
    <s v="Acer distylum Sieb. &amp; Zucc. "/>
    <m/>
    <m/>
    <x v="5"/>
    <s v="Acer sp. 1/2"/>
    <n v="0"/>
    <n v="0"/>
    <n v="0"/>
    <n v="0"/>
    <n v="1"/>
    <n v="0"/>
    <n v="0"/>
    <n v="0"/>
    <n v="0"/>
    <n v="0"/>
    <n v="0"/>
    <n v="1"/>
    <n v="1"/>
    <n v="1"/>
    <n v="1"/>
    <n v="1"/>
    <n v="1"/>
    <n v="0"/>
    <n v="0"/>
    <n v="0"/>
    <n v="0"/>
    <n v="0"/>
    <n v="0"/>
    <n v="1"/>
    <n v="0"/>
    <n v="0"/>
    <s v="Fang et al. 2009; eFlora 2008; GBIF 2019"/>
  </r>
  <r>
    <s v="Sapindales"/>
    <x v="3"/>
    <x v="5"/>
    <x v="18"/>
    <s v="Acer nipponicum Hara"/>
    <m/>
    <m/>
    <x v="5"/>
    <s v="Acer sp. 1/2"/>
    <n v="0"/>
    <n v="0"/>
    <n v="0"/>
    <n v="0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8"/>
    <s v="Acer robustum Pax"/>
    <m/>
    <m/>
    <x v="5"/>
    <s v="Acer sp. 1/2"/>
    <n v="0"/>
    <n v="0"/>
    <n v="0"/>
    <n v="0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8"/>
    <s v="Acer shangzeense Fang &amp; Soong"/>
    <m/>
    <m/>
    <x v="5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 "/>
  </r>
  <r>
    <s v="Sapindales"/>
    <x v="3"/>
    <x v="5"/>
    <x v="18"/>
    <s v="Acer spicatum Lam."/>
    <s v="(-)2,3 to 14,1"/>
    <s v="415 to 1560"/>
    <x v="6"/>
    <s v="Acer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GBIF "/>
  </r>
  <r>
    <s v="Sapindales"/>
    <x v="3"/>
    <x v="5"/>
    <x v="18"/>
    <s v="Acer taipuense Fang"/>
    <m/>
    <m/>
    <x v="4"/>
    <s v="Acer sp. 1/2"/>
    <n v="0"/>
    <n v="0"/>
    <n v="0"/>
    <n v="0"/>
    <n v="1"/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Sapindales"/>
    <x v="3"/>
    <x v="5"/>
    <x v="19"/>
    <s v="Acer coriaceifolium H.Lév."/>
    <s v="11,7 to 24,1"/>
    <s v="916 to 2992"/>
    <x v="4"/>
    <s v="Acer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 "/>
  </r>
  <r>
    <s v="Sapindales"/>
    <x v="3"/>
    <x v="5"/>
    <x v="19"/>
    <s v="Acer oblongum Wall. ex DC"/>
    <s v="(-)1,8 to 22,2"/>
    <s v="320 to 1997"/>
    <x v="4"/>
    <s v="Acer sp. 1/2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albopurpurascens Hayata"/>
    <s v="16,2 to 24,1"/>
    <s v="1498 to 3495"/>
    <x v="4"/>
    <s v="Acer sp. 1/2"/>
    <n v="0"/>
    <n v="0"/>
    <n v="0"/>
    <n v="0"/>
    <n v="1"/>
    <n v="1"/>
    <n v="0"/>
    <n v="0"/>
    <n v="0"/>
    <n v="0"/>
    <n v="0"/>
    <n v="0"/>
    <n v="1"/>
    <n v="0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9"/>
    <s v="Acer buergerianum Miquel incl. 6 varieties"/>
    <s v="7,4 to 22,1"/>
    <s v="70 to 2993"/>
    <x v="4"/>
    <s v="Acer sp. 1/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discolor Maxim."/>
    <m/>
    <m/>
    <x v="5"/>
    <s v="Acer sp. 1/2"/>
    <n v="0"/>
    <n v="0"/>
    <n v="0"/>
    <n v="1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griseum (Franch.) Pax"/>
    <s v="3,3 to 16,2"/>
    <s v="427 to 1492"/>
    <x v="5"/>
    <s v="Acer sp. 1/2"/>
    <n v="0"/>
    <n v="0"/>
    <n v="0"/>
    <n v="0"/>
    <n v="1"/>
    <n v="1"/>
    <n v="0"/>
    <n v="0"/>
    <n v="0"/>
    <n v="0"/>
    <n v="0"/>
    <n v="1"/>
    <n v="1"/>
    <n v="0"/>
    <n v="1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mandshuricum Maxim."/>
    <s v="1,7 to 9,4"/>
    <s v="560 to 1005"/>
    <x v="6"/>
    <s v="Acer sp. 1/2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GBIF "/>
  </r>
  <r>
    <s v="Sapindales"/>
    <x v="3"/>
    <x v="5"/>
    <x v="19"/>
    <s v="Acer maximoviczianum Miquel"/>
    <m/>
    <m/>
    <x v="4"/>
    <s v="Acer sp. 1/2"/>
    <n v="0"/>
    <n v="0"/>
    <n v="0"/>
    <n v="0"/>
    <n v="1"/>
    <n v="1"/>
    <n v="0"/>
    <n v="0"/>
    <n v="0"/>
    <n v="0"/>
    <n v="0"/>
    <n v="1"/>
    <n v="1"/>
    <n v="1"/>
    <n v="1"/>
    <n v="0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9"/>
    <s v="Acer nikoense Maxim."/>
    <s v="9,3 to 19,2"/>
    <s v="994 to 1992"/>
    <x v="5"/>
    <s v="Acer sp. 1/2"/>
    <n v="0"/>
    <n v="0"/>
    <n v="0"/>
    <n v="0"/>
    <n v="0"/>
    <n v="0"/>
    <n v="0"/>
    <n v="0"/>
    <n v="0"/>
    <n v="0"/>
    <n v="0"/>
    <n v="1"/>
    <n v="1"/>
    <n v="1"/>
    <n v="1"/>
    <n v="0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19"/>
    <s v="Acer paxii Franch. (=A. fengii Murray, A. paihengii W.P.Fang)"/>
    <s v="2 to 18,9"/>
    <s v="797 to 1381"/>
    <x v="4"/>
    <s v="Acer sp. 1/2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19"/>
    <s v="Acer pentaphyllum Diesl"/>
    <n v="4.2"/>
    <n v="926"/>
    <x v="5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pentapomicum Sterwart ex Brand."/>
    <m/>
    <m/>
    <x v="5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pilosum Maximowicz"/>
    <s v="3,3 to 13,5"/>
    <s v="132 to 640"/>
    <x v="5"/>
    <s v="Acer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0"/>
    <s v="Fang et al. 2009; eFlora 2008; GBIF 2019"/>
  </r>
  <r>
    <s v="Sapindales"/>
    <x v="3"/>
    <x v="5"/>
    <x v="19"/>
    <s v="Acer shihweii F.Chun &amp; W.P.Fang"/>
    <n v="15.5"/>
    <n v="1248"/>
    <x v="4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1"/>
    <n v="1"/>
    <n v="0"/>
    <n v="1"/>
    <n v="1"/>
    <n v="0"/>
    <n v="1"/>
    <n v="0"/>
    <n v="0"/>
    <s v="Browicz, 1982 (1)"/>
  </r>
  <r>
    <s v="Sapindales"/>
    <x v="3"/>
    <x v="5"/>
    <x v="19"/>
    <s v="Acer sutchuenense Franch."/>
    <s v="6,2 to 15,3"/>
    <s v="964 to 1441"/>
    <x v="5"/>
    <s v="Acer sp. 1/2"/>
    <n v="0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sycopseoides F.Chun"/>
    <s v="15,6 to 19,1"/>
    <s v="1272 to 1710"/>
    <x v="4"/>
    <s v="Acer sp. 1/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triflorum Kom."/>
    <s v="1,7 to 7"/>
    <s v="561 to 1073"/>
    <x v="5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wangchii W.P.Fang"/>
    <s v="10,6 to 19,1"/>
    <s v="1028 to 1381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19"/>
    <s v="Acer yuii W.Fang"/>
    <n v="4.3"/>
    <n v="671"/>
    <x v="5"/>
    <s v="Acer sp. 1/2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20"/>
    <s v="Acer acutum W.P.Fang"/>
    <s v="13,4 to 18,2"/>
    <s v="1363 to 1922"/>
    <x v="4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20"/>
    <s v="Acer amplum Rehder, incl. 3 var."/>
    <s v="1,2 to 21,2"/>
    <s v="578 to 1997"/>
    <x v="4"/>
    <s v="Acer sp. 1/2"/>
    <n v="0"/>
    <n v="0"/>
    <n v="0"/>
    <n v="0"/>
    <n v="0"/>
    <n v="0"/>
    <n v="0"/>
    <n v="0"/>
    <n v="0"/>
    <n v="0"/>
    <n v="0"/>
    <n v="0"/>
    <n v="1"/>
    <n v="0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20"/>
    <s v="Acer chunii W.P.Fang"/>
    <n v="15.7"/>
    <n v="1433"/>
    <x v="5"/>
    <s v="Acer sp. 1/2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20"/>
    <s v="Acer fulvescens Rehder"/>
    <s v="2 to 16,7"/>
    <s v="510 to 1358"/>
    <x v="4"/>
    <s v="Acer sp. 1/2"/>
    <n v="0"/>
    <n v="0"/>
    <n v="0"/>
    <n v="0"/>
    <n v="1"/>
    <n v="1"/>
    <n v="0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20"/>
    <s v="Acer miaotaiense Tsoong"/>
    <s v="7,4 to 15,9"/>
    <s v="632 to 1638"/>
    <x v="5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20"/>
    <s v="Acer shenkanense W.P.Fang &amp; C.C.Fu"/>
    <s v="1,6 to 16,9"/>
    <s v="562 to 1280"/>
    <x v="4"/>
    <s v="Acer sp. 1/2"/>
    <n v="0"/>
    <n v="0"/>
    <n v="0"/>
    <n v="0"/>
    <n v="1"/>
    <n v="0"/>
    <n v="0"/>
    <n v="0"/>
    <n v="0"/>
    <n v="0"/>
    <n v="0"/>
    <n v="1"/>
    <n v="1"/>
    <n v="1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20"/>
    <s v="Acer campestre L."/>
    <s v="2 to 17,5"/>
    <s v="450 to 1400"/>
    <x v="5"/>
    <s v="Acer sp. 1/2"/>
    <n v="0"/>
    <n v="0"/>
    <n v="0"/>
    <n v="0"/>
    <n v="1"/>
    <n v="1"/>
    <n v="0"/>
    <n v="0"/>
    <n v="0"/>
    <n v="0"/>
    <n v="0"/>
    <n v="1"/>
    <n v="1"/>
    <n v="0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20"/>
    <s v="Acer cappadocicum Gled. + ssp. Divergens (C.Koch ex Pax) E. Murr. + ssp. Sinicum (Rehder) Handel-Manzzetti"/>
    <s v="(-)1,1 to 18,9"/>
    <s v="321 to 1446"/>
    <x v="4"/>
    <s v="Acer sp. 1/2"/>
    <n v="0"/>
    <n v="0"/>
    <n v="0"/>
    <n v="0"/>
    <n v="1"/>
    <n v="0"/>
    <n v="0"/>
    <n v="0"/>
    <n v="0"/>
    <n v="0"/>
    <n v="0"/>
    <n v="1"/>
    <n v="1"/>
    <n v="1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20"/>
    <s v="Acer miyabei Maxim."/>
    <m/>
    <m/>
    <x v="5"/>
    <s v="Acer sp. 1/2"/>
    <n v="0"/>
    <n v="0"/>
    <n v="0"/>
    <n v="0"/>
    <n v="1"/>
    <n v="1"/>
    <n v="0"/>
    <n v="1"/>
    <n v="1"/>
    <n v="1"/>
    <n v="0"/>
    <n v="0"/>
    <n v="0"/>
    <n v="0"/>
    <n v="0"/>
    <n v="0"/>
    <n v="0"/>
    <n v="1"/>
    <n v="1"/>
    <n v="0"/>
    <n v="1"/>
    <n v="0"/>
    <n v="0"/>
    <n v="1"/>
    <n v="0"/>
    <n v="0"/>
    <s v="Browicz, 1982 (1); ETF"/>
  </r>
  <r>
    <s v="Sapindales"/>
    <x v="3"/>
    <x v="5"/>
    <x v="20"/>
    <s v="Acer pictum Thunb. In Murray (A. mono Maxim.)+ ssp. Macropterum (W.P.Fang) + ssp. Tricuspis (Rehder) Ohashi + ssp. Pubigerum (W.P.Fang) Y.S.Chen + ssp. Pictum ( + spp. Mono (Maxim.) Ohashi"/>
    <s v="(-)0,2 to 18,6"/>
    <s v="70 to 1828"/>
    <x v="5"/>
    <s v="Acer sp. 1/2"/>
    <n v="0"/>
    <n v="0"/>
    <n v="0"/>
    <n v="0"/>
    <n v="1"/>
    <n v="1"/>
    <n v="0"/>
    <n v="1"/>
    <n v="1"/>
    <n v="1"/>
    <n v="0"/>
    <n v="0"/>
    <n v="0"/>
    <n v="0"/>
    <n v="0"/>
    <n v="0"/>
    <n v="0"/>
    <n v="1"/>
    <n v="1"/>
    <n v="0"/>
    <n v="1"/>
    <n v="0"/>
    <n v="0"/>
    <n v="1"/>
    <n v="0"/>
    <n v="0"/>
    <s v="Browicz, 1982 (1)"/>
  </r>
  <r>
    <s v="Sapindales"/>
    <x v="3"/>
    <x v="5"/>
    <x v="20"/>
    <s v="Acer platanoides L."/>
    <m/>
    <m/>
    <x v="5"/>
    <s v="Acer sp. 1/2"/>
    <n v="0"/>
    <n v="0"/>
    <n v="0"/>
    <n v="0"/>
    <n v="1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20"/>
    <s v="Acer truncatum Bunge"/>
    <s v="(-)0,2 to 17,1"/>
    <s v="304 to 1689"/>
    <x v="4"/>
    <s v="Acer sp. 1/2"/>
    <n v="0"/>
    <n v="0"/>
    <n v="0"/>
    <n v="0"/>
    <n v="1"/>
    <n v="1"/>
    <n v="0"/>
    <n v="0"/>
    <n v="1"/>
    <n v="0"/>
    <n v="0"/>
    <n v="1"/>
    <n v="1"/>
    <n v="1"/>
    <n v="1"/>
    <n v="1"/>
    <n v="0"/>
    <n v="0"/>
    <n v="0"/>
    <n v="0"/>
    <n v="0"/>
    <n v="0"/>
    <n v="0"/>
    <n v="1"/>
    <n v="0"/>
    <n v="0"/>
    <s v="Fang et al. 2009; eFlora 2008; GBIF 2019 , GBIF"/>
  </r>
  <r>
    <s v="Sapindales"/>
    <x v="3"/>
    <x v="5"/>
    <x v="20"/>
    <s v="Acer longipes Franch. ex Rehder (=A. nayongense Fang)"/>
    <s v="9,3 to 18,2"/>
    <s v="741 to 1997"/>
    <x v="5"/>
    <s v="Acer sp. 1/2"/>
    <n v="0"/>
    <n v="0"/>
    <n v="0"/>
    <n v="0"/>
    <n v="1"/>
    <n v="1"/>
    <n v="0"/>
    <n v="0"/>
    <n v="1"/>
    <n v="1"/>
    <n v="0"/>
    <n v="0"/>
    <n v="0"/>
    <n v="0"/>
    <n v="0"/>
    <n v="0"/>
    <n v="0"/>
    <n v="1"/>
    <n v="1"/>
    <n v="0"/>
    <n v="0"/>
    <n v="0"/>
    <n v="0"/>
    <n v="1"/>
    <n v="0"/>
    <n v="0"/>
    <s v="Browicz, 1982 (1), ETF"/>
  </r>
  <r>
    <s v="Sapindales"/>
    <x v="3"/>
    <x v="5"/>
    <x v="20"/>
    <s v="Acer tenellum Pax"/>
    <s v="13,4 to 15,3"/>
    <s v="1148 to 1448"/>
    <x v="5"/>
    <s v="Acer sp. 1/2"/>
    <n v="0"/>
    <n v="0"/>
    <n v="0"/>
    <n v="0"/>
    <n v="1"/>
    <n v="0"/>
    <n v="0"/>
    <n v="0"/>
    <n v="0"/>
    <n v="0"/>
    <n v="0"/>
    <n v="1"/>
    <n v="1"/>
    <n v="1"/>
    <n v="1"/>
    <n v="1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20"/>
    <s v="Acer tibetense W.P.Fang"/>
    <n v="5.3"/>
    <n v="961"/>
    <x v="5"/>
    <s v="Acer sp. 1/2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1"/>
    <n v="0"/>
    <n v="0"/>
    <s v="Fang et al. 2009; eFlora 2008; GBIF 2019"/>
  </r>
  <r>
    <s v="Sapindales"/>
    <x v="3"/>
    <x v="5"/>
    <x v="6"/>
    <s v="Acer pycnathum Koch"/>
    <s v="10,8 to 15,9"/>
    <s v="1069,4 to 2654,9"/>
    <x v="4"/>
    <s v="Acer sp. 3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Sapindales"/>
    <x v="3"/>
    <x v="5"/>
    <x v="6"/>
    <s v="Acer rubrum L. "/>
    <s v="(-)1,1 to 23,8"/>
    <s v="550 to 1630"/>
    <x v="4"/>
    <s v="Acer sp. 3"/>
    <n v="0"/>
    <n v="0"/>
    <n v="0"/>
    <n v="0"/>
    <n v="0"/>
    <n v="0"/>
    <n v="0"/>
    <n v="0"/>
    <n v="0"/>
    <n v="0"/>
    <n v="0"/>
    <n v="1"/>
    <n v="1"/>
    <n v="0"/>
    <n v="1"/>
    <n v="1"/>
    <n v="1"/>
    <n v="0"/>
    <n v="0"/>
    <n v="0"/>
    <n v="0"/>
    <n v="0"/>
    <n v="0"/>
    <n v="0"/>
    <n v="0"/>
    <n v="0"/>
    <s v="Fang et al. 2009; eFlora 2008; GBIF 2019"/>
  </r>
  <r>
    <s v="Sapindales"/>
    <x v="3"/>
    <x v="5"/>
    <x v="6"/>
    <s v="Acer saccharinum L."/>
    <s v="1,3 to 20"/>
    <s v="585 to 1605"/>
    <x v="4"/>
    <s v="Acer sp. 3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  "/>
  </r>
  <r>
    <s v="Sapindales"/>
    <x v="3"/>
    <x v="5"/>
    <x v="21"/>
    <s v="Acer ukurunduense Trautv. &amp; C.A.Mey."/>
    <s v="(-)0,2 to 6,5"/>
    <s v="558 to 1073"/>
    <x v="6"/>
    <s v="Acer sp. 1/2"/>
    <n v="1"/>
    <n v="1"/>
    <n v="0"/>
    <n v="1"/>
    <n v="1"/>
    <n v="1"/>
    <n v="0"/>
    <n v="1"/>
    <n v="1"/>
    <n v="1"/>
    <n v="0"/>
    <n v="0"/>
    <n v="0"/>
    <n v="0"/>
    <n v="1"/>
    <n v="0"/>
    <n v="0"/>
    <n v="0"/>
    <n v="0"/>
    <n v="0"/>
    <n v="0"/>
    <n v="0"/>
    <n v="0"/>
    <n v="0"/>
    <n v="0"/>
    <n v="0"/>
    <s v="Thompson et al. 1999-2006"/>
  </r>
  <r>
    <s v="Santalales"/>
    <x v="4"/>
    <x v="6"/>
    <x v="0"/>
    <s v="Arceuthobium sp. (Lavanttal)"/>
    <m/>
    <m/>
    <x v="0"/>
    <s v="Arceuthobium sp."/>
    <n v="0"/>
    <n v="1"/>
    <n v="0"/>
    <n v="1"/>
    <n v="1"/>
    <n v="1"/>
    <n v="1"/>
    <n v="1"/>
    <n v="1"/>
    <n v="1"/>
    <n v="1"/>
    <n v="1"/>
    <n v="1"/>
    <n v="0"/>
    <n v="1"/>
    <n v="0"/>
    <n v="0"/>
    <n v="1"/>
    <n v="1"/>
    <n v="1"/>
    <n v="1"/>
    <n v="1"/>
    <n v="1"/>
    <n v="0"/>
    <n v="0"/>
    <n v="0"/>
    <m/>
  </r>
  <r>
    <s v="Santalales"/>
    <x v="4"/>
    <x v="6"/>
    <x v="0"/>
    <s v="Arceuthobium abietinum (Engelm.) Abrams"/>
    <m/>
    <m/>
    <x v="1"/>
    <s v="Arceuthobium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1"/>
    <n v="0"/>
    <n v="0"/>
    <n v="0"/>
    <n v="0"/>
    <n v="0"/>
    <s v="Fang et al. 2009; eFlora 2008; GBIF 2019"/>
  </r>
  <r>
    <s v="Santalales"/>
    <x v="4"/>
    <x v="6"/>
    <x v="0"/>
    <s v="Arceuthobium abietis-religiosae Heil"/>
    <m/>
    <m/>
    <x v="4"/>
    <s v="Arceuthobium sp."/>
    <n v="0"/>
    <n v="0"/>
    <n v="0"/>
    <n v="0"/>
    <n v="0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0"/>
    <s v="GBIF; Hawksworth &amp; Wiens 1972"/>
  </r>
  <r>
    <s v="Santalales"/>
    <x v="4"/>
    <x v="6"/>
    <x v="0"/>
    <s v="Arceuthobium americanum Nutt."/>
    <m/>
    <m/>
    <x v="5"/>
    <s v="Arceuthobium sp."/>
    <n v="0"/>
    <n v="0"/>
    <n v="0"/>
    <n v="0"/>
    <n v="0"/>
    <n v="1"/>
    <n v="0"/>
    <n v="0"/>
    <n v="1"/>
    <n v="1"/>
    <n v="1"/>
    <n v="0"/>
    <n v="0"/>
    <n v="0"/>
    <n v="0"/>
    <n v="0"/>
    <n v="0"/>
    <n v="1"/>
    <n v="1"/>
    <n v="0"/>
    <n v="1"/>
    <n v="1"/>
    <n v="0"/>
    <n v="0"/>
    <n v="0"/>
    <n v="0"/>
    <s v="GBIF; Hawksworth &amp; Wiens 1972"/>
  </r>
  <r>
    <s v="Santalales"/>
    <x v="4"/>
    <x v="6"/>
    <x v="0"/>
    <s v="Arceuthobium azoricum Wiens &amp; Hawksw."/>
    <m/>
    <m/>
    <x v="4"/>
    <s v="Arceuthobium sp.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; Hawksworth &amp; Wiens 1972"/>
  </r>
  <r>
    <s v="Santalales"/>
    <x v="4"/>
    <x v="6"/>
    <x v="0"/>
    <s v="Arceuthobium bicarinatum Urb."/>
    <m/>
    <m/>
    <x v="3"/>
    <s v="Arceuthobium sp."/>
    <n v="0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campylopodum Engelm."/>
    <m/>
    <m/>
    <x v="4"/>
    <s v="Arceuthobium sp."/>
    <n v="0"/>
    <n v="0"/>
    <n v="0"/>
    <n v="0"/>
    <n v="0"/>
    <n v="1"/>
    <n v="1"/>
    <n v="0"/>
    <n v="1"/>
    <n v="1"/>
    <n v="0"/>
    <n v="0"/>
    <n v="0"/>
    <n v="0"/>
    <n v="0"/>
    <n v="0"/>
    <n v="0"/>
    <n v="1"/>
    <n v="1"/>
    <n v="0"/>
    <n v="1"/>
    <n v="1"/>
    <n v="0"/>
    <n v="0"/>
    <n v="0"/>
    <n v="0"/>
    <s v="GBIF; Hawksworth &amp; Wiens 1972"/>
  </r>
  <r>
    <s v="Santalales"/>
    <x v="4"/>
    <x v="6"/>
    <x v="0"/>
    <s v="Arceuthobium chinense Lecomte"/>
    <m/>
    <m/>
    <x v="1"/>
    <s v="Arceuthobium sp.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0"/>
    <n v="0"/>
    <n v="0"/>
    <n v="0"/>
    <n v="0"/>
    <n v="0"/>
    <n v="0"/>
    <s v="GBIF; Hawksworth &amp; Wiens 1972"/>
  </r>
  <r>
    <s v="Santalales"/>
    <x v="4"/>
    <x v="6"/>
    <x v="0"/>
    <s v="Arceuthobium divaricatum Engelm."/>
    <m/>
    <m/>
    <x v="4"/>
    <s v="Arceuthobium sp."/>
    <n v="0"/>
    <n v="0"/>
    <n v="0"/>
    <n v="0"/>
    <n v="0"/>
    <n v="1"/>
    <n v="0"/>
    <n v="0"/>
    <n v="1"/>
    <n v="1"/>
    <n v="0"/>
    <n v="0"/>
    <n v="0"/>
    <n v="0"/>
    <n v="0"/>
    <n v="0"/>
    <n v="0"/>
    <n v="1"/>
    <n v="1"/>
    <n v="0"/>
    <n v="0"/>
    <n v="0"/>
    <n v="0"/>
    <n v="0"/>
    <n v="0"/>
    <n v="0"/>
    <s v="GBIF; Hawksworth &amp; Wiens 1972"/>
  </r>
  <r>
    <s v="Santalales"/>
    <x v="4"/>
    <x v="6"/>
    <x v="0"/>
    <s v="Arceuthobium douglasii Engelm."/>
    <m/>
    <m/>
    <x v="4"/>
    <s v="Arceuthobium sp."/>
    <n v="0"/>
    <n v="0"/>
    <n v="0"/>
    <n v="0"/>
    <n v="1"/>
    <n v="1"/>
    <n v="0"/>
    <n v="0"/>
    <n v="1"/>
    <n v="1"/>
    <n v="0"/>
    <n v="1"/>
    <n v="1"/>
    <n v="0"/>
    <n v="0"/>
    <n v="0"/>
    <n v="0"/>
    <n v="0"/>
    <n v="1"/>
    <n v="0"/>
    <n v="1"/>
    <n v="1"/>
    <n v="0"/>
    <n v="0"/>
    <n v="0"/>
    <n v="0"/>
    <s v="GBIF; Hawksworth &amp; Wiens 1972"/>
  </r>
  <r>
    <s v="Santalales"/>
    <x v="4"/>
    <x v="6"/>
    <x v="0"/>
    <s v="Arceuthobium gambyi Fridl."/>
    <m/>
    <m/>
    <x v="0"/>
    <s v="Arceuthobium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; Hawksworth &amp; Wiens 1972"/>
  </r>
  <r>
    <s v="Santalales"/>
    <x v="4"/>
    <x v="6"/>
    <x v="0"/>
    <s v="Arceuthobium gillii Hawksw. &amp; Wiens"/>
    <m/>
    <m/>
    <x v="4"/>
    <s v="Arceuthobium sp."/>
    <n v="0"/>
    <n v="0"/>
    <n v="0"/>
    <n v="0"/>
    <n v="0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globosum Hawksw. &amp; Wiens"/>
    <m/>
    <m/>
    <x v="4"/>
    <s v="Arceuthobium sp."/>
    <n v="0"/>
    <n v="0"/>
    <n v="0"/>
    <n v="1"/>
    <n v="0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; Hawksworth &amp; Wiens 1972"/>
  </r>
  <r>
    <s v="Santalales"/>
    <x v="4"/>
    <x v="6"/>
    <x v="0"/>
    <s v="Arceuthobium guatemalense Hawksw. &amp; Wiens"/>
    <m/>
    <m/>
    <x v="0"/>
    <s v="Arceuthobium sp.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; Hawksworth &amp; Wiens 1972"/>
  </r>
  <r>
    <s v="Santalales"/>
    <x v="4"/>
    <x v="6"/>
    <x v="0"/>
    <s v="Arceuthobium hondurense Hawksw. &amp; Wiens"/>
    <m/>
    <m/>
    <x v="3"/>
    <s v="Arceuthobium sp.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juniperi-procerae Chiov."/>
    <m/>
    <m/>
    <x v="1"/>
    <s v="Arceuthobium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minutissimum Hook.f."/>
    <m/>
    <m/>
    <x v="4"/>
    <s v="Arceuthobium sp.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nigrum (Hawksw. &amp; Wiens) Hawksw. &amp; Wiens"/>
    <m/>
    <m/>
    <x v="4"/>
    <s v="Arceuthobium sp.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occidentale Engelm. ex S.Watson"/>
    <m/>
    <m/>
    <x v="1"/>
    <s v="Arceuthobium sp.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1"/>
    <n v="0"/>
    <n v="0"/>
    <n v="0"/>
    <n v="0"/>
    <n v="0"/>
    <s v="GBIF"/>
  </r>
  <r>
    <s v="Santalales"/>
    <x v="4"/>
    <x v="6"/>
    <x v="0"/>
    <s v="Arceuthobium oxycedri M.Bieb."/>
    <m/>
    <m/>
    <x v="4"/>
    <s v="Arceuthobium sp."/>
    <n v="0"/>
    <n v="0"/>
    <n v="0"/>
    <n v="0"/>
    <n v="0"/>
    <n v="1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pendens Hawksw. &amp; Wiens"/>
    <m/>
    <m/>
    <x v="4"/>
    <s v="Arceuthobium sp.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GBIF; Hawksworth &amp; Wiens 1972"/>
  </r>
  <r>
    <s v="Santalales"/>
    <x v="4"/>
    <x v="6"/>
    <x v="0"/>
    <s v="Arceuthobium pusillum Peck"/>
    <m/>
    <m/>
    <x v="4"/>
    <s v="Arceuthobium sp."/>
    <n v="0"/>
    <n v="0"/>
    <n v="0"/>
    <n v="0"/>
    <n v="1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rubrum Hawksw. &amp; Wiens"/>
    <m/>
    <m/>
    <x v="5"/>
    <s v="Arceuthobium sp.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GBIF; Hawksworth &amp; Wiens 1972"/>
  </r>
  <r>
    <s v="Santalales"/>
    <x v="4"/>
    <x v="6"/>
    <x v="0"/>
    <s v="Arceuthobium sichuanense (H.S.Kiu) Hawksw. &amp; Wiens"/>
    <m/>
    <m/>
    <x v="1"/>
    <s v="Arceuthobium sp."/>
    <n v="0"/>
    <n v="0"/>
    <n v="0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  <s v="GBIF, Hawksworth &amp; Wiens 1972"/>
  </r>
  <r>
    <s v="Santalales"/>
    <x v="4"/>
    <x v="6"/>
    <x v="0"/>
    <s v="Arceuthobium pini Hawksw. &amp; Wiens"/>
    <m/>
    <m/>
    <x v="1"/>
    <s v="Arceuthobium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strictum Hawksw. &amp; Wiens"/>
    <m/>
    <m/>
    <x v="4"/>
    <s v="Arceuthobium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GBIF; Hawksworth &amp; Wiens 1972"/>
  </r>
  <r>
    <s v="Santalales"/>
    <x v="4"/>
    <x v="6"/>
    <x v="0"/>
    <s v="Arceuthobium tibetense H.S.Kiu &amp; W.Ren"/>
    <m/>
    <m/>
    <x v="0"/>
    <s v="Arceuthobium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Santalales"/>
    <x v="4"/>
    <x v="6"/>
    <x v="0"/>
    <s v="Arceuthobium vaginatum J.Presl"/>
    <m/>
    <m/>
    <x v="4"/>
    <s v="Arceuthobium sp."/>
    <n v="0"/>
    <n v="0"/>
    <n v="0"/>
    <n v="0"/>
    <n v="1"/>
    <n v="1"/>
    <n v="0"/>
    <n v="0"/>
    <n v="1"/>
    <n v="1"/>
    <n v="0"/>
    <n v="1"/>
    <n v="1"/>
    <n v="0"/>
    <n v="0"/>
    <n v="0"/>
    <n v="0"/>
    <n v="1"/>
    <n v="1"/>
    <n v="0"/>
    <n v="0"/>
    <n v="0"/>
    <n v="0"/>
    <n v="0"/>
    <n v="0"/>
    <n v="0"/>
    <s v="GBIF; Hawksworth &amp; Wiens 1972"/>
  </r>
  <r>
    <s v="Santalales"/>
    <x v="4"/>
    <x v="6"/>
    <x v="0"/>
    <s v="Arceuthobium verticilliflora Engelm."/>
    <m/>
    <m/>
    <x v="5"/>
    <s v="Arceuthobium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GBIF; Hawksworth &amp; Wiens 1972"/>
  </r>
  <r>
    <s v="Santalales"/>
    <x v="4"/>
    <x v="6"/>
    <x v="0"/>
    <s v="Arceuthobium yecorense Hawksw. &amp; Wiens"/>
    <m/>
    <m/>
    <x v="5"/>
    <s v="Arceuthobium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GBIF; Hawksworth &amp; Wiens 1972"/>
  </r>
  <r>
    <s v="Cornales"/>
    <x v="5"/>
    <x v="7"/>
    <x v="0"/>
    <s v="Alangium sp. (Lavanttal)"/>
    <m/>
    <m/>
    <x v="0"/>
    <s v="Alangium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m/>
  </r>
  <r>
    <s v="Cornales"/>
    <x v="5"/>
    <x v="7"/>
    <x v="0"/>
    <s v="Alangium kurzii"/>
    <s v="11,7 to 24,8"/>
    <s v="711 to 2435"/>
    <x v="4"/>
    <s v="Alangium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; DM"/>
  </r>
  <r>
    <s v="Cornales"/>
    <x v="5"/>
    <x v="8"/>
    <x v="0"/>
    <s v="Cornus sp. (Lavanttal)"/>
    <m/>
    <m/>
    <x v="0"/>
    <s v="Cornus sp."/>
    <n v="0"/>
    <n v="0"/>
    <n v="0"/>
    <n v="0"/>
    <n v="1"/>
    <n v="1"/>
    <n v="0"/>
    <n v="1"/>
    <n v="1"/>
    <n v="1"/>
    <n v="0"/>
    <n v="1"/>
    <n v="1"/>
    <n v="1"/>
    <n v="1"/>
    <n v="1"/>
    <n v="0"/>
    <n v="1"/>
    <n v="1"/>
    <n v="0"/>
    <n v="0"/>
    <n v="0"/>
    <n v="0"/>
    <n v="0"/>
    <n v="0"/>
    <n v="0"/>
    <m/>
  </r>
  <r>
    <s v="Cornales"/>
    <x v="5"/>
    <x v="8"/>
    <x v="0"/>
    <s v="Cornus alternifolia L.f. "/>
    <s v="(-)0,1 to 19,9"/>
    <s v="505 to 1560"/>
    <x v="5"/>
    <s v="Cornus sp.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Cornales"/>
    <x v="5"/>
    <x v="8"/>
    <x v="0"/>
    <s v="Cornus amomum Mill. "/>
    <m/>
    <m/>
    <x v="4"/>
    <s v="Cornus sp."/>
    <n v="0"/>
    <n v="0"/>
    <n v="0"/>
    <n v="0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eFloras 2008"/>
  </r>
  <r>
    <s v="Cornales"/>
    <x v="5"/>
    <x v="8"/>
    <x v="0"/>
    <s v="Cornus asperifolia Michx. "/>
    <m/>
    <m/>
    <x v="4"/>
    <s v="Cornus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eFloras 2008"/>
  </r>
  <r>
    <s v="Cornales"/>
    <x v="5"/>
    <x v="8"/>
    <x v="0"/>
    <s v="Cornus drummondii C.A.Mey. "/>
    <s v="7,5 to 21,6"/>
    <s v="500 to 1570"/>
    <x v="5"/>
    <s v="Cornus sp.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Cornales"/>
    <x v="5"/>
    <x v="8"/>
    <x v="0"/>
    <s v="Cornus foemina Mill."/>
    <s v="11,6 to 22,4"/>
    <s v="955 to 1630"/>
    <x v="5"/>
    <s v="Cornus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Cornales"/>
    <x v="5"/>
    <x v="8"/>
    <x v="0"/>
    <s v="Cornus glabrata Benth. "/>
    <s v="6,8 to 18,8"/>
    <s v="335 to 1425"/>
    <x v="1"/>
    <s v="Cornus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s v="Thompson et al. 1999-2006"/>
  </r>
  <r>
    <s v="Cornales"/>
    <x v="5"/>
    <x v="8"/>
    <x v="0"/>
    <s v="Cornus rugosa Lam. "/>
    <s v="(-)0,1 to 19,9"/>
    <s v="505 to 1410"/>
    <x v="5"/>
    <s v="Cornus sp.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Cornales"/>
    <x v="5"/>
    <x v="8"/>
    <x v="0"/>
    <s v="Cornus sericea L."/>
    <m/>
    <m/>
    <x v="4"/>
    <s v="Cornus sp."/>
    <n v="0"/>
    <n v="0"/>
    <n v="0"/>
    <n v="0"/>
    <n v="1"/>
    <n v="1"/>
    <n v="0"/>
    <n v="1"/>
    <n v="1"/>
    <n v="1"/>
    <n v="0"/>
    <n v="0"/>
    <n v="0"/>
    <n v="0"/>
    <n v="0"/>
    <n v="0"/>
    <n v="0"/>
    <n v="1"/>
    <n v="1"/>
    <n v="0"/>
    <n v="0"/>
    <n v="0"/>
    <n v="0"/>
    <n v="0"/>
    <n v="0"/>
    <n v="0"/>
    <s v="eFloras 2008"/>
  </r>
  <r>
    <s v="Cornales"/>
    <x v="5"/>
    <x v="8"/>
    <x v="0"/>
    <s v="Cornus sanguinea L. "/>
    <m/>
    <m/>
    <x v="4"/>
    <s v="Cornus sp."/>
    <n v="0"/>
    <n v="0"/>
    <n v="0"/>
    <n v="0"/>
    <n v="1"/>
    <n v="1"/>
    <n v="0"/>
    <n v="0"/>
    <n v="1"/>
    <n v="0"/>
    <n v="0"/>
    <n v="0"/>
    <n v="0"/>
    <n v="0"/>
    <n v="0"/>
    <n v="0"/>
    <n v="0"/>
    <n v="1"/>
    <n v="1"/>
    <n v="0"/>
    <n v="0"/>
    <n v="0"/>
    <n v="0"/>
    <n v="0"/>
    <n v="0"/>
    <n v="0"/>
    <s v="Naturhistoriska Riksmuseet 1996"/>
  </r>
  <r>
    <s v="Cornales"/>
    <x v="5"/>
    <x v="8"/>
    <x v="0"/>
    <s v="Cornus alba L. "/>
    <s v="(-)4,0 to 17,0"/>
    <s v="70 to 1571"/>
    <x v="5"/>
    <s v="Cornus sp."/>
    <n v="0"/>
    <n v="0"/>
    <n v="0"/>
    <n v="0"/>
    <n v="1"/>
    <n v="0"/>
    <n v="0"/>
    <n v="0"/>
    <n v="0"/>
    <n v="0"/>
    <n v="0"/>
    <n v="1"/>
    <n v="0"/>
    <n v="1"/>
    <n v="1"/>
    <n v="0"/>
    <n v="0"/>
    <n v="0"/>
    <n v="0"/>
    <n v="0"/>
    <n v="0"/>
    <n v="0"/>
    <n v="0"/>
    <n v="0"/>
    <n v="0"/>
    <n v="0"/>
    <s v="Fang et al. 2009; eFlora 2008; GBIF 2019"/>
  </r>
  <r>
    <s v="Cornales"/>
    <x v="5"/>
    <x v="8"/>
    <x v="0"/>
    <s v="Cornus controversa Hemsl. "/>
    <s v="1,8 to 21,4"/>
    <s v="373 to 2680"/>
    <x v="4"/>
    <s v="Cornus sp."/>
    <n v="0"/>
    <n v="0"/>
    <n v="0"/>
    <n v="0"/>
    <n v="1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s v="Fang et al. 2009; eFlora 2008; GBIF 2019"/>
  </r>
  <r>
    <s v="Cornales"/>
    <x v="5"/>
    <x v="8"/>
    <x v="0"/>
    <s v="Cornus hemsleyi C.K.Schneid. et Wangerin "/>
    <s v="(-)1,3 to 18,5"/>
    <s v="341 to 1410"/>
    <x v="5"/>
    <s v="Cornus sp."/>
    <n v="0"/>
    <n v="0"/>
    <n v="0"/>
    <n v="0"/>
    <n v="1"/>
    <n v="0"/>
    <n v="0"/>
    <n v="0"/>
    <n v="0"/>
    <n v="0"/>
    <n v="0"/>
    <n v="1"/>
    <n v="1"/>
    <n v="1"/>
    <n v="1"/>
    <n v="1"/>
    <n v="0"/>
    <n v="0"/>
    <n v="0"/>
    <n v="0"/>
    <n v="0"/>
    <n v="0"/>
    <n v="0"/>
    <n v="0"/>
    <n v="0"/>
    <n v="0"/>
    <s v="Fang et al. 2009; eFlora 2008; GBIF 2019"/>
  </r>
  <r>
    <s v="Cornales"/>
    <x v="5"/>
    <x v="8"/>
    <x v="0"/>
    <s v="Cornus quinquenervis Franch. "/>
    <s v="5,9 to 22,1"/>
    <s v="447 to 1922"/>
    <x v="4"/>
    <s v="Cornus sp.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Cornales"/>
    <x v="5"/>
    <x v="8"/>
    <x v="0"/>
    <s v="Cornus ulotricha C.K.Schneid"/>
    <s v="2,9 to 15,9"/>
    <s v="372 to 1478"/>
    <x v="5"/>
    <s v="Cornus sp.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Cornales"/>
    <x v="5"/>
    <x v="8"/>
    <x v="0"/>
    <s v="Cornus walteri Wangerin "/>
    <s v="1,9 to 19,2"/>
    <s v="367 to 1997"/>
    <x v="4"/>
    <s v="Cornus sp."/>
    <n v="0"/>
    <n v="0"/>
    <n v="0"/>
    <n v="0"/>
    <n v="1"/>
    <n v="0"/>
    <n v="0"/>
    <n v="0"/>
    <n v="0"/>
    <n v="0"/>
    <n v="0"/>
    <n v="1"/>
    <n v="0"/>
    <n v="1"/>
    <n v="0"/>
    <n v="0"/>
    <n v="0"/>
    <n v="0"/>
    <n v="0"/>
    <n v="0"/>
    <n v="0"/>
    <n v="0"/>
    <n v="0"/>
    <n v="0"/>
    <n v="0"/>
    <n v="0"/>
    <s v="Fang et al. 2009; eFlora 2008; GBIF 2019"/>
  </r>
  <r>
    <s v="Cornales"/>
    <x v="5"/>
    <x v="8"/>
    <x v="0"/>
    <s v="Cornus wilsoniana Wangerin "/>
    <s v="9,3 to 21,2"/>
    <s v="626 to 1821"/>
    <x v="4"/>
    <s v="Cornus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Cornales"/>
    <x v="6"/>
    <x v="9"/>
    <x v="0"/>
    <s v="Nyssa sp. (Lavanttal)"/>
    <m/>
    <m/>
    <x v="0"/>
    <s v="Nyssa sp."/>
    <n v="1"/>
    <n v="0"/>
    <n v="1"/>
    <n v="1"/>
    <n v="1"/>
    <n v="1"/>
    <n v="0"/>
    <n v="1"/>
    <n v="1"/>
    <n v="0"/>
    <n v="0"/>
    <n v="1"/>
    <n v="1"/>
    <n v="0"/>
    <n v="0"/>
    <n v="0"/>
    <n v="0"/>
    <n v="0"/>
    <n v="0"/>
    <n v="0"/>
    <n v="0"/>
    <n v="0"/>
    <n v="0"/>
    <n v="0"/>
    <n v="0"/>
    <n v="0"/>
    <m/>
  </r>
  <r>
    <s v="Cornales"/>
    <x v="6"/>
    <x v="9"/>
    <x v="0"/>
    <s v="Nyssa aquatica L."/>
    <s v="12 to 20,9"/>
    <s v="1005 to 1630"/>
    <x v="4"/>
    <s v="Nyssa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Cornales"/>
    <x v="6"/>
    <x v="9"/>
    <x v="0"/>
    <s v="Nyssa ogeche W. Bartram ex Marshall"/>
    <s v="18,3 to 20,5"/>
    <s v="1145 to 1545"/>
    <x v="4"/>
    <s v="Nyssa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Cornales"/>
    <x v="6"/>
    <x v="9"/>
    <x v="0"/>
    <s v="Nyssa sylvatica Marshall , N. s. biflora, N.s. ursina"/>
    <s v="4,5 to 23"/>
    <s v="720 to 2295"/>
    <x v="4"/>
    <s v="Nyssa sp."/>
    <n v="0"/>
    <n v="0"/>
    <n v="0"/>
    <n v="1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"/>
  </r>
  <r>
    <s v="Cornales"/>
    <x v="6"/>
    <x v="9"/>
    <x v="0"/>
    <s v="Nyssa javanica (Blume) Wangerin"/>
    <s v="8,6 to 24"/>
    <s v="1041 to 2435"/>
    <x v="3"/>
    <m/>
    <n v="1"/>
    <n v="0"/>
    <n v="1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Cornales"/>
    <x v="6"/>
    <x v="9"/>
    <x v="0"/>
    <s v="Nyssa sinesnsis Oliver (=N. shangzeensis W.P.Fang &amp; Soong, N. wenshanesnis W.P.Fang &amp; Soong, N. shweliensis (W.W.Smith) Airy-Shaw"/>
    <s v="10,6 to22,7"/>
    <s v="969 to 2435"/>
    <x v="4"/>
    <s v="Nyssa sp.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Cornales"/>
    <x v="6"/>
    <x v="9"/>
    <x v="0"/>
    <s v="Nyssa bifida Craib (=N. yunnanensis W.Q.Yin ex H.N. Qin &amp; Phengklai)"/>
    <n v="19.3"/>
    <n v="1488"/>
    <x v="3"/>
    <m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Cornales"/>
    <x v="6"/>
    <x v="9"/>
    <x v="0"/>
    <s v="Nyssa talmancana Hammel &amp; N.A.Zamora"/>
    <m/>
    <m/>
    <x v="7"/>
    <m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7"/>
    <x v="10"/>
    <x v="0"/>
    <s v="Diospyros sp. (Lavanttal)"/>
    <m/>
    <m/>
    <x v="0"/>
    <s v="Diospyros sp."/>
    <n v="1"/>
    <n v="1"/>
    <n v="0"/>
    <n v="1"/>
    <n v="1"/>
    <n v="1"/>
    <n v="0"/>
    <n v="0"/>
    <n v="0"/>
    <n v="0"/>
    <n v="0"/>
    <n v="1"/>
    <n v="1"/>
    <n v="1"/>
    <n v="0"/>
    <n v="0"/>
    <n v="0"/>
    <n v="0"/>
    <n v="0"/>
    <n v="0"/>
    <n v="0"/>
    <n v="0"/>
    <n v="1"/>
    <n v="1"/>
    <n v="0"/>
    <n v="0"/>
    <m/>
  </r>
  <r>
    <s v="Ericales"/>
    <x v="7"/>
    <x v="10"/>
    <x v="22"/>
    <s v="Diospyros virginiana L."/>
    <s v="8 to 24,2"/>
    <s v="635 to 1630"/>
    <x v="4"/>
    <s v="Diospyros sp."/>
    <n v="0"/>
    <n v="1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; Duangjai et al. 2006"/>
  </r>
  <r>
    <s v="Ericales"/>
    <x v="7"/>
    <x v="10"/>
    <x v="23"/>
    <s v="Diospyros texana Scheele"/>
    <s v="17,7 to 24,4"/>
    <s v="235 to 995"/>
    <x v="1"/>
    <s v="Diospyros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s v="Thompson et al. 1999-2006; Duangjai et al. 2006"/>
  </r>
  <r>
    <s v="Ericales"/>
    <x v="7"/>
    <x v="10"/>
    <x v="0"/>
    <s v="Diospyros anisocalyx C. Y. Wu "/>
    <n v="20"/>
    <n v="1416"/>
    <x v="4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armata Hemsl. "/>
    <s v="10,3 to 14,4"/>
    <s v="711 to 1335"/>
    <x v="4"/>
    <s v="Diospyros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balfouriana Diels "/>
    <n v="13.6"/>
    <n v="1042"/>
    <x v="4"/>
    <s v="Diospyros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caloneura C. Y. Wu "/>
    <n v="17.3"/>
    <n v="1049"/>
    <x v="4"/>
    <s v="Diospyros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cathayensis Steward "/>
    <s v="5,7 to 21,6"/>
    <s v="711 to 1829"/>
    <x v="4"/>
    <s v="Diospyros sp.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chunii F. P. Metcalf et L. Chen "/>
    <n v="21.4"/>
    <n v="1626"/>
    <x v="3"/>
    <s v="Diospyros sp.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corallina Chun et L. Chen "/>
    <n v="24.8"/>
    <n v="1405"/>
    <x v="2"/>
    <s v="Diospyros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diversilimba Merr. et Chun "/>
    <s v="18,2 to 24,8"/>
    <s v="868 to 1813"/>
    <x v="3"/>
    <s v="Diospyros sp.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dumetorum W. W. Sm. "/>
    <s v="2,2 to 22,3"/>
    <s v="797 to 2148"/>
    <x v="4"/>
    <s v="Diospyros sp.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23"/>
    <s v="Diospyros ehretioides Wall. ex A. DC. "/>
    <s v="23,1 to 24,8"/>
    <s v="868 to 1551"/>
    <x v="2"/>
    <s v="Diospyros sp.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, Duangjai et al. 2006"/>
  </r>
  <r>
    <s v="Ericales"/>
    <x v="7"/>
    <x v="10"/>
    <x v="0"/>
    <s v="Diospyros eriantha Champ. ex Benth. "/>
    <s v="16,2 to 24,8"/>
    <s v="868 to 3495"/>
    <x v="3"/>
    <s v="Diospyros sp.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esquirolii H. Lév. "/>
    <n v="15.6"/>
    <n v="1206"/>
    <x v="4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fanjingshanica S. K. Lee "/>
    <n v="15"/>
    <n v="1247"/>
    <x v="4"/>
    <s v="Diospyros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ferrea (Willd.) Bakh. "/>
    <n v="20.2"/>
    <n v="2899"/>
    <x v="3"/>
    <s v="Diospyros sp.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forrestii J. Anthony "/>
    <s v="8,6 to 16,2"/>
    <s v="1041 to 1545"/>
    <x v="4"/>
    <s v="Diospyros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hainanensis Merr. "/>
    <s v="21,5 to 24,8"/>
    <s v="1405 to 1854"/>
    <x v="3"/>
    <s v="Diospyros sp."/>
    <n v="0"/>
    <n v="1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hasseltii Zoll. "/>
    <n v="20.399999999999999"/>
    <n v="1607"/>
    <x v="3"/>
    <s v="Diospyros sp."/>
    <n v="0"/>
    <n v="1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hexamera C. Y. Wu "/>
    <n v="21"/>
    <n v="1522"/>
    <x v="1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howii Merr. et Chun "/>
    <n v="23.6"/>
    <n v="1516"/>
    <x v="2"/>
    <s v="Diospyros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inflata Merr. et Chun "/>
    <n v="23.9"/>
    <n v="1424"/>
    <x v="2"/>
    <s v="Diospyros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japonica Siebold et Zucc. (=D. sichourensis C. Y. Wu)"/>
    <s v="12,6 to 21"/>
    <s v="992 to 1922"/>
    <x v="4"/>
    <s v="Diospyros sp.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22"/>
    <s v="Diospyros kaki Thunb."/>
    <s v="2,9 to 24,8"/>
    <s v="520 to 2435"/>
    <x v="3"/>
    <s v="Diospyros sp.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; Duangjai et al. 2006"/>
  </r>
  <r>
    <s v="Ericales"/>
    <x v="7"/>
    <x v="10"/>
    <x v="0"/>
    <s v="Diospyros kerrii Craib"/>
    <n v="19.7"/>
    <n v="1529"/>
    <x v="1"/>
    <s v="Diospyros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kintungensis C. Y. Wu "/>
    <n v="17.3"/>
    <n v="1049"/>
    <x v="1"/>
    <s v="Diospyros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kotoensis T. Yamaz "/>
    <n v="18.5"/>
    <n v="2713"/>
    <x v="1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longibracteata Lecomte "/>
    <n v="18.100000000000001"/>
    <s v="1176 to 1725"/>
    <x v="3"/>
    <s v="Diospyros sp.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longshengensis S. K. Lee "/>
    <n v="16.399999999999999"/>
    <n v="1409"/>
    <x v="4"/>
    <s v="Diospyros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22"/>
    <s v="Diospyros lotus L."/>
    <s v="2 to 21,6"/>
    <s v="428 to 1992"/>
    <x v="4"/>
    <s v="Diospyros sp."/>
    <n v="0"/>
    <n v="0"/>
    <n v="0"/>
    <n v="0"/>
    <n v="1"/>
    <n v="1"/>
    <n v="0"/>
    <n v="0"/>
    <n v="0"/>
    <n v="0"/>
    <n v="0"/>
    <n v="1"/>
    <n v="1"/>
    <n v="1"/>
    <n v="0"/>
    <n v="0"/>
    <n v="0"/>
    <n v="0"/>
    <n v="0"/>
    <n v="0"/>
    <n v="0"/>
    <n v="0"/>
    <n v="1"/>
    <n v="0"/>
    <n v="0"/>
    <n v="0"/>
    <s v="Fang et al. 2009; eFlora 2008; GBIF 2019; Duangjai et al. 2006"/>
  </r>
  <r>
    <s v="Ericales"/>
    <x v="7"/>
    <x v="10"/>
    <x v="0"/>
    <s v="Diospyros maclurei Merr. "/>
    <n v="24.1"/>
    <n v="1567"/>
    <x v="2"/>
    <s v="Diospyros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23"/>
    <s v="Diospyros maritima Blume "/>
    <n v="17.8"/>
    <s v="2713 to 2993"/>
    <x v="3"/>
    <s v="Diospyros sp.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; Duangjai et al. 2006"/>
  </r>
  <r>
    <s v="Ericales"/>
    <x v="7"/>
    <x v="10"/>
    <x v="0"/>
    <s v="Diospyros metcalfii Chun et L. Chen "/>
    <n v="24.8"/>
    <n v="1405"/>
    <x v="2"/>
    <s v="Diospyros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miaoshanica S. K. Lee "/>
    <s v="15 to 22,7"/>
    <s v="1260 to 2435"/>
    <x v="4"/>
    <s v="Diospyros sp.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morrisiana Hance "/>
    <s v="10,6 to 24,7"/>
    <s v="950 to 3495"/>
    <x v="4"/>
    <s v="Diospyros sp.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nigricortex C. Y. Wu "/>
    <s v="18,6 to 21"/>
    <s v="1428 to 1607"/>
    <x v="4"/>
    <s v="Diospyros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nitida Merr."/>
    <s v="23,6 to 24,6"/>
    <s v="868 to 1813"/>
    <x v="3"/>
    <s v="Diospyros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oldhamii Maxim. "/>
    <s v="16,2 to 24,1"/>
    <s v="1498 to 3495"/>
    <x v="3"/>
    <s v="Diospyros sp."/>
    <n v="0"/>
    <n v="1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oleifera Cheng "/>
    <s v="12,1 to 24,8"/>
    <s v="1002 to 1997"/>
    <x v="4"/>
    <s v="Diospyros sp.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oliviformis R. H. Miao "/>
    <s v="22,2 to 24,8"/>
    <s v="868 to 1854"/>
    <x v="2"/>
    <s v="Diospyros sp."/>
    <n v="0"/>
    <n v="1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philippensis (Desr.) Gürke "/>
    <s v="16,2 to 24,2"/>
    <s v="1176 to 3495"/>
    <x v="3"/>
    <s v="Diospyros sp.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potingensis Merr. et Chun "/>
    <n v="21.9"/>
    <n v="1627"/>
    <x v="3"/>
    <s v="Diospyros sp.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punctilimba C. Y. Wu "/>
    <n v="19.3"/>
    <n v="1327"/>
    <x v="1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reticulinervis C. Y. Wu "/>
    <s v="16,3 to 21"/>
    <s v="1074 to 1688"/>
    <x v="1"/>
    <s v="Diospyros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23"/>
    <s v="Diospyros rhombifolia Hemsl. "/>
    <s v="13,2 to 21,7"/>
    <s v="750 to 2582"/>
    <x v="4"/>
    <s v="Diospyros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; Duangjai et al. 2006"/>
  </r>
  <r>
    <s v="Ericales"/>
    <x v="7"/>
    <x v="10"/>
    <x v="0"/>
    <s v="Diospyros defectrix Fletcher (=D.rubra Lecomte) "/>
    <s v="23,6 to 24,8"/>
    <s v="868 to 1405"/>
    <x v="2"/>
    <s v="Diospyros sp.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saxicola Chang ex Miau "/>
    <n v="20.3"/>
    <n v="1777"/>
    <x v="4"/>
    <s v="Diospyros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siderophylla H. L. Li "/>
    <s v="18,3 to 22,4"/>
    <s v="1260 to 2148"/>
    <x v="1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strigosa Hemsl. "/>
    <s v="21,6 to 24,8"/>
    <s v="1176 to 1953"/>
    <x v="3"/>
    <s v="Diospyros sp.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sunyiensis Chun et L. Chen "/>
    <s v="19,1 to 23,2"/>
    <s v="1438 to1876"/>
    <x v="1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susarticulata Lecomte "/>
    <s v="23 to 24,8"/>
    <s v="1179 to 1725"/>
    <x v="2"/>
    <s v="Diospyros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sutchuensis Yang "/>
    <n v="15.8"/>
    <n v="1174"/>
    <x v="5"/>
    <s v="Diospyros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tsangii Merr. "/>
    <s v="15 to 22,4"/>
    <s v="1258 to 2037"/>
    <x v="4"/>
    <s v="Diospyros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tutcheri Dunn "/>
    <s v="12,6 to 22,4"/>
    <s v="1178 to 2037"/>
    <x v="4"/>
    <s v="Diospyros sp.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unisemina C. Y. Wu "/>
    <n v="17.899999999999999"/>
    <n v="1370"/>
    <x v="1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vaccinioides Lindl. "/>
    <s v="21,8 to 24"/>
    <s v="1447 to 2345"/>
    <x v="3"/>
    <s v="Diospyros sp.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xiangguiensis S. K. Lee "/>
    <s v="17,4 to 19,4"/>
    <s v="1284 to 1776"/>
    <x v="1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xishuangbannaensis C. Y. Wu et H. Chu "/>
    <n v="19.5"/>
    <n v="1577"/>
    <x v="1"/>
    <s v="Diospyros sp.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yunnanensis Rehder et E. H. Wilson "/>
    <s v="16,9 to 22,2"/>
    <s v="1143 to 1607"/>
    <x v="1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7"/>
    <x v="10"/>
    <x v="0"/>
    <s v="Diospyros zhenfengensis S. K. Lee "/>
    <n v="18.2"/>
    <n v="1277"/>
    <x v="1"/>
    <s v="Diospyros sp.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8"/>
    <x v="11"/>
    <x v="0"/>
    <s v="Andromeda sp. (Lavanttal)"/>
    <m/>
    <m/>
    <x v="0"/>
    <s v="Andromeda sp"/>
    <n v="0"/>
    <n v="0"/>
    <n v="0"/>
    <n v="0"/>
    <n v="1"/>
    <n v="1"/>
    <n v="1"/>
    <n v="1"/>
    <n v="1"/>
    <n v="1"/>
    <n v="0"/>
    <n v="0"/>
    <n v="0"/>
    <n v="0"/>
    <n v="1"/>
    <n v="1"/>
    <n v="1"/>
    <n v="0"/>
    <n v="0"/>
    <n v="0"/>
    <n v="1"/>
    <n v="1"/>
    <n v="0"/>
    <n v="0"/>
    <n v="0"/>
    <n v="0"/>
    <m/>
  </r>
  <r>
    <s v="Ericales"/>
    <x v="8"/>
    <x v="11"/>
    <x v="0"/>
    <s v="Andromeda polifolia L."/>
    <m/>
    <m/>
    <x v="6"/>
    <s v="Andromeda sp"/>
    <n v="0"/>
    <n v="0"/>
    <n v="0"/>
    <n v="0"/>
    <n v="1"/>
    <n v="1"/>
    <n v="1"/>
    <n v="1"/>
    <n v="1"/>
    <n v="1"/>
    <n v="0"/>
    <n v="0"/>
    <n v="0"/>
    <n v="0"/>
    <n v="1"/>
    <n v="1"/>
    <n v="1"/>
    <n v="0"/>
    <n v="0"/>
    <n v="0"/>
    <n v="1"/>
    <n v="1"/>
    <n v="0"/>
    <n v="0"/>
    <n v="0"/>
    <n v="0"/>
    <s v="GBIF; Naturhistoriska Riksmuseet 1996"/>
  </r>
  <r>
    <s v="Ericales"/>
    <x v="8"/>
    <x v="12"/>
    <x v="0"/>
    <s v="Arbutus sp. (Lavanttal)"/>
    <m/>
    <m/>
    <x v="0"/>
    <s v="Arbutus sp."/>
    <n v="0"/>
    <n v="1"/>
    <n v="1"/>
    <n v="1"/>
    <n v="1"/>
    <n v="1"/>
    <n v="1"/>
    <n v="0"/>
    <n v="0"/>
    <n v="0"/>
    <n v="0"/>
    <n v="1"/>
    <n v="1"/>
    <n v="0"/>
    <n v="0"/>
    <n v="0"/>
    <n v="0"/>
    <n v="1"/>
    <n v="1"/>
    <n v="0"/>
    <n v="0"/>
    <n v="0"/>
    <n v="1"/>
    <n v="1"/>
    <n v="0"/>
    <n v="0"/>
    <m/>
  </r>
  <r>
    <s v="Ericales"/>
    <x v="8"/>
    <x v="12"/>
    <x v="0"/>
    <s v="Arbutus arizonica (A. Gray) Sarg."/>
    <s v="11,9 to 18,7"/>
    <s v="295 to 900"/>
    <x v="1"/>
    <s v="Arbutus sp."/>
    <n v="0"/>
    <n v="0"/>
    <n v="0"/>
    <n v="0"/>
    <n v="0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1"/>
    <n v="0"/>
    <n v="0"/>
    <s v="Thompson et al. 1999-2006"/>
  </r>
  <r>
    <s v="Ericales"/>
    <x v="8"/>
    <x v="12"/>
    <x v="0"/>
    <s v="Arbutus menziesii Pursh"/>
    <s v="3,1 to 16,9"/>
    <s v="405 to 3650"/>
    <x v="4"/>
    <s v="Arbutus sp.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s v="Thompson et al. 1999-2006"/>
  </r>
  <r>
    <s v="Ericales"/>
    <x v="8"/>
    <x v="12"/>
    <x v="0"/>
    <s v="Arbutus xalapensis Kunth (=A. texana Buckl.)"/>
    <s v="15,3 to 24,1"/>
    <s v="250 to 825"/>
    <x v="3"/>
    <s v="Arbutus sp."/>
    <n v="0"/>
    <n v="1"/>
    <n v="1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1"/>
    <n v="0"/>
    <n v="0"/>
    <s v="Thompson et al. 1999-2006"/>
  </r>
  <r>
    <s v="Ericales"/>
    <x v="8"/>
    <x v="12"/>
    <x v="0"/>
    <s v="Arbutus unedo L."/>
    <m/>
    <m/>
    <x v="4"/>
    <s v="Arbutus sp."/>
    <n v="0"/>
    <n v="0"/>
    <n v="0"/>
    <n v="0"/>
    <n v="1"/>
    <n v="1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0"/>
    <s v="GBIF; Browicz 1983; Caudullo 2017"/>
  </r>
  <r>
    <s v="Ericales"/>
    <x v="8"/>
    <x v="12"/>
    <x v="0"/>
    <s v="Arbutus andrachne L."/>
    <m/>
    <m/>
    <x v="4"/>
    <s v="Arbutus sp."/>
    <n v="0"/>
    <n v="0"/>
    <n v="0"/>
    <n v="0"/>
    <n v="1"/>
    <n v="1"/>
    <n v="0"/>
    <n v="0"/>
    <n v="0"/>
    <n v="0"/>
    <n v="0"/>
    <n v="0"/>
    <n v="0"/>
    <n v="0"/>
    <n v="0"/>
    <n v="0"/>
    <n v="0"/>
    <n v="1"/>
    <n v="1"/>
    <n v="0"/>
    <n v="0"/>
    <n v="0"/>
    <n v="0"/>
    <n v="1"/>
    <n v="0"/>
    <n v="0"/>
    <s v="GBIF; Browicz 1983"/>
  </r>
  <r>
    <s v="Ericales"/>
    <x v="8"/>
    <x v="12"/>
    <x v="0"/>
    <s v="Arbutus bicolor S.González, M.González &amp; P.D.Sørensen"/>
    <m/>
    <m/>
    <x v="4"/>
    <s v="Arbutus sp."/>
    <n v="0"/>
    <n v="0"/>
    <n v="0"/>
    <n v="0"/>
    <n v="0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1"/>
    <n v="0"/>
    <n v="0"/>
    <s v="GBIF"/>
  </r>
  <r>
    <s v="Ericales"/>
    <x v="8"/>
    <x v="12"/>
    <x v="0"/>
    <s v="Arbutus canariensis Veill."/>
    <m/>
    <m/>
    <x v="1"/>
    <s v="Arbutus sp.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0"/>
    <s v="GBIF"/>
  </r>
  <r>
    <s v="Ericales"/>
    <x v="8"/>
    <x v="12"/>
    <x v="0"/>
    <s v="Arbutus madrensis M.S.González-Elizondo"/>
    <m/>
    <m/>
    <x v="3"/>
    <s v="Arbutus sp."/>
    <n v="0"/>
    <n v="0"/>
    <n v="1"/>
    <n v="1"/>
    <n v="0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1"/>
    <n v="0"/>
    <n v="0"/>
    <s v="GBIF"/>
  </r>
  <r>
    <s v="Ericales"/>
    <x v="8"/>
    <x v="12"/>
    <x v="0"/>
    <s v="Arbutus mollis Kunth"/>
    <m/>
    <m/>
    <x v="3"/>
    <s v="Arbutus sp."/>
    <n v="0"/>
    <n v="0"/>
    <n v="1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0"/>
    <s v="GBIF"/>
  </r>
  <r>
    <s v="Ericales"/>
    <x v="8"/>
    <x v="12"/>
    <x v="0"/>
    <s v="Arbutus pavarii Pamp."/>
    <m/>
    <m/>
    <x v="1"/>
    <s v="Arbutus sp.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s v="GBIF"/>
  </r>
  <r>
    <s v="Ericales"/>
    <x v="8"/>
    <x v="12"/>
    <x v="0"/>
    <s v="Arbutus rigida Bertero"/>
    <m/>
    <m/>
    <x v="1"/>
    <s v="Arbutus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s v="GBIF"/>
  </r>
  <r>
    <s v="Ericales"/>
    <x v="8"/>
    <x v="12"/>
    <x v="0"/>
    <s v="Arbutus tessellata P.D.Sørensen"/>
    <m/>
    <m/>
    <x v="4"/>
    <s v="Arbutus sp."/>
    <n v="0"/>
    <n v="0"/>
    <n v="0"/>
    <n v="0"/>
    <n v="0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1"/>
    <n v="0"/>
    <n v="0"/>
    <s v="GBIF"/>
  </r>
  <r>
    <s v="Ericales"/>
    <x v="8"/>
    <x v="13"/>
    <x v="0"/>
    <s v="Empetrum sp. (Lavanttal)"/>
    <m/>
    <m/>
    <x v="0"/>
    <s v="Empetrum sp."/>
    <n v="0"/>
    <n v="0"/>
    <n v="0"/>
    <n v="0"/>
    <n v="1"/>
    <n v="1"/>
    <n v="1"/>
    <n v="0"/>
    <n v="1"/>
    <n v="1"/>
    <n v="0"/>
    <n v="0"/>
    <n v="0"/>
    <n v="0"/>
    <n v="1"/>
    <n v="1"/>
    <n v="1"/>
    <n v="0"/>
    <n v="1"/>
    <n v="0"/>
    <n v="0"/>
    <n v="1"/>
    <n v="0"/>
    <n v="0"/>
    <n v="0"/>
    <n v="0"/>
    <m/>
  </r>
  <r>
    <s v="Ericales"/>
    <x v="8"/>
    <x v="13"/>
    <x v="0"/>
    <s v="Empetrum nigrum L."/>
    <m/>
    <m/>
    <x v="6"/>
    <s v="Empetrum sp."/>
    <n v="0"/>
    <n v="0"/>
    <n v="0"/>
    <n v="0"/>
    <n v="1"/>
    <n v="1"/>
    <n v="1"/>
    <n v="0"/>
    <n v="1"/>
    <n v="1"/>
    <n v="0"/>
    <n v="0"/>
    <n v="0"/>
    <n v="0"/>
    <n v="1"/>
    <n v="1"/>
    <n v="0"/>
    <n v="0"/>
    <m/>
    <n v="0"/>
    <n v="0"/>
    <n v="1"/>
    <n v="0"/>
    <n v="0"/>
    <n v="0"/>
    <n v="0"/>
    <s v="GBIF; Naturhistoriska Riksmuseet 1996; NRCS"/>
  </r>
  <r>
    <s v="Ericales"/>
    <x v="8"/>
    <x v="13"/>
    <x v="0"/>
    <s v="Empetrum eamesii Fernald &amp; Wiegand"/>
    <m/>
    <m/>
    <x v="6"/>
    <s v="Empetrum sp.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s v="GBIF; NRCS"/>
  </r>
  <r>
    <s v="Ericales"/>
    <x v="8"/>
    <x v="13"/>
    <x v="0"/>
    <s v="Empetrum polyanthes F.Phil."/>
    <m/>
    <m/>
    <x v="6"/>
    <s v="Empetrum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8"/>
    <x v="13"/>
    <x v="0"/>
    <s v="Empetrum rubrum Vahl ex Wild."/>
    <m/>
    <m/>
    <x v="8"/>
    <s v="Empetrum sp."/>
    <n v="0"/>
    <n v="0"/>
    <n v="0"/>
    <n v="0"/>
    <n v="0"/>
    <n v="1"/>
    <n v="1"/>
    <n v="0"/>
    <n v="0"/>
    <n v="0"/>
    <n v="0"/>
    <n v="0"/>
    <n v="0"/>
    <n v="0"/>
    <n v="0"/>
    <n v="0"/>
    <n v="1"/>
    <n v="0"/>
    <n v="1"/>
    <n v="0"/>
    <n v="0"/>
    <n v="0"/>
    <n v="0"/>
    <n v="0"/>
    <n v="0"/>
    <n v="0"/>
    <s v="GBIF"/>
  </r>
  <r>
    <s v="Ericales"/>
    <x v="8"/>
    <x v="14"/>
    <x v="0"/>
    <s v="Erica spp. (Lavanttal)"/>
    <m/>
    <m/>
    <x v="0"/>
    <s v="Erica spp."/>
    <n v="1"/>
    <n v="1"/>
    <n v="1"/>
    <n v="1"/>
    <n v="1"/>
    <n v="1"/>
    <n v="1"/>
    <n v="0"/>
    <n v="1"/>
    <n v="1"/>
    <n v="0"/>
    <n v="1"/>
    <n v="1"/>
    <n v="0"/>
    <n v="0"/>
    <n v="0"/>
    <n v="0"/>
    <n v="1"/>
    <n v="1"/>
    <n v="0"/>
    <n v="0"/>
    <n v="0"/>
    <n v="1"/>
    <n v="1"/>
    <n v="1"/>
    <n v="0"/>
    <s v="GBIF"/>
  </r>
  <r>
    <s v="Ericales"/>
    <x v="8"/>
    <x v="14"/>
    <x v="0"/>
    <s v="Erica arborea L."/>
    <m/>
    <m/>
    <x v="0"/>
    <m/>
    <n v="0"/>
    <n v="0"/>
    <n v="0"/>
    <n v="0"/>
    <n v="1"/>
    <n v="1"/>
    <n v="0"/>
    <n v="0"/>
    <n v="0"/>
    <n v="0"/>
    <n v="0"/>
    <n v="1"/>
    <n v="1"/>
    <n v="0"/>
    <n v="0"/>
    <n v="0"/>
    <n v="0"/>
    <n v="1"/>
    <n v="1"/>
    <n v="0"/>
    <n v="0"/>
    <n v="0"/>
    <n v="0"/>
    <n v="0"/>
    <n v="0"/>
    <n v="0"/>
    <s v="GBIF"/>
  </r>
  <r>
    <s v="Ericales"/>
    <x v="9"/>
    <x v="15"/>
    <x v="0"/>
    <s v="Sapotaceae gen. et spec. Indet. 1/2"/>
    <m/>
    <m/>
    <x v="0"/>
    <s v="Sapotaceae gen. et spec. Indet. 1/2"/>
    <n v="1"/>
    <n v="1"/>
    <n v="1"/>
    <n v="1"/>
    <n v="1"/>
    <n v="1"/>
    <n v="0"/>
    <n v="0"/>
    <n v="0"/>
    <n v="0"/>
    <n v="0"/>
    <n v="1"/>
    <n v="1"/>
    <n v="0"/>
    <n v="0"/>
    <n v="0"/>
    <n v="0"/>
    <n v="1"/>
    <n v="0"/>
    <n v="0"/>
    <n v="0"/>
    <n v="0"/>
    <n v="1"/>
    <n v="1"/>
    <n v="0"/>
    <n v="0"/>
    <s v="GBIF"/>
  </r>
  <r>
    <s v="Ericales"/>
    <x v="9"/>
    <x v="16"/>
    <x v="0"/>
    <s v="Madhuca"/>
    <m/>
    <m/>
    <x v="0"/>
    <s v="Sapotaceae gen. et spec. Indet. 1/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m/>
  </r>
  <r>
    <s v="Ericales"/>
    <x v="9"/>
    <x v="17"/>
    <x v="0"/>
    <s v="Manilkara sp."/>
    <m/>
    <m/>
    <x v="0"/>
    <s v="Sapotaceae gen. et spec. Indet. 1/2"/>
    <n v="1"/>
    <n v="1"/>
    <n v="1"/>
    <n v="1"/>
    <n v="1"/>
    <n v="0"/>
    <n v="0"/>
    <n v="0"/>
    <n v="0"/>
    <n v="0"/>
    <n v="0"/>
    <n v="1"/>
    <n v="0"/>
    <n v="0"/>
    <n v="0"/>
    <n v="0"/>
    <n v="0"/>
    <n v="1"/>
    <n v="0"/>
    <n v="0"/>
    <n v="0"/>
    <n v="0"/>
    <n v="1"/>
    <n v="0"/>
    <n v="0"/>
    <n v="0"/>
    <s v="GBIF"/>
  </r>
  <r>
    <s v="Ericales"/>
    <x v="9"/>
    <x v="17"/>
    <x v="0"/>
    <s v="Manilkara hexandra (Roxb.) Dubard "/>
    <s v="22,8 to 24,8"/>
    <s v="1230 to 1385"/>
    <x v="3"/>
    <s v="Sapotaceae gen. et spec. Indet. 1/2"/>
    <n v="0"/>
    <n v="1"/>
    <n v="0"/>
    <n v="1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0"/>
    <n v="0"/>
    <s v="Pennington 1990; Fang et al. 2009; eFlora 2008; GBIF 2019; FCH; GBIF"/>
  </r>
  <r>
    <s v="Ericales"/>
    <x v="9"/>
    <x v="17"/>
    <x v="0"/>
    <s v="Manilkara longifolia (A.DC.) Dubard "/>
    <m/>
    <m/>
    <x v="2"/>
    <s v="Sapotaceae gen. et spec. Indet. 1/2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maxima T.D.Penn."/>
    <m/>
    <m/>
    <x v="2"/>
    <s v="Sapotaceae gen. et spec. Indet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paraensis (Huber) Standl."/>
    <m/>
    <m/>
    <x v="2"/>
    <s v="Sapotaceae gen. et spec. Indet. 1/2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cavalcantei Pires &amp; Rodrigues ex T.D.Penn."/>
    <m/>
    <m/>
    <x v="2"/>
    <s v="Sapotaceae gen. et spec. Indet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triflora (Allemão) Monach."/>
    <m/>
    <m/>
    <x v="2"/>
    <s v="Sapotaceae gen. et spec. Indet. 1/2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17"/>
    <x v="0"/>
    <s v="Manilkara subsericea Dubard (=M. bella Monach.)"/>
    <m/>
    <m/>
    <x v="3"/>
    <s v="Sapotaceae gen. et spec. Indet. 1/2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salzmannii (A.DC.) H.J.Lam"/>
    <m/>
    <m/>
    <x v="2"/>
    <s v="Sapotaceae gen. et spec. Indet. 1/2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17"/>
    <x v="0"/>
    <s v="Manilkara pubicarpa Monach."/>
    <m/>
    <m/>
    <x v="2"/>
    <s v="Sapotaceae gen. et spec. Indet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bidentata (A.DC.) A.Chev."/>
    <m/>
    <m/>
    <x v="2"/>
    <s v="Sapotaceae gen. et spec. Indet. 1/2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zapota (L.) P.Royen"/>
    <m/>
    <m/>
    <x v="2"/>
    <s v="Sapotaceae gen. et spec. Indet. 1/2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staminodella Gilly"/>
    <m/>
    <m/>
    <x v="2"/>
    <s v="Sapotaceae gen. et spec. Indet. 1/2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chicle (Pittier) Gilly"/>
    <m/>
    <m/>
    <x v="2"/>
    <s v="Sapotaceae gen. et spec. Indet. 1/2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dardanoi Ducke"/>
    <m/>
    <m/>
    <x v="2"/>
    <s v="Sapotaceae gen. et spec. Indet. 1/2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rufula (Miq.) H.J.Lam"/>
    <m/>
    <m/>
    <x v="2"/>
    <s v="Sapotaceae gen. et spec. Indet. 1/2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decrescens T.D.Penn."/>
    <m/>
    <m/>
    <x v="2"/>
    <s v="Sapotaceae gen. et spec. Indet. 1/2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multifida T.D.Penn."/>
    <m/>
    <m/>
    <x v="2"/>
    <s v="Sapotaceae gen. et spec. Indet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excelsa (Ducke) Standl."/>
    <m/>
    <m/>
    <x v="2"/>
    <s v="Sapotaceae gen. et spec. Indet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bolivarensis T.D.Penn."/>
    <m/>
    <m/>
    <x v="2"/>
    <s v="Sapotaceae gen. et spec. Indet. 1/2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huberi Standl."/>
    <m/>
    <m/>
    <x v="2"/>
    <s v="Sapotaceae gen. et spec. Indet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elata (Allem. ex Miq.) Monach."/>
    <m/>
    <m/>
    <x v="2"/>
    <s v="Sapotaceae gen. et spec. Indet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inundata Ducke"/>
    <m/>
    <m/>
    <x v="2"/>
    <s v="Sapotaceae gen. et spec. Indet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valenzuelana (A.Rich.) T.D.Penn."/>
    <m/>
    <m/>
    <x v="2"/>
    <s v="Sapotaceae gen. et spec. Indet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mayarensis (Ekman ex Urb.) Cronquist"/>
    <m/>
    <m/>
    <x v="2"/>
    <s v="Sapotaceae gen. et spec. Indet. 1/2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excisa (Urb.) H.J.Lam"/>
    <m/>
    <m/>
    <x v="2"/>
    <s v="Sapotaceae gen. et spec. Indet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pleeana (Pierre ex Baill.) Cronquist"/>
    <m/>
    <m/>
    <x v="2"/>
    <s v="Sapotaceae gen. et spec. Indet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spectabilis (Pittier) Standl."/>
    <m/>
    <m/>
    <x v="2"/>
    <s v="Sapotaceae gen. et spec. Indet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sideroxylon (Hook.) Dubard"/>
    <m/>
    <m/>
    <x v="2"/>
    <s v="Sapotaceae gen. et spec. Indet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jaimiqui Dubard"/>
    <m/>
    <m/>
    <x v="2"/>
    <s v="Sapotaceae gen. et spec. Indet. 1/2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kauki (L.) Dubard"/>
    <m/>
    <m/>
    <x v="2"/>
    <s v="Sapotaceae gen. et spec. Indet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7"/>
    <x v="0"/>
    <s v="Manilkara gonavensis (Urban &amp; Ekman)"/>
    <m/>
    <m/>
    <x v="2"/>
    <s v="Sapotaceae gen. et spec. Indet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18"/>
    <x v="0"/>
    <s v="Mimusops sp."/>
    <m/>
    <m/>
    <x v="0"/>
    <s v="Sapotaceae gen. et spec. Indet. 1/2"/>
    <n v="1"/>
    <n v="1"/>
    <n v="1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1"/>
    <n v="0"/>
    <n v="0"/>
    <m/>
  </r>
  <r>
    <s v="Ericales"/>
    <x v="9"/>
    <x v="19"/>
    <x v="0"/>
    <s v="Xantolis sp."/>
    <m/>
    <m/>
    <x v="0"/>
    <s v="Sapotaceae gen. et spec. Indet. 1/2"/>
    <n v="1"/>
    <n v="1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"/>
  </r>
  <r>
    <s v="Ericales"/>
    <x v="9"/>
    <x v="19"/>
    <x v="0"/>
    <s v="Xantolis boniana var. rostrata (Merr.) P. Royen "/>
    <n v="21.1"/>
    <n v="1538"/>
    <x v="3"/>
    <s v="Sapotaceae gen. et spec. Indet. 1/2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9"/>
    <x v="19"/>
    <x v="0"/>
    <s v="Xantolis longispinosa (Merr.) H. S. Lo "/>
    <s v="21,8 to 24,8"/>
    <s v="868 to 1854"/>
    <x v="1"/>
    <s v="Sapotaceae gen. et spec. Indet. 1/2"/>
    <n v="0"/>
    <n v="1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9"/>
    <x v="19"/>
    <x v="0"/>
    <s v="Xantolis shweliensis (W. W. Sm.) P. Royen "/>
    <n v="19.5"/>
    <n v="1559"/>
    <x v="1"/>
    <s v="Sapotaceae gen. et spec. Indet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9"/>
    <x v="19"/>
    <x v="0"/>
    <s v="Xantolis stenosepala (Hu) P. Royen "/>
    <n v="20"/>
    <n v="1523"/>
    <x v="1"/>
    <s v="Sapotaceae gen. et spec. Indet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9"/>
    <x v="20"/>
    <x v="0"/>
    <s v="Pouteria sp. (Lavanttal)"/>
    <m/>
    <m/>
    <x v="0"/>
    <s v="Pouteria sp. 1/2"/>
    <n v="1"/>
    <n v="1"/>
    <n v="1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1"/>
    <n v="0"/>
    <n v="0"/>
    <n v="0"/>
    <m/>
  </r>
  <r>
    <s v="Ericales"/>
    <x v="9"/>
    <x v="20"/>
    <x v="0"/>
    <s v="Pouteria annamensis (Pierre) Baehni "/>
    <s v="21,5 to 24,8"/>
    <s v="1127 to 1385"/>
    <x v="3"/>
    <s v="Pouteria sp. 1/2"/>
    <n v="0"/>
    <n v="1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9"/>
    <x v="20"/>
    <x v="0"/>
    <s v="Pouteria ambelaniifolia (Sandwith) Pennington"/>
    <m/>
    <m/>
    <x v="2"/>
    <s v="Pouteria sp. 1/2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"/>
  </r>
  <r>
    <s v="Ericales"/>
    <x v="9"/>
    <x v="20"/>
    <x v="0"/>
    <s v="Pouteria adolfi-friedericii (Engl.) A.Meeuse"/>
    <m/>
    <m/>
    <x v="7"/>
    <s v="Pouteria sp. 1/2"/>
    <n v="1"/>
    <n v="0"/>
    <n v="1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GBIF"/>
  </r>
  <r>
    <s v="Ericales"/>
    <x v="9"/>
    <x v="20"/>
    <x v="0"/>
    <s v="Pouteria alnifolia Aubl."/>
    <m/>
    <m/>
    <x v="2"/>
    <s v="Pouteria sp. 1/3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0"/>
    <x v="0"/>
    <s v="Pouteria altissima Aubl."/>
    <m/>
    <m/>
    <x v="2"/>
    <s v="Pouteria sp. 1/4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0"/>
    <x v="0"/>
    <s v="Pouteria amygdalicarpa (Pittler) T.D.Penn."/>
    <m/>
    <m/>
    <x v="2"/>
    <s v="Pouteria sp. 1/5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andarahiensis Pennington"/>
    <m/>
    <m/>
    <x v="2"/>
    <s v="Pouteria sp. 1/6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anomala (Pires)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anteridata Pennington"/>
    <m/>
    <m/>
    <x v="2"/>
    <s v="Pouteria sp. 1/2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arcuata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aristata (Britto et Wilson) Baehni"/>
    <m/>
    <m/>
    <x v="2"/>
    <s v="Pouteria sp. 1/2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atabapoensis (Aubréville) Pennington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aubrevillei Bernardi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bangii (Rusby)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bapeba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benai (Aubréville et Pellegrin)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bilocularis (Winkler)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bonneriana Bernardi"/>
    <m/>
    <m/>
    <x v="2"/>
    <s v="Pouteria sp. 1/2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bracteata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alistophylla (Standley)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ampanulata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ampechiana (Kunth) Baehni"/>
    <m/>
    <m/>
    <x v="3"/>
    <s v="Pouteria sp. 1/2"/>
    <n v="1"/>
    <n v="1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ayennensis (A. de Candolle) Eyma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hocoensis (Aubréville)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ladantha Sandwith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oelomatica Rizzini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ollina(Little)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oriacea (Pierre) Pierre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crassiflora Pires et Pennington"/>
    <m/>
    <m/>
    <x v="2"/>
    <s v="Pouteria sp. 1/2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cuspidata (A. de Candolle) Baehni + ssp.P. c. cuspidata + ssp.P. c. dura + ssp.P. c. robusta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dictyoneura (Grisebach) Radlkofer + ssp. P. d. dictyoneura + P. d. fuertesi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durlandii (Standley) Baehni + ssp. P. d. durlandii +ssp. P. d. pubicarpa "/>
    <m/>
    <m/>
    <x v="2"/>
    <s v="Pouteria sp. 1/2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egregia Sandwith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elegans (A. de Candolle)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engleri Eyma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exstaminodia Pires et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filiformis Pennington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fulva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gabrielensis (Gilly ex Aubréville) Pennington"/>
    <m/>
    <m/>
    <x v="2"/>
    <s v="Pouteria sp. 1/2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gardneri (Martinus et Miquel) Baehni"/>
    <m/>
    <m/>
    <x v="2"/>
    <s v="Pouteria sp. 1/2"/>
    <n v="1"/>
    <n v="1"/>
    <n v="1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glauca Pennington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gongrijipii Eyma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gracilis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grandifolia (Wall.) Baehni "/>
    <n v="20"/>
    <n v="1523"/>
    <x v="1"/>
    <s v="Pouteria sp. 1/2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9"/>
    <x v="20"/>
    <x v="0"/>
    <s v="Pouteria jariensis Pires et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kaieteurensis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laevigata (Martinus) Radlkofer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latianthera Pennington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lucuma (Ruiz et Pavón) Kuntze"/>
    <m/>
    <m/>
    <x v="7"/>
    <s v="Pouteria sp. 1/2"/>
    <n v="1"/>
    <n v="1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lucumifolia (Reissik) ex Maximowicz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macahensis Pennington"/>
    <m/>
    <m/>
    <x v="2"/>
    <s v="Pouteria sp. 1/2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macrophylla (Lamarck) Eyma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manaosensis (Aubréville et Pellegrin)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melanopoda Eyma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microstrigosa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minima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nudipetala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oblanceolata Pires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opposita (Ducke)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oppositifolia (Ducke) Baehni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pachycalyx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pachyphylla Pennington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pallens Pennington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pallida (C. F. Gaertner) Baehni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peruviensis (Aubréville) Bernard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pimichinensis Pennington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platyphylla (A. C. Smith)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puberula Pennington"/>
    <m/>
    <m/>
    <x v="2"/>
    <s v="Pouteria sp. 1/2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pubescens (Aubréville et Pellegrin)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putamen-ovi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ramiflora (Martius) Radlkofer"/>
    <m/>
    <m/>
    <x v="2"/>
    <s v="Pouteria sp. 1/2"/>
    <n v="1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reticulata (Engler) Eyma + ssp. P. r. reticulata + ssp. P. r. surinamensis"/>
    <m/>
    <m/>
    <x v="2"/>
    <s v="Pouteria sp. 1/2"/>
    <n v="1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retinervis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rigida (Martius et Eichler) Radlkofer + ssp. P. r. rigida + ssp. P. r. tometosa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rigidopsis Monachino ex Pennington"/>
    <m/>
    <m/>
    <x v="2"/>
    <s v="Pouteria sp. 1/2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rodriguesiana Pires et Pennington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rostrata (Huber)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sagotiana (Baillon) Eyma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scrobiculata Monachino ex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sessilis Pennington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simulans Monachino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sipapoensis Pennington"/>
    <m/>
    <m/>
    <x v="2"/>
    <s v="Pouteria sp. 1/2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speciosa (Ducke)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stenophylla Baehni"/>
    <m/>
    <m/>
    <x v="2"/>
    <s v="Pouteria sp. 1/2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subsessilifolia Cronquist"/>
    <m/>
    <m/>
    <x v="2"/>
    <s v="Pouteria sp. 1/2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surumuensis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tarapotensis (Eichler ex Pierre)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tarumanensis Pires"/>
    <m/>
    <m/>
    <x v="2"/>
    <s v="Pouteria sp. 1/2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trilocularis Cronquist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0"/>
    <x v="0"/>
    <s v="Pouteria ucuqui Pires et Schultes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vernicosa Pennington"/>
    <m/>
    <m/>
    <x v="2"/>
    <s v="Pouteria sp. 1/2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virescens Baehni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0"/>
    <x v="0"/>
    <s v="Pouteria williamii (Aubréville et Pellegrin) Pennington"/>
    <m/>
    <m/>
    <x v="2"/>
    <s v="Pouteria sp. 1/2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sp. (Lavanttal)"/>
    <m/>
    <m/>
    <x v="0"/>
    <s v="Sideroxylon sp."/>
    <n v="1"/>
    <n v="1"/>
    <n v="1"/>
    <n v="1"/>
    <n v="1"/>
    <n v="1"/>
    <n v="0"/>
    <n v="0"/>
    <n v="0"/>
    <n v="0"/>
    <n v="0"/>
    <n v="1"/>
    <n v="1"/>
    <n v="0"/>
    <n v="0"/>
    <n v="0"/>
    <n v="0"/>
    <n v="1"/>
    <n v="1"/>
    <n v="0"/>
    <n v="0"/>
    <n v="0"/>
    <n v="1"/>
    <n v="1"/>
    <n v="1"/>
    <n v="0"/>
    <m/>
  </r>
  <r>
    <s v="Ericales"/>
    <x v="9"/>
    <x v="21"/>
    <x v="0"/>
    <s v="Sideroxylon acunae (Borhidi) T.D.Penn."/>
    <m/>
    <m/>
    <x v="2"/>
    <s v="Sideroxylon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 alachuense L.C.Anderson"/>
    <m/>
    <m/>
    <x v="5"/>
    <s v="Sideroxylon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; NRCS; FNA"/>
  </r>
  <r>
    <s v="Ericales"/>
    <x v="9"/>
    <x v="21"/>
    <x v="0"/>
    <s v="Sideroxylon altamiranoi (Rose et Standley) Pennington"/>
    <m/>
    <m/>
    <x v="4"/>
    <s v="Sideroxylon sp."/>
    <n v="0"/>
    <n v="0"/>
    <n v="0"/>
    <n v="1"/>
    <n v="1"/>
    <n v="1"/>
    <n v="0"/>
    <n v="0"/>
    <n v="0"/>
    <n v="0"/>
    <n v="0"/>
    <n v="1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1"/>
    <x v="0"/>
    <s v="Sideroxylon americanum (Miller) Pennington"/>
    <m/>
    <m/>
    <x v="2"/>
    <s v="Sideroxylon sp.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anomalum (Urban) Pennington"/>
    <m/>
    <m/>
    <x v="7"/>
    <s v="Sideroxylon sp."/>
    <n v="0"/>
    <n v="0"/>
    <n v="0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beguei R.Capuron ex Aubrév.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1"/>
    <x v="0"/>
    <s v="Sideroxylon capiri (A. de Candolle) Pittier + ssp. S. c. capiri + ssp. S. c. tempisque"/>
    <m/>
    <m/>
    <x v="3"/>
    <s v="Sideroxylon sp."/>
    <n v="1"/>
    <n v="1"/>
    <n v="1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cartilagineum (Cronquist) Pennington"/>
    <m/>
    <m/>
    <x v="3"/>
    <s v="Sideroxylon sp."/>
    <n v="0"/>
    <n v="0"/>
    <n v="1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canariense Leyens, Lobin &amp; A.Santos"/>
    <m/>
    <m/>
    <x v="1"/>
    <s v="Sideroxylon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1"/>
    <n v="0"/>
    <s v="GBIF"/>
  </r>
  <r>
    <s v="Ericales"/>
    <x v="9"/>
    <x v="21"/>
    <x v="0"/>
    <s v="Sideroxylon capuronii Aubrév.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1"/>
    <x v="0"/>
    <s v="Sideroxylon celastrium (Kunth) Pennington"/>
    <m/>
    <m/>
    <x v="9"/>
    <s v="Sideroxylon sp."/>
    <n v="0"/>
    <n v="1"/>
    <n v="1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1"/>
    <x v="0"/>
    <s v="Sideroxylon confertum C. Wright"/>
    <m/>
    <m/>
    <x v="2"/>
    <s v="Sideroxylon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"/>
  </r>
  <r>
    <s v="Ericales"/>
    <x v="9"/>
    <x v="21"/>
    <x v="0"/>
    <s v="Sideroxylon contrerastii (Lundell) Pennington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cubense (Grisebach) Pennington"/>
    <m/>
    <m/>
    <x v="2"/>
    <s v="Sideroxylon sp.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ideroxylon dominicanum (Whetstone &amp; Atkinson) T.D.Penn."/>
    <m/>
    <m/>
    <x v="2"/>
    <s v="Sideroxylon sp.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durifolium (Standl.) T.D.Penn."/>
    <m/>
    <m/>
    <x v="3"/>
    <s v="Sideroxylon sp.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eriocarpum (Greenman et Conzatti) Pennington"/>
    <m/>
    <m/>
    <x v="3"/>
    <s v="Sideroxylon sp."/>
    <n v="0"/>
    <n v="0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eucoriaceum (Lundell) Pennington"/>
    <m/>
    <m/>
    <x v="2"/>
    <s v="Sideroxylon sp.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excavatum Pennington"/>
    <m/>
    <m/>
    <x v="2"/>
    <s v="Sideroxylon sp."/>
    <n v="0"/>
    <n v="0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floribundum Grisebach + ssp. S. f. belizene + ssp. S. f. floribundum"/>
    <m/>
    <m/>
    <x v="2"/>
    <s v="Sideroxylon sp.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foetidissimum Jacquin + ssp. S. f. foetidissimum  + ssp. S. f.gaumeri"/>
    <m/>
    <m/>
    <x v="2"/>
    <s v="Sideroxylon sp.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gerrardianum (Hook.f.) Aubrév.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1"/>
    <x v="0"/>
    <s v="Sideroxylon horridum (Grisebach) Pennington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ibarrae (Lundell) Pennington"/>
    <m/>
    <m/>
    <x v="2"/>
    <s v="Sideroxylon sp."/>
    <n v="1"/>
    <n v="1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inerme L."/>
    <m/>
    <m/>
    <x v="2"/>
    <s v="Sideroxylon sp."/>
    <n v="0"/>
    <n v="0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s v="GBIF"/>
  </r>
  <r>
    <s v="Ericales"/>
    <x v="9"/>
    <x v="21"/>
    <x v="0"/>
    <s v="Sideroxylon jubilla (Ekhman ex Urban) Pennington"/>
    <m/>
    <m/>
    <x v="2"/>
    <s v="Sideroxylon sp.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lanuginosum Michaux subsp. rigidum"/>
    <m/>
    <m/>
    <x v="4"/>
    <s v="Sideroxylon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0"/>
    <n v="1"/>
    <n v="0"/>
    <s v="Pennington 1990; GBIF"/>
  </r>
  <r>
    <s v="Ericales"/>
    <x v="9"/>
    <x v="21"/>
    <x v="0"/>
    <s v="Sideroxylon leucophyllum Watson"/>
    <m/>
    <m/>
    <x v="1"/>
    <s v="Sideroxylon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s v="Pennington 1990; GBIF"/>
  </r>
  <r>
    <s v="Ericales"/>
    <x v="9"/>
    <x v="21"/>
    <x v="0"/>
    <s v="Sideroxylon lycoides L."/>
    <m/>
    <m/>
    <x v="4"/>
    <s v="Sideroxylon sp.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; NRCS; FNA"/>
  </r>
  <r>
    <s v="Ericales"/>
    <x v="9"/>
    <x v="21"/>
    <x v="0"/>
    <s v="Sideroxylon macrocarpum (Nuttall) J. R. Allison"/>
    <m/>
    <m/>
    <x v="5"/>
    <s v="Sideroxylon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; NRCS; FNA"/>
  </r>
  <r>
    <s v="Ericales"/>
    <x v="9"/>
    <x v="21"/>
    <x v="0"/>
    <s v="Sideroxylon mascatense (A.DC.) T.D.Penn."/>
    <m/>
    <m/>
    <x v="1"/>
    <s v="Sideroxylon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s v="GBIF"/>
  </r>
  <r>
    <s v="Ericales"/>
    <x v="9"/>
    <x v="21"/>
    <x v="0"/>
    <s v="Sideroxylon montanum (Swartz) Pennington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nervosum  Wall. Ex G.Don."/>
    <m/>
    <m/>
    <x v="2"/>
    <s v="Sideroxylon sp.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1"/>
    <x v="0"/>
    <s v="Sideroxylon obovatum Lamarck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obtusifolium (Roemer et Schultes) Pennington + ssp. S. o. buxifolium + ssp. S. o. obtusifolium"/>
    <m/>
    <m/>
    <x v="2"/>
    <s v="Sideroxylon sp."/>
    <n v="1"/>
    <n v="1"/>
    <n v="1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1"/>
    <x v="0"/>
    <s v="Sideroxylon occidentale Occidentale (Hemsley) Pennington"/>
    <m/>
    <m/>
    <x v="1"/>
    <s v="Sideroxylon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s v="Pennington 1990; GBIF"/>
  </r>
  <r>
    <s v="Ericales"/>
    <x v="9"/>
    <x v="21"/>
    <x v="0"/>
    <s v="Sideroxylon octosepalum (Urb.) T.D.Penn.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palmeri (Rose) Pennington"/>
    <m/>
    <m/>
    <x v="3"/>
    <s v="Sideroxylon sp."/>
    <n v="0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1"/>
    <x v="0"/>
    <s v="Sideroxylon peninsulare (Brandegee) Pennington"/>
    <m/>
    <m/>
    <x v="1"/>
    <s v="Sideroxylon sp.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1"/>
    <n v="0"/>
    <s v="Pennington 1990; GBIF"/>
  </r>
  <r>
    <s v="Ericales"/>
    <x v="9"/>
    <x v="21"/>
    <x v="0"/>
    <s v="Sideroxylon persimile (Hemsley) Pennington ssp. S. p. persimile + ssp. S. p. subsessiliflorum"/>
    <m/>
    <m/>
    <x v="3"/>
    <s v="Sideroxylon sp."/>
    <n v="1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1"/>
    <n v="0"/>
    <n v="0"/>
    <n v="0"/>
    <s v="Pennington 1990; GBIF"/>
  </r>
  <r>
    <s v="Ericales"/>
    <x v="9"/>
    <x v="21"/>
    <x v="0"/>
    <s v="Sideroxylon picardae (Urban) Pennington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portoricense Urban + ssp. S. p. minutiflorum + ssp. S. p. portoricense"/>
    <m/>
    <m/>
    <x v="2"/>
    <s v="Sideroxylon sp."/>
    <n v="1"/>
    <n v="1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reclinatum (Vent.) Michx."/>
    <m/>
    <m/>
    <x v="4"/>
    <s v="Sideroxylon sp."/>
    <n v="0"/>
    <n v="1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; NRCS; FNA"/>
  </r>
  <r>
    <s v="Ericales"/>
    <x v="9"/>
    <x v="21"/>
    <x v="0"/>
    <s v="Sideroxylon repens (Urban et Ekman) Pennington"/>
    <m/>
    <m/>
    <x v="2"/>
    <s v="Sideroxylon sp.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retinerve T.D. Penn."/>
    <m/>
    <m/>
    <x v="2"/>
    <s v="Sideroxylon sp.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rotundifolium (Swartz) Pennington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retusa Spruce"/>
    <m/>
    <m/>
    <x v="2"/>
    <s v="Sideroxylon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rugosum Wall."/>
    <m/>
    <m/>
    <x v="2"/>
    <s v="Sideroxylon sp.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1"/>
    <x v="0"/>
    <s v="Sideroxylon salicifolium (Linnaeus) Lamarck"/>
    <m/>
    <m/>
    <x v="3"/>
    <s v="Sideroxylon sp."/>
    <n v="1"/>
    <n v="1"/>
    <n v="1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saxorum Lecomte"/>
    <m/>
    <m/>
    <x v="2"/>
    <s v="Sideroxylon sp."/>
    <n v="1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0"/>
    <n v="0"/>
    <n v="0"/>
    <s v="GBIF"/>
  </r>
  <r>
    <s v="Ericales"/>
    <x v="9"/>
    <x v="21"/>
    <x v="0"/>
    <s v="Sideroxylon spinosum L."/>
    <m/>
    <m/>
    <x v="1"/>
    <s v="Sideroxylon sp."/>
    <n v="0"/>
    <n v="0"/>
    <n v="0"/>
    <n v="0"/>
    <n v="0"/>
    <n v="0"/>
    <n v="0"/>
    <n v="0"/>
    <n v="0"/>
    <n v="0"/>
    <n v="0"/>
    <n v="0"/>
    <n v="0"/>
    <n v="0"/>
    <n v="0"/>
    <n v="0"/>
    <n v="0"/>
    <n v="1"/>
    <n v="1"/>
    <n v="0"/>
    <n v="0"/>
    <n v="0"/>
    <n v="1"/>
    <n v="1"/>
    <n v="0"/>
    <n v="0"/>
    <s v="GBIF"/>
  </r>
  <r>
    <s v="Ericales"/>
    <x v="9"/>
    <x v="21"/>
    <x v="0"/>
    <s v="Sideroxylon stenospermum (Standley) Pennington"/>
    <m/>
    <m/>
    <x v="2"/>
    <s v="Sideroxylon sp."/>
    <n v="1"/>
    <n v="1"/>
    <n v="0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s v="Pennington 1990; GBIF"/>
  </r>
  <r>
    <s v="Ericales"/>
    <x v="9"/>
    <x v="21"/>
    <x v="0"/>
    <s v="Sideroxylon stevensonii (Standley) Pennington"/>
    <m/>
    <m/>
    <x v="2"/>
    <s v="Sideroxylon sp.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Pennington 1990; GBIF"/>
  </r>
  <r>
    <s v="Ericales"/>
    <x v="9"/>
    <x v="21"/>
    <x v="0"/>
    <s v="Sideroxylon tambolokoko Aubrév."/>
    <m/>
    <m/>
    <x v="2"/>
    <s v="Sideroxylon sp.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1"/>
    <x v="0"/>
    <s v="Sideroxylon tenax L."/>
    <m/>
    <m/>
    <x v="4"/>
    <s v="Sideroxylon sp.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1"/>
    <x v="0"/>
    <s v="Sideroxylon tepicense (Standley) Pennington"/>
    <m/>
    <m/>
    <x v="9"/>
    <s v="Sideroxylon sp."/>
    <n v="0"/>
    <n v="0"/>
    <n v="1"/>
    <n v="1"/>
    <n v="0"/>
    <n v="0"/>
    <n v="0"/>
    <n v="0"/>
    <n v="0"/>
    <n v="0"/>
    <n v="0"/>
    <n v="0"/>
    <n v="0"/>
    <n v="0"/>
    <n v="0"/>
    <n v="0"/>
    <n v="0"/>
    <n v="1"/>
    <n v="0"/>
    <n v="0"/>
    <n v="0"/>
    <n v="0"/>
    <n v="1"/>
    <n v="0"/>
    <n v="0"/>
    <n v="0"/>
    <s v="Pennington 1990; GBIF"/>
  </r>
  <r>
    <s v="Ericales"/>
    <x v="9"/>
    <x v="21"/>
    <x v="0"/>
    <s v="Sideroxylon thornei (Cronquist) T.D.Penn."/>
    <m/>
    <m/>
    <x v="5"/>
    <s v="Sideroxylon sp.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GBIF; NRCS; FNA"/>
  </r>
  <r>
    <s v="Ericales"/>
    <x v="9"/>
    <x v="21"/>
    <x v="0"/>
    <s v="Sideroxylon verruculosum (Cronquist) T.D.Penn."/>
    <m/>
    <m/>
    <x v="4"/>
    <s v="Sideroxylon sp."/>
    <n v="0"/>
    <n v="0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GBIF"/>
  </r>
  <r>
    <s v="Ericales"/>
    <x v="9"/>
    <x v="21"/>
    <x v="0"/>
    <s v="Sideroxylon wightianum Hook. &amp; Arn."/>
    <m/>
    <m/>
    <x v="4"/>
    <s v="Sideroxylon sp."/>
    <n v="0"/>
    <n v="0"/>
    <n v="0"/>
    <n v="1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AWPC; GBIF"/>
  </r>
  <r>
    <s v="Ericales"/>
    <x v="10"/>
    <x v="22"/>
    <x v="0"/>
    <s v="Rehderodendron sp. (Lavanttal)"/>
    <m/>
    <m/>
    <x v="0"/>
    <s v="Rehderodendron sp.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m/>
  </r>
  <r>
    <s v="Ericales"/>
    <x v="10"/>
    <x v="22"/>
    <x v="0"/>
    <s v="Rehderodendron gongshanense Y. C. Tang "/>
    <n v="8.6"/>
    <n v="1041"/>
    <x v="1"/>
    <s v="Rehderodendron sp.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0"/>
    <x v="22"/>
    <x v="0"/>
    <s v="Rehderodendron indochinense H. L. Li "/>
    <s v="14,9 to 21"/>
    <s v="956 to 1751"/>
    <x v="1"/>
    <s v="Rehderodendron sp.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0"/>
    <x v="22"/>
    <x v="0"/>
    <s v="Rehderodendron kwangtungense Chun"/>
    <s v="14,3 to 22,4"/>
    <s v="756 to 1216"/>
    <x v="1"/>
    <s v="Rehderodendron sp.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0"/>
    <x v="22"/>
    <x v="0"/>
    <s v="Rehderodendron kweichowense Hu "/>
    <s v="13,3 to 21,7"/>
    <s v="999 to 1648"/>
    <x v="4"/>
    <s v="Rehderodendron sp.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0"/>
    <x v="22"/>
    <x v="0"/>
    <s v="Rehderodendron macrocarpum Hu "/>
    <s v="11,1 to 21"/>
    <s v="879 to 1547"/>
    <x v="4"/>
    <s v="Rehderodendron sp.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0"/>
    <s v="Symplocos spp. (Lavanttal)"/>
    <m/>
    <m/>
    <x v="0"/>
    <s v="Symplocos sp. 1/2/3/4"/>
    <n v="1"/>
    <n v="1"/>
    <n v="1"/>
    <n v="1"/>
    <n v="1"/>
    <n v="1"/>
    <n v="1"/>
    <n v="0"/>
    <n v="0"/>
    <n v="0"/>
    <n v="0"/>
    <n v="1"/>
    <n v="1"/>
    <n v="1"/>
    <n v="1"/>
    <n v="1"/>
    <n v="0"/>
    <n v="0"/>
    <n v="1"/>
    <n v="0"/>
    <n v="0"/>
    <n v="0"/>
    <n v="0"/>
    <n v="0"/>
    <n v="0"/>
    <n v="0"/>
    <m/>
  </r>
  <r>
    <s v="Ericales"/>
    <x v="11"/>
    <x v="23"/>
    <x v="0"/>
    <s v="Symplocos spp. (Lavanttal)"/>
    <m/>
    <m/>
    <x v="0"/>
    <s v="Symplocos sp. 5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m/>
  </r>
  <r>
    <s v="Ericales"/>
    <x v="11"/>
    <x v="23"/>
    <x v="24"/>
    <s v="Symplocos paniculata (Thunb.) Miq.  [=S. chinensis (Lour.) Druce]"/>
    <s v="(-)1,8 to 23,8"/>
    <s v="320 to 2993"/>
    <x v="4"/>
    <m/>
    <n v="0"/>
    <n v="0"/>
    <n v="0"/>
    <n v="0"/>
    <n v="1"/>
    <n v="1"/>
    <n v="0"/>
    <n v="0"/>
    <n v="0"/>
    <n v="0"/>
    <n v="0"/>
    <n v="1"/>
    <n v="1"/>
    <n v="1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adenophylla Wall. ex G. Don "/>
    <s v="14,3 to 24,8"/>
    <s v="868 to 2035"/>
    <x v="3"/>
    <s v="Symplocos sp 1/2/3/4"/>
    <n v="0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adenopus Hance "/>
    <s v="11,9 to 24,8"/>
    <s v="868 to 2435"/>
    <x v="3"/>
    <s v="Symplocos sp 1/2/3/4"/>
    <n v="0"/>
    <n v="1"/>
    <n v="0"/>
    <n v="1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anomala Brand "/>
    <s v="6 to 24,7"/>
    <s v="797 to 3495"/>
    <x v="4"/>
    <s v="Symplocos sp 1/2/3/4"/>
    <n v="0"/>
    <n v="1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atriolivacea Merr. et Chun ex H. L. Li "/>
    <s v="16,8 to 24,8"/>
    <s v="1179 to 1854"/>
    <x v="3"/>
    <s v="Symplocos sp 1/2/3/4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austrosinensis Hand.-Mazz. "/>
    <s v="14,3 to 20,7"/>
    <s v="1211 to 1803"/>
    <x v="4"/>
    <s v="Symplocos sp 1/2/3/4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cochinchinensis (Lour.) S. Moore "/>
    <s v="1,2 to 24,8"/>
    <s v="527 to 3495"/>
    <x v="3"/>
    <s v="Symplocos sp 1/2/3/4"/>
    <n v="0"/>
    <n v="1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congesta Benth. "/>
    <s v="14,3 to 24,8"/>
    <s v="868 to 3495"/>
    <x v="3"/>
    <s v="Symplocos sp 1/2/3/4"/>
    <n v="0"/>
    <n v="1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crassilimba Merr. "/>
    <s v="17,6 to 24,8"/>
    <s v="868 to 2037"/>
    <x v="3"/>
    <s v="Symplocos sp 1/2/3/4"/>
    <n v="0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dolichotricha Merr. "/>
    <s v="17,6 to 23,6"/>
    <s v="1187 to 2148"/>
    <x v="4"/>
    <s v="Symplocos sp 1/2/3/4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dryophila C. B. Clarke "/>
    <s v="5,3 to 21"/>
    <s v="741 to 1547"/>
    <x v="1"/>
    <s v="Symplocos sp 1/2/3/4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euryoides Hand.-Mazz. "/>
    <s v="22,2 to 24,8"/>
    <s v="868 to 1854"/>
    <x v="2"/>
    <s v="Symplocos sp 1/2/3/4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fordii Hance "/>
    <s v="19,1 to 23,6"/>
    <s v="1187 to 2037"/>
    <x v="4"/>
    <s v="Symplocos sp 1/2/3/4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fukienensis Ling "/>
    <n v="18.5"/>
    <n v="1738"/>
    <x v="4"/>
    <s v="Symplocos sp 1/2/3/4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glandulifera Brand "/>
    <s v="11,9 to 21"/>
    <s v="1001 to 1662"/>
    <x v="4"/>
    <s v="Symplocos sp 1/2/3/4"/>
    <n v="0"/>
    <n v="0"/>
    <n v="0"/>
    <n v="0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glauca (Thunb.) Koidz. "/>
    <s v="14,3 to 24,8"/>
    <s v="868 to3495"/>
    <x v="3"/>
    <s v="Symplocos sp 1/2/3/4"/>
    <n v="0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glomerata King ex C. B. Clarke "/>
    <s v="8,6 to 21"/>
    <s v="797 to 1997"/>
    <x v="4"/>
    <s v="Symplocos sp 1/2/3/4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groffii Merr."/>
    <s v="14,3 to 22,3"/>
    <s v="1168 to 2037"/>
    <x v="4"/>
    <s v="Symplocos sp 1/2/3/4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hainanensis Merr. et Chun ex Li "/>
    <s v="22,2 to 24,8"/>
    <s v="1179 to 1854"/>
    <x v="2"/>
    <s v="Symplocos sp 1/2/3/4"/>
    <n v="0"/>
    <n v="1"/>
    <n v="0"/>
    <n v="1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heishanensis Hayata "/>
    <s v="14,3 to 24,8"/>
    <s v="868 to 3495"/>
    <x v="3"/>
    <s v="Symplocos sp 1/2/3/4"/>
    <n v="0"/>
    <n v="1"/>
    <n v="0"/>
    <n v="1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hookeri C. B. Clarke "/>
    <s v="16,9 to 21"/>
    <s v="1143 to 1751"/>
    <x v="3"/>
    <s v="Symplocos sp 1/2/3/4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lancifolia Siebold et Zucc. "/>
    <s v="9,3 to 24,8"/>
    <s v="868 to 2993"/>
    <x v="3"/>
    <s v="Symplocos sp 1/2/3/4"/>
    <n v="0"/>
    <n v="1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lucida (Thunb.) Siebold et Zucc. "/>
    <s v="2,6 to 24,8"/>
    <s v="741 to 2993"/>
    <x v="3"/>
    <s v="Symplocos sp 1/2/3/4"/>
    <n v="0"/>
    <n v="1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modesta Brand "/>
    <s v="16,2 to 22,2"/>
    <s v="1836 to 2993"/>
    <x v="3"/>
    <s v="Symplocos sp 1/2/3/4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nokoensis (Hayata) Kaneh. "/>
    <n v="17"/>
    <n v="2770"/>
    <x v="7"/>
    <s v="Symplocos sp 1/2/3/4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ovatilobata Noot. "/>
    <s v="22,2 to 24,8"/>
    <s v="1179 to 1854"/>
    <x v="2"/>
    <s v="Symplocos sp 1/2/3/4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paucinervia Noot. "/>
    <n v="19.2"/>
    <n v="1485"/>
    <x v="3"/>
    <s v="Symplocos sp 1/2/3/4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pendula Wight "/>
    <s v="14,3 to 24,8"/>
    <s v="1175 to 2993"/>
    <x v="3"/>
    <s v="Symplocos sp 1/2/3/4"/>
    <n v="0"/>
    <n v="1"/>
    <n v="0"/>
    <n v="1"/>
    <n v="1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pilosa Rehder "/>
    <s v="16,9 to 21"/>
    <s v="1163 to 1547"/>
    <x v="4"/>
    <s v="Symplocos sp 1/2/3/4"/>
    <n v="0"/>
    <n v="0"/>
    <n v="0"/>
    <n v="1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poilanei Guillaumin "/>
    <s v="14,3 to 24,8"/>
    <s v="868 to 2435"/>
    <x v="3"/>
    <s v="Symplocos sp 1/2/3/4"/>
    <n v="0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pseudobarberina Gontsch. "/>
    <s v="11,9 to 24,7"/>
    <s v="868 to 2148"/>
    <x v="3"/>
    <s v="Symplocos sp 1/2/3/4"/>
    <n v="0"/>
    <n v="1"/>
    <n v="0"/>
    <n v="1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pyrifolia Wall. ex G. Don "/>
    <s v="(-)1,8 to 12,2"/>
    <s v="255 to 1431"/>
    <x v="4"/>
    <s v="Symplocos sp 1/2/3/4"/>
    <n v="0"/>
    <n v="0"/>
    <n v="0"/>
    <n v="0"/>
    <n v="0"/>
    <n v="0"/>
    <n v="0"/>
    <n v="0"/>
    <n v="0"/>
    <n v="0"/>
    <n v="0"/>
    <n v="1"/>
    <n v="1"/>
    <n v="0"/>
    <n v="1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racemosa Roxb. "/>
    <s v="(-)1,7 to 24,8 "/>
    <s v="502 to 2435"/>
    <x v="7"/>
    <s v="Symplocos sp 1/2/3/4"/>
    <n v="0"/>
    <n v="1"/>
    <n v="0"/>
    <n v="1"/>
    <n v="1"/>
    <n v="1"/>
    <n v="0"/>
    <n v="0"/>
    <n v="0"/>
    <n v="0"/>
    <n v="0"/>
    <n v="1"/>
    <n v="1"/>
    <n v="0"/>
    <n v="1"/>
    <n v="1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ramosissima Wall. ex G. Don "/>
    <s v="(-)1,8 to 22,4"/>
    <s v="320 to 2148"/>
    <x v="4"/>
    <s v="Symplocos sp 1/2/3/4"/>
    <n v="0"/>
    <n v="0"/>
    <n v="0"/>
    <n v="0"/>
    <n v="1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spectabilis Brand "/>
    <s v="15,3 to 21"/>
    <s v="1163 to 1751"/>
    <x v="4"/>
    <s v="Symplocos sp 1/2/3/4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stellaris Brand "/>
    <s v="11,1 to 24"/>
    <s v="862 to 2992"/>
    <x v="4"/>
    <s v="Symplocos sp 1/2/3/4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sulcata Kurz "/>
    <s v="8,6 to 21"/>
    <s v="939 to 1751"/>
    <x v="4"/>
    <s v="Symplocos sp 1/2/3/4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sumuntia Buch.-Ham. ex D. Don "/>
    <s v="5,4 to 24,3"/>
    <s v="741 to 2993"/>
    <x v="4"/>
    <s v="Symplocos sp 1/2/3/4"/>
    <n v="0"/>
    <n v="0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ulotricha Ling "/>
    <s v="18,2 to 21,8"/>
    <s v="1284 to 1953"/>
    <x v="4"/>
    <s v="Symplocos sp 1/2/3/4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viridissima Brand "/>
    <s v="3,3 to 24,8"/>
    <s v="473 to 2148"/>
    <x v="3"/>
    <s v="Symplocos sp 1/2/3/4"/>
    <n v="0"/>
    <n v="1"/>
    <n v="0"/>
    <n v="1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5"/>
    <s v="Symplocos xylopyrena C. Y. Wu et Y. F. Wu "/>
    <n v="11"/>
    <n v="1389"/>
    <x v="1"/>
    <s v="Symplocos sp 1/2/3/4"/>
    <n v="0"/>
    <n v="0"/>
    <n v="0"/>
    <n v="0"/>
    <n v="0"/>
    <n v="0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6"/>
    <s v="Symplocos wikstroemiifolia Hayata "/>
    <s v="14,3 to 24,3"/>
    <s v="868 to 3495"/>
    <x v="3"/>
    <s v="Symplocos sp 1/2/3/4"/>
    <n v="0"/>
    <n v="1"/>
    <n v="0"/>
    <n v="1"/>
    <n v="1"/>
    <n v="1"/>
    <n v="0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s v="Fang et al. 2009; eFlora 2008; GBIF 2019"/>
  </r>
  <r>
    <s v="Ericales"/>
    <x v="11"/>
    <x v="23"/>
    <x v="26"/>
    <s v="Symplocos tinctoria (L.) L'Hér."/>
    <s v="9,5 to 22,1"/>
    <s v="1095 to 1630"/>
    <x v="5"/>
    <s v="Symplocos sp. 5"/>
    <n v="0"/>
    <n v="0"/>
    <n v="0"/>
    <n v="0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Thompson et al. 1999-2006; Nagamasu 1989"/>
  </r>
  <r>
    <s v="Ericales"/>
    <x v="11"/>
    <x v="23"/>
    <x v="26"/>
    <s v="Symplocos culminicola Standley &amp; Steyermark "/>
    <m/>
    <m/>
    <x v="7"/>
    <s v="Symplocos sp 1/2/3/4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6"/>
    <s v="Symplocos longipes Lundell "/>
    <m/>
    <m/>
    <x v="7"/>
    <s v="Symplocos sp 1/2/3/4"/>
    <n v="0"/>
    <n v="0"/>
    <n v="0"/>
    <n v="0"/>
    <n v="0"/>
    <n v="1"/>
    <n v="1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abietorum Standley &amp; Steyermark "/>
    <m/>
    <m/>
    <x v="7"/>
    <s v="Symplocos sp 1/2/3/4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austin-smithii Standley"/>
    <m/>
    <m/>
    <x v="7"/>
    <s v="Symplocos sp 1/2/3/4"/>
    <n v="0"/>
    <n v="1"/>
    <n v="0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austromexicana Almeda "/>
    <m/>
    <m/>
    <x v="7"/>
    <s v="Symplocos sp 1/2/3/4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breedlovei Lundell "/>
    <m/>
    <m/>
    <x v="7"/>
    <s v="Symplocos sp 1/2/3/4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citrea Lex. in La Llave &amp; Lexarza "/>
    <m/>
    <m/>
    <x v="3"/>
    <s v="Symplocos sp 1/2/3/4"/>
    <n v="0"/>
    <n v="0"/>
    <n v="1"/>
    <n v="1"/>
    <n v="0"/>
    <n v="0"/>
    <n v="0"/>
    <n v="0"/>
    <n v="0"/>
    <n v="0"/>
    <n v="0"/>
    <n v="0"/>
    <n v="1"/>
    <n v="0"/>
    <n v="0"/>
    <n v="0"/>
    <n v="0"/>
    <n v="0"/>
    <n v="1"/>
    <n v="0"/>
    <n v="0"/>
    <n v="0"/>
    <n v="0"/>
    <n v="0"/>
    <n v="0"/>
    <n v="0"/>
    <s v="Kelly et al. 2016"/>
  </r>
  <r>
    <s v="Ericales"/>
    <x v="11"/>
    <x v="23"/>
    <x v="27"/>
    <s v="Symplocos coccinea Bonpland "/>
    <m/>
    <m/>
    <x v="7"/>
    <s v="Symplocos sp 1/2/3/4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costaricana Hemsley "/>
    <m/>
    <m/>
    <x v="7"/>
    <s v="Symplocos sp 1/2/3/4"/>
    <n v="1"/>
    <n v="1"/>
    <n v="0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excelsa Williams ( "/>
    <m/>
    <m/>
    <x v="2"/>
    <s v="Symplocos sp 1/2/3/4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elliptica Kelly &amp; Almeda "/>
    <m/>
    <m/>
    <x v="7"/>
    <s v="Symplocos sp 1/2/3/4"/>
    <n v="1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hartwegii Candolle "/>
    <m/>
    <m/>
    <x v="7"/>
    <s v="Symplocos sp 1/2/3/4"/>
    <n v="0"/>
    <n v="0"/>
    <n v="0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hintonii Lundell "/>
    <m/>
    <m/>
    <x v="7"/>
    <s v="Symplocos sp 1/2/3/4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jurgensenii Hemsley "/>
    <m/>
    <m/>
    <x v="2"/>
    <s v="Symplocos sp 1/2/3/4"/>
    <n v="1"/>
    <n v="1"/>
    <n v="0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nigridentata L.M.Kelly &amp; Almeda, "/>
    <m/>
    <m/>
    <x v="7"/>
    <s v="Symplocos sp 1/2/3/4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limoncillo Bonpland "/>
    <m/>
    <m/>
    <x v="7"/>
    <s v="Symplocos sp 1/2/3/4"/>
    <n v="1"/>
    <n v="1"/>
    <n v="0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morii Almeda &amp; L.M.Kelly in Kelly &amp; Almeda "/>
    <m/>
    <m/>
    <x v="2"/>
    <s v="Symplocos sp 1/2/3/4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naniflora Kelly &amp; Almeda "/>
    <m/>
    <m/>
    <x v="2"/>
    <s v="Symplocos sp 1/2/3/4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povedae Almeda "/>
    <m/>
    <m/>
    <x v="7"/>
    <s v="Symplocos sp 1/2/3/4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oreophila Almeda "/>
    <m/>
    <m/>
    <x v="7"/>
    <s v="Symplocos sp 1/2/3/4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pachycarpa Kelly &amp; Almeda "/>
    <m/>
    <m/>
    <x v="7"/>
    <s v="Symplocos sp 1/2/3/4"/>
    <n v="0"/>
    <n v="0"/>
    <n v="0"/>
    <n v="0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panamensis McPherson "/>
    <m/>
    <m/>
    <x v="2"/>
    <s v="Symplocos sp 1/2/3/4"/>
    <n v="1"/>
    <n v="1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pycnantha Hemsley "/>
    <m/>
    <m/>
    <x v="3"/>
    <s v="Symplocos sp 1/2/3/4"/>
    <n v="0"/>
    <n v="1"/>
    <n v="0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retusa Symplocos retusa Kriebel, González &amp; Alfaro "/>
    <m/>
    <m/>
    <x v="2"/>
    <s v="Symplocos sp 1/2/3/4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schiedeana Schlechtendal "/>
    <m/>
    <m/>
    <x v="3"/>
    <s v="Symplocos sp 1/2/3/4"/>
    <n v="0"/>
    <n v="0"/>
    <n v="0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serrulata Bonpland "/>
    <m/>
    <m/>
    <x v="7"/>
    <s v="Symplocos sp 1/2/3/4"/>
    <n v="1"/>
    <n v="1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sousae Almeda"/>
    <m/>
    <m/>
    <x v="7"/>
    <s v="Symplocos sp 1/2/3/4"/>
    <n v="0"/>
    <n v="1"/>
    <n v="0"/>
    <n v="1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speciosa Hemsley "/>
    <m/>
    <m/>
    <x v="3"/>
    <s v="Symplocos sp 1/2/3/4"/>
    <n v="1"/>
    <n v="1"/>
    <n v="0"/>
    <n v="1"/>
    <n v="0"/>
    <n v="1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striata Kriebel &amp; Zamora "/>
    <m/>
    <m/>
    <x v="2"/>
    <s v="Symplocos sp 1/2/3/4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tacanensis Lundell "/>
    <m/>
    <m/>
    <x v="7"/>
    <s v="Symplocos sp 1/2/3/4"/>
    <n v="0"/>
    <n v="0"/>
    <n v="0"/>
    <n v="0"/>
    <n v="0"/>
    <n v="0"/>
    <n v="0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tribracteolata Almeda"/>
    <m/>
    <m/>
    <x v="2"/>
    <s v="Symplocos sp 1/2/3/4"/>
    <n v="1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  <r>
    <s v="Ericales"/>
    <x v="11"/>
    <x v="23"/>
    <x v="27"/>
    <s v="Symplocos vatteri Standley &amp; Steyermark "/>
    <m/>
    <m/>
    <x v="7"/>
    <s v="Symplocos sp 1/2/3/4"/>
    <n v="0"/>
    <n v="0"/>
    <n v="0"/>
    <n v="0"/>
    <n v="0"/>
    <n v="1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n v="0"/>
    <s v="Kelly et al. 201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Werte" updatedVersion="6" minRefreshableVersion="3" useAutoFormatting="1" itemPrintTitles="1" createdVersion="4" indent="0" outline="1" outlineData="1" gridDropZones="1" multipleFieldFilters="0">
  <location ref="A3:L59" firstHeaderRow="1" firstDataRow="2" firstDataCol="1"/>
  <pivotFields count="36">
    <pivotField showAll="0"/>
    <pivotField axis="axisRow" showAll="0">
      <items count="13">
        <item x="1"/>
        <item x="5"/>
        <item x="7"/>
        <item x="8"/>
        <item x="0"/>
        <item x="6"/>
        <item x="2"/>
        <item x="4"/>
        <item x="3"/>
        <item x="9"/>
        <item x="10"/>
        <item x="11"/>
        <item t="default"/>
      </items>
    </pivotField>
    <pivotField axis="axisRow" showAll="0">
      <items count="25">
        <item x="5"/>
        <item sd="0" x="7"/>
        <item sd="0" x="11"/>
        <item sd="0" x="12"/>
        <item sd="0" x="6"/>
        <item sd="0" x="8"/>
        <item sd="0" x="0"/>
        <item sd="0" x="10"/>
        <item sd="0" x="13"/>
        <item sd="0" x="14"/>
        <item sd="0" x="16"/>
        <item sd="0" x="17"/>
        <item sd="0" x="18"/>
        <item sd="0" x="9"/>
        <item sd="0" x="3"/>
        <item sd="0" x="20"/>
        <item sd="0" x="1"/>
        <item sd="0" x="22"/>
        <item sd="0" x="21"/>
        <item sd="0" x="23"/>
        <item sd="0" x="2"/>
        <item sd="0" x="19"/>
        <item sd="0" x="4"/>
        <item sd="0" x="15"/>
        <item t="default"/>
      </items>
    </pivotField>
    <pivotField axis="axisRow" showAll="0">
      <items count="30">
        <item x="7"/>
        <item x="8"/>
        <item x="3"/>
        <item x="4"/>
        <item x="22"/>
        <item x="23"/>
        <item x="9"/>
        <item x="10"/>
        <item x="12"/>
        <item x="13"/>
        <item x="14"/>
        <item x="1"/>
        <item x="15"/>
        <item x="16"/>
        <item x="5"/>
        <item x="17"/>
        <item x="18"/>
        <item x="19"/>
        <item x="2"/>
        <item x="20"/>
        <item m="1" x="28"/>
        <item x="6"/>
        <item x="21"/>
        <item x="11"/>
        <item x="24"/>
        <item x="26"/>
        <item x="25"/>
        <item x="27"/>
        <item x="0"/>
        <item t="default"/>
      </items>
    </pivotField>
    <pivotField dataField="1" showAll="0"/>
    <pivotField showAll="0"/>
    <pivotField showAll="0"/>
    <pivotField axis="axisCol" showAll="0">
      <items count="16">
        <item x="8"/>
        <item x="6"/>
        <item x="9"/>
        <item m="1" x="12"/>
        <item m="1" x="11"/>
        <item x="5"/>
        <item m="1" x="14"/>
        <item m="1" x="10"/>
        <item x="1"/>
        <item x="2"/>
        <item m="1" x="13"/>
        <item x="3"/>
        <item x="7"/>
        <item x="0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3">
    <field x="1"/>
    <field x="2"/>
    <field x="3"/>
  </rowFields>
  <rowItems count="55">
    <i>
      <x/>
    </i>
    <i r="1">
      <x v="14"/>
    </i>
    <i>
      <x v="1"/>
    </i>
    <i r="1">
      <x v="1"/>
    </i>
    <i r="1">
      <x v="5"/>
    </i>
    <i>
      <x v="2"/>
    </i>
    <i r="1">
      <x v="7"/>
    </i>
    <i>
      <x v="3"/>
    </i>
    <i r="1">
      <x v="2"/>
    </i>
    <i r="1">
      <x v="3"/>
    </i>
    <i r="1">
      <x v="8"/>
    </i>
    <i r="1">
      <x v="9"/>
    </i>
    <i>
      <x v="4"/>
    </i>
    <i r="1">
      <x v="6"/>
    </i>
    <i r="1">
      <x v="16"/>
    </i>
    <i r="1">
      <x v="20"/>
    </i>
    <i>
      <x v="5"/>
    </i>
    <i r="1">
      <x v="13"/>
    </i>
    <i>
      <x v="6"/>
    </i>
    <i r="1">
      <x v="22"/>
    </i>
    <i>
      <x v="7"/>
    </i>
    <i r="1">
      <x v="4"/>
    </i>
    <i>
      <x v="8"/>
    </i>
    <i r="1">
      <x/>
    </i>
    <i r="2">
      <x/>
    </i>
    <i r="2">
      <x v="1"/>
    </i>
    <i r="2">
      <x v="6"/>
    </i>
    <i r="2">
      <x v="7"/>
    </i>
    <i r="2">
      <x v="8"/>
    </i>
    <i r="2">
      <x v="9"/>
    </i>
    <i r="2">
      <x v="10"/>
    </i>
    <i r="2">
      <x v="12"/>
    </i>
    <i r="2">
      <x v="13"/>
    </i>
    <i r="2">
      <x v="14"/>
    </i>
    <i r="2">
      <x v="15"/>
    </i>
    <i r="2">
      <x v="16"/>
    </i>
    <i r="2">
      <x v="17"/>
    </i>
    <i r="2">
      <x v="19"/>
    </i>
    <i r="2">
      <x v="21"/>
    </i>
    <i r="2">
      <x v="22"/>
    </i>
    <i r="2">
      <x v="23"/>
    </i>
    <i r="2">
      <x v="28"/>
    </i>
    <i>
      <x v="9"/>
    </i>
    <i r="1">
      <x v="10"/>
    </i>
    <i r="1">
      <x v="11"/>
    </i>
    <i r="1">
      <x v="12"/>
    </i>
    <i r="1">
      <x v="15"/>
    </i>
    <i r="1">
      <x v="18"/>
    </i>
    <i r="1">
      <x v="21"/>
    </i>
    <i r="1">
      <x v="23"/>
    </i>
    <i>
      <x v="10"/>
    </i>
    <i r="1">
      <x v="17"/>
    </i>
    <i>
      <x v="11"/>
    </i>
    <i r="1">
      <x v="19"/>
    </i>
    <i t="grand">
      <x/>
    </i>
  </rowItems>
  <colFields count="1">
    <field x="7"/>
  </colFields>
  <colItems count="11">
    <i>
      <x/>
    </i>
    <i>
      <x v="1"/>
    </i>
    <i>
      <x v="2"/>
    </i>
    <i>
      <x v="5"/>
    </i>
    <i>
      <x v="8"/>
    </i>
    <i>
      <x v="9"/>
    </i>
    <i>
      <x v="11"/>
    </i>
    <i>
      <x v="12"/>
    </i>
    <i>
      <x v="13"/>
    </i>
    <i>
      <x v="14"/>
    </i>
    <i t="grand">
      <x/>
    </i>
  </colItems>
  <dataFields count="1">
    <dataField name="Anzahl - Species/species complex" fld="4" subtotal="count" baseField="0" baseItem="0"/>
  </dataFields>
  <formats count="2">
    <format dxfId="1">
      <pivotArea dataOnly="0" labelOnly="1" fieldPosition="0">
        <references count="1">
          <reference field="7" count="0"/>
        </references>
      </pivotArea>
    </format>
    <format dxfId="0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opLeftCell="A19" workbookViewId="0">
      <selection activeCell="A10" sqref="A10"/>
    </sheetView>
  </sheetViews>
  <sheetFormatPr baseColWidth="10" defaultColWidth="10.85546875" defaultRowHeight="15.75" x14ac:dyDescent="0.25"/>
  <cols>
    <col min="1" max="1" width="19.7109375" style="48" customWidth="1"/>
    <col min="2" max="16384" width="10.85546875" style="48"/>
  </cols>
  <sheetData>
    <row r="1" spans="1:2" ht="20.25" x14ac:dyDescent="0.3">
      <c r="A1" s="55" t="s">
        <v>0</v>
      </c>
    </row>
    <row r="2" spans="1:2" x14ac:dyDescent="0.25">
      <c r="A2" s="52"/>
    </row>
    <row r="3" spans="1:2" x14ac:dyDescent="0.25">
      <c r="A3" s="56" t="s">
        <v>1</v>
      </c>
    </row>
    <row r="4" spans="1:2" x14ac:dyDescent="0.25">
      <c r="A4" s="52"/>
    </row>
    <row r="5" spans="1:2" x14ac:dyDescent="0.25">
      <c r="A5" s="52" t="s">
        <v>2</v>
      </c>
    </row>
    <row r="6" spans="1:2" ht="28.5" customHeight="1" x14ac:dyDescent="0.25">
      <c r="A6" s="52" t="s">
        <v>3</v>
      </c>
    </row>
    <row r="7" spans="1:2" x14ac:dyDescent="0.25">
      <c r="A7" s="53" t="s">
        <v>4</v>
      </c>
      <c r="B7" s="48" t="s">
        <v>5</v>
      </c>
    </row>
    <row r="8" spans="1:2" x14ac:dyDescent="0.25">
      <c r="A8" s="53" t="s">
        <v>6</v>
      </c>
      <c r="B8" s="48" t="s">
        <v>7</v>
      </c>
    </row>
    <row r="9" spans="1:2" x14ac:dyDescent="0.25">
      <c r="A9" s="53" t="s">
        <v>8</v>
      </c>
      <c r="B9" s="48" t="s">
        <v>9</v>
      </c>
    </row>
    <row r="11" spans="1:2" x14ac:dyDescent="0.25">
      <c r="A11" s="53"/>
      <c r="B11" s="54"/>
    </row>
    <row r="12" spans="1:2" x14ac:dyDescent="0.25">
      <c r="A12" s="53"/>
      <c r="B12" s="54"/>
    </row>
    <row r="13" spans="1:2" x14ac:dyDescent="0.25">
      <c r="A13" s="53"/>
    </row>
    <row r="14" spans="1:2" x14ac:dyDescent="0.25">
      <c r="A14" s="53"/>
      <c r="B14" s="54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75"/>
  <sheetViews>
    <sheetView tabSelected="1" workbookViewId="0">
      <pane ySplit="855"/>
      <selection activeCell="I197" sqref="I197"/>
      <selection pane="bottomLeft" activeCell="AJ210" sqref="AJ210"/>
    </sheetView>
  </sheetViews>
  <sheetFormatPr baseColWidth="10" defaultColWidth="27.7109375" defaultRowHeight="12.75" x14ac:dyDescent="0.25"/>
  <cols>
    <col min="1" max="1" width="12.85546875" style="13" customWidth="1"/>
    <col min="2" max="2" width="27.85546875" style="13" customWidth="1"/>
    <col min="3" max="3" width="31.42578125" style="13" customWidth="1"/>
    <col min="4" max="4" width="26.42578125" style="13" customWidth="1"/>
    <col min="5" max="5" width="55.7109375" style="13" customWidth="1"/>
    <col min="6" max="6" width="19.85546875" style="15" customWidth="1"/>
    <col min="7" max="7" width="19.140625" style="15" customWidth="1"/>
    <col min="8" max="8" width="26.28515625" style="14" customWidth="1"/>
    <col min="9" max="9" width="19.85546875" style="13" customWidth="1"/>
    <col min="10" max="35" width="4" style="25" customWidth="1"/>
    <col min="36" max="36" width="50.85546875" style="13" customWidth="1"/>
    <col min="37" max="16384" width="27.7109375" style="13"/>
  </cols>
  <sheetData>
    <row r="1" spans="1:36" ht="27.95" customHeight="1" x14ac:dyDescent="0.25">
      <c r="A1" s="16" t="s">
        <v>10</v>
      </c>
      <c r="B1" s="16" t="s">
        <v>11</v>
      </c>
      <c r="C1" s="16" t="s">
        <v>12</v>
      </c>
      <c r="D1" s="16" t="s">
        <v>13</v>
      </c>
      <c r="E1" s="16" t="s">
        <v>14</v>
      </c>
      <c r="F1" s="17" t="s">
        <v>15</v>
      </c>
      <c r="G1" s="17" t="s">
        <v>16</v>
      </c>
      <c r="H1" s="18" t="s">
        <v>17</v>
      </c>
      <c r="I1" s="19" t="s">
        <v>18</v>
      </c>
      <c r="J1" s="20" t="s">
        <v>19</v>
      </c>
      <c r="K1" s="20" t="s">
        <v>20</v>
      </c>
      <c r="L1" s="20" t="s">
        <v>21</v>
      </c>
      <c r="M1" s="20" t="s">
        <v>22</v>
      </c>
      <c r="N1" s="20" t="s">
        <v>23</v>
      </c>
      <c r="O1" s="20" t="s">
        <v>24</v>
      </c>
      <c r="P1" s="20" t="s">
        <v>25</v>
      </c>
      <c r="Q1" s="20" t="s">
        <v>26</v>
      </c>
      <c r="R1" s="20" t="s">
        <v>27</v>
      </c>
      <c r="S1" s="20" t="s">
        <v>28</v>
      </c>
      <c r="T1" s="20" t="s">
        <v>29</v>
      </c>
      <c r="U1" s="20" t="s">
        <v>30</v>
      </c>
      <c r="V1" s="20" t="s">
        <v>31</v>
      </c>
      <c r="W1" s="20" t="s">
        <v>32</v>
      </c>
      <c r="X1" s="20" t="s">
        <v>33</v>
      </c>
      <c r="Y1" s="20" t="s">
        <v>34</v>
      </c>
      <c r="Z1" s="20" t="s">
        <v>35</v>
      </c>
      <c r="AA1" s="20" t="s">
        <v>36</v>
      </c>
      <c r="AB1" s="20" t="s">
        <v>37</v>
      </c>
      <c r="AC1" s="20" t="s">
        <v>38</v>
      </c>
      <c r="AD1" s="20" t="s">
        <v>39</v>
      </c>
      <c r="AE1" s="20" t="s">
        <v>40</v>
      </c>
      <c r="AF1" s="20" t="s">
        <v>41</v>
      </c>
      <c r="AG1" s="20" t="s">
        <v>42</v>
      </c>
      <c r="AH1" s="20" t="s">
        <v>43</v>
      </c>
      <c r="AI1" s="20" t="s">
        <v>44</v>
      </c>
      <c r="AJ1" s="13" t="s">
        <v>45</v>
      </c>
    </row>
    <row r="2" spans="1:36" s="22" customFormat="1" ht="12.75" customHeight="1" x14ac:dyDescent="0.2">
      <c r="A2" s="13" t="s">
        <v>46</v>
      </c>
      <c r="B2" s="13" t="s">
        <v>47</v>
      </c>
      <c r="C2" s="13" t="s">
        <v>48</v>
      </c>
      <c r="D2" s="21"/>
      <c r="E2" s="27" t="s">
        <v>49</v>
      </c>
      <c r="F2" s="26"/>
      <c r="G2" s="26"/>
      <c r="H2" s="26"/>
      <c r="I2" s="29" t="s">
        <v>50</v>
      </c>
      <c r="J2" s="3">
        <f t="shared" ref="J2:AI2" si="0">MAX(J3:J4)</f>
        <v>0</v>
      </c>
      <c r="K2" s="3">
        <f t="shared" si="0"/>
        <v>0</v>
      </c>
      <c r="L2" s="3">
        <f t="shared" si="0"/>
        <v>0</v>
      </c>
      <c r="M2" s="3">
        <f t="shared" si="0"/>
        <v>0</v>
      </c>
      <c r="N2" s="3">
        <f t="shared" si="0"/>
        <v>0</v>
      </c>
      <c r="O2" s="3">
        <f t="shared" si="0"/>
        <v>0</v>
      </c>
      <c r="P2" s="3">
        <f t="shared" si="0"/>
        <v>0</v>
      </c>
      <c r="Q2" s="3">
        <f t="shared" si="0"/>
        <v>0</v>
      </c>
      <c r="R2" s="3">
        <f t="shared" si="0"/>
        <v>0</v>
      </c>
      <c r="S2" s="3">
        <f t="shared" si="0"/>
        <v>0</v>
      </c>
      <c r="T2" s="3">
        <f t="shared" si="0"/>
        <v>0</v>
      </c>
      <c r="U2" s="3">
        <f t="shared" si="0"/>
        <v>1</v>
      </c>
      <c r="V2" s="3">
        <f t="shared" si="0"/>
        <v>1</v>
      </c>
      <c r="W2" s="3">
        <f t="shared" si="0"/>
        <v>0</v>
      </c>
      <c r="X2" s="3">
        <f t="shared" si="0"/>
        <v>0</v>
      </c>
      <c r="Y2" s="3">
        <f t="shared" si="0"/>
        <v>0</v>
      </c>
      <c r="Z2" s="3">
        <f t="shared" si="0"/>
        <v>0</v>
      </c>
      <c r="AA2" s="3">
        <f t="shared" si="0"/>
        <v>0</v>
      </c>
      <c r="AB2" s="3">
        <f t="shared" si="0"/>
        <v>0</v>
      </c>
      <c r="AC2" s="3">
        <f t="shared" si="0"/>
        <v>0</v>
      </c>
      <c r="AD2" s="3">
        <f t="shared" si="0"/>
        <v>0</v>
      </c>
      <c r="AE2" s="3">
        <f t="shared" si="0"/>
        <v>0</v>
      </c>
      <c r="AF2" s="3">
        <f t="shared" si="0"/>
        <v>0</v>
      </c>
      <c r="AG2" s="3">
        <f t="shared" si="0"/>
        <v>0</v>
      </c>
      <c r="AH2" s="3">
        <f t="shared" si="0"/>
        <v>0</v>
      </c>
      <c r="AI2" s="3">
        <f t="shared" si="0"/>
        <v>0</v>
      </c>
    </row>
    <row r="3" spans="1:36" ht="12.75" customHeight="1" x14ac:dyDescent="0.25">
      <c r="A3" s="13" t="s">
        <v>46</v>
      </c>
      <c r="B3" s="13" t="s">
        <v>47</v>
      </c>
      <c r="C3" s="13" t="s">
        <v>48</v>
      </c>
      <c r="E3" s="13" t="s">
        <v>51</v>
      </c>
      <c r="F3" s="15">
        <v>19.8</v>
      </c>
      <c r="G3" s="15">
        <v>1182</v>
      </c>
      <c r="H3" s="18" t="s">
        <v>52</v>
      </c>
      <c r="I3" s="13" t="s">
        <v>5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1</v>
      </c>
      <c r="V3" s="3">
        <v>1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13" t="s">
        <v>53</v>
      </c>
    </row>
    <row r="4" spans="1:36" ht="12.75" customHeight="1" x14ac:dyDescent="0.25">
      <c r="A4" s="13" t="s">
        <v>46</v>
      </c>
      <c r="B4" s="13" t="s">
        <v>47</v>
      </c>
      <c r="C4" s="13" t="s">
        <v>48</v>
      </c>
      <c r="E4" s="13" t="s">
        <v>54</v>
      </c>
      <c r="F4" s="15" t="s">
        <v>55</v>
      </c>
      <c r="G4" s="15" t="s">
        <v>56</v>
      </c>
      <c r="H4" s="18" t="s">
        <v>52</v>
      </c>
      <c r="I4" s="13" t="s">
        <v>5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1</v>
      </c>
      <c r="V4" s="3">
        <v>1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13" t="s">
        <v>53</v>
      </c>
    </row>
    <row r="5" spans="1:36" ht="12.75" customHeight="1" x14ac:dyDescent="0.2">
      <c r="A5" s="13" t="s">
        <v>46</v>
      </c>
      <c r="B5" s="13" t="s">
        <v>47</v>
      </c>
      <c r="C5" s="13" t="s">
        <v>57</v>
      </c>
      <c r="E5" s="27" t="s">
        <v>58</v>
      </c>
      <c r="F5" s="26"/>
      <c r="G5" s="26"/>
      <c r="H5" s="28"/>
      <c r="I5" s="29" t="s">
        <v>59</v>
      </c>
      <c r="J5" s="3">
        <f t="shared" ref="J5:AI5" si="1">MAX(J6:J18)</f>
        <v>0</v>
      </c>
      <c r="K5" s="3">
        <f t="shared" si="1"/>
        <v>1</v>
      </c>
      <c r="L5" s="3">
        <f t="shared" si="1"/>
        <v>0</v>
      </c>
      <c r="M5" s="3">
        <f t="shared" si="1"/>
        <v>1</v>
      </c>
      <c r="N5" s="3">
        <f t="shared" si="1"/>
        <v>1</v>
      </c>
      <c r="O5" s="3">
        <f t="shared" si="1"/>
        <v>0</v>
      </c>
      <c r="P5" s="3">
        <f t="shared" si="1"/>
        <v>0</v>
      </c>
      <c r="Q5" s="3">
        <f t="shared" si="1"/>
        <v>0</v>
      </c>
      <c r="R5" s="3">
        <f t="shared" si="1"/>
        <v>0</v>
      </c>
      <c r="S5" s="3">
        <f t="shared" si="1"/>
        <v>0</v>
      </c>
      <c r="T5" s="3">
        <f t="shared" si="1"/>
        <v>0</v>
      </c>
      <c r="U5" s="3">
        <f t="shared" si="1"/>
        <v>1</v>
      </c>
      <c r="V5" s="3">
        <f t="shared" si="1"/>
        <v>0</v>
      </c>
      <c r="W5" s="3">
        <f t="shared" si="1"/>
        <v>0</v>
      </c>
      <c r="X5" s="3">
        <f t="shared" si="1"/>
        <v>0</v>
      </c>
      <c r="Y5" s="3">
        <f t="shared" si="1"/>
        <v>0</v>
      </c>
      <c r="Z5" s="3">
        <f t="shared" si="1"/>
        <v>0</v>
      </c>
      <c r="AA5" s="3">
        <f t="shared" si="1"/>
        <v>0</v>
      </c>
      <c r="AB5" s="3">
        <f t="shared" si="1"/>
        <v>0</v>
      </c>
      <c r="AC5" s="3">
        <f t="shared" si="1"/>
        <v>0</v>
      </c>
      <c r="AD5" s="3">
        <f t="shared" si="1"/>
        <v>0</v>
      </c>
      <c r="AE5" s="3">
        <f t="shared" si="1"/>
        <v>0</v>
      </c>
      <c r="AF5" s="3">
        <f t="shared" si="1"/>
        <v>0</v>
      </c>
      <c r="AG5" s="3">
        <f t="shared" si="1"/>
        <v>0</v>
      </c>
      <c r="AH5" s="3">
        <f t="shared" si="1"/>
        <v>0</v>
      </c>
      <c r="AI5" s="3">
        <f t="shared" si="1"/>
        <v>0</v>
      </c>
    </row>
    <row r="6" spans="1:36" ht="12.75" customHeight="1" x14ac:dyDescent="0.25">
      <c r="A6" s="13" t="s">
        <v>46</v>
      </c>
      <c r="B6" s="13" t="s">
        <v>47</v>
      </c>
      <c r="C6" s="13" t="s">
        <v>57</v>
      </c>
      <c r="E6" s="13" t="s">
        <v>60</v>
      </c>
      <c r="F6" s="15">
        <v>24.3</v>
      </c>
      <c r="G6" s="15">
        <v>1569</v>
      </c>
      <c r="H6" s="14" t="s">
        <v>61</v>
      </c>
      <c r="I6" s="13" t="s">
        <v>59</v>
      </c>
      <c r="J6" s="3">
        <v>0</v>
      </c>
      <c r="K6" s="3">
        <v>0</v>
      </c>
      <c r="L6" s="3">
        <v>0</v>
      </c>
      <c r="M6" s="3">
        <v>1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13" t="s">
        <v>53</v>
      </c>
    </row>
    <row r="7" spans="1:36" ht="12.75" customHeight="1" x14ac:dyDescent="0.25">
      <c r="A7" s="13" t="s">
        <v>46</v>
      </c>
      <c r="B7" s="13" t="s">
        <v>47</v>
      </c>
      <c r="C7" s="13" t="s">
        <v>57</v>
      </c>
      <c r="E7" s="13" t="s">
        <v>62</v>
      </c>
      <c r="F7" s="15" t="s">
        <v>63</v>
      </c>
      <c r="G7" s="15" t="s">
        <v>64</v>
      </c>
      <c r="H7" s="14" t="s">
        <v>65</v>
      </c>
      <c r="I7" s="13" t="s">
        <v>59</v>
      </c>
      <c r="J7" s="3">
        <v>0</v>
      </c>
      <c r="K7" s="3">
        <v>1</v>
      </c>
      <c r="L7" s="3">
        <v>0</v>
      </c>
      <c r="M7" s="3">
        <v>1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1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13" t="s">
        <v>53</v>
      </c>
    </row>
    <row r="8" spans="1:36" ht="12.75" customHeight="1" x14ac:dyDescent="0.25">
      <c r="A8" s="13" t="s">
        <v>46</v>
      </c>
      <c r="B8" s="13" t="s">
        <v>47</v>
      </c>
      <c r="C8" s="13" t="s">
        <v>57</v>
      </c>
      <c r="E8" s="13" t="s">
        <v>66</v>
      </c>
      <c r="F8" s="15" t="s">
        <v>67</v>
      </c>
      <c r="G8" s="15" t="s">
        <v>68</v>
      </c>
      <c r="H8" s="14" t="s">
        <v>65</v>
      </c>
      <c r="I8" s="13" t="s">
        <v>59</v>
      </c>
      <c r="J8" s="3">
        <v>0</v>
      </c>
      <c r="K8" s="3">
        <v>0</v>
      </c>
      <c r="L8" s="3">
        <v>0</v>
      </c>
      <c r="M8" s="3">
        <v>0</v>
      </c>
      <c r="N8" s="3">
        <v>1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13" t="s">
        <v>53</v>
      </c>
    </row>
    <row r="9" spans="1:36" ht="12.75" customHeight="1" x14ac:dyDescent="0.25">
      <c r="A9" s="13" t="s">
        <v>46</v>
      </c>
      <c r="B9" s="13" t="s">
        <v>47</v>
      </c>
      <c r="C9" s="13" t="s">
        <v>57</v>
      </c>
      <c r="E9" s="13" t="s">
        <v>69</v>
      </c>
      <c r="F9" s="15">
        <v>23</v>
      </c>
      <c r="G9" s="15">
        <v>1725</v>
      </c>
      <c r="H9" s="14" t="s">
        <v>61</v>
      </c>
      <c r="I9" s="13" t="s">
        <v>59</v>
      </c>
      <c r="J9" s="3">
        <v>0</v>
      </c>
      <c r="K9" s="3">
        <v>1</v>
      </c>
      <c r="L9" s="3">
        <v>0</v>
      </c>
      <c r="M9" s="3">
        <v>1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13" t="s">
        <v>53</v>
      </c>
    </row>
    <row r="10" spans="1:36" ht="12.75" customHeight="1" x14ac:dyDescent="0.25">
      <c r="A10" s="13" t="s">
        <v>46</v>
      </c>
      <c r="B10" s="13" t="s">
        <v>47</v>
      </c>
      <c r="C10" s="13" t="s">
        <v>57</v>
      </c>
      <c r="E10" s="13" t="s">
        <v>70</v>
      </c>
      <c r="F10" s="15">
        <v>21.6</v>
      </c>
      <c r="G10" s="15">
        <v>1953</v>
      </c>
      <c r="H10" s="14" t="s">
        <v>52</v>
      </c>
      <c r="I10" s="13" t="s">
        <v>59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1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13" t="s">
        <v>53</v>
      </c>
    </row>
    <row r="11" spans="1:36" ht="12.75" customHeight="1" x14ac:dyDescent="0.25">
      <c r="A11" s="13" t="s">
        <v>46</v>
      </c>
      <c r="B11" s="13" t="s">
        <v>47</v>
      </c>
      <c r="C11" s="13" t="s">
        <v>57</v>
      </c>
      <c r="E11" s="13" t="s">
        <v>71</v>
      </c>
      <c r="F11" s="15" t="s">
        <v>72</v>
      </c>
      <c r="G11" s="15" t="s">
        <v>73</v>
      </c>
      <c r="H11" s="14" t="s">
        <v>65</v>
      </c>
      <c r="I11" s="13" t="s">
        <v>59</v>
      </c>
      <c r="J11" s="3">
        <v>0</v>
      </c>
      <c r="K11" s="3">
        <v>0</v>
      </c>
      <c r="L11" s="3">
        <v>0</v>
      </c>
      <c r="M11" s="3">
        <v>1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1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13" t="s">
        <v>53</v>
      </c>
    </row>
    <row r="12" spans="1:36" ht="12.75" customHeight="1" x14ac:dyDescent="0.25">
      <c r="A12" s="13" t="s">
        <v>46</v>
      </c>
      <c r="B12" s="13" t="s">
        <v>47</v>
      </c>
      <c r="C12" s="13" t="s">
        <v>57</v>
      </c>
      <c r="E12" s="13" t="s">
        <v>74</v>
      </c>
      <c r="F12" s="15">
        <v>17.7</v>
      </c>
      <c r="G12" s="15">
        <v>1282</v>
      </c>
      <c r="H12" s="14" t="s">
        <v>52</v>
      </c>
      <c r="I12" s="13" t="s">
        <v>59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1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13" t="s">
        <v>53</v>
      </c>
    </row>
    <row r="13" spans="1:36" ht="12.75" customHeight="1" x14ac:dyDescent="0.25">
      <c r="A13" s="13" t="s">
        <v>46</v>
      </c>
      <c r="B13" s="13" t="s">
        <v>47</v>
      </c>
      <c r="C13" s="13" t="s">
        <v>57</v>
      </c>
      <c r="E13" s="13" t="s">
        <v>75</v>
      </c>
      <c r="F13" s="15" t="s">
        <v>76</v>
      </c>
      <c r="G13" s="15" t="s">
        <v>77</v>
      </c>
      <c r="H13" s="14" t="s">
        <v>65</v>
      </c>
      <c r="I13" s="13" t="s">
        <v>59</v>
      </c>
      <c r="J13" s="3">
        <v>0</v>
      </c>
      <c r="K13" s="3">
        <v>1</v>
      </c>
      <c r="L13" s="3">
        <v>0</v>
      </c>
      <c r="M13" s="3">
        <v>1</v>
      </c>
      <c r="N13" s="3">
        <v>1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1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13" t="s">
        <v>53</v>
      </c>
    </row>
    <row r="14" spans="1:36" ht="12.75" customHeight="1" x14ac:dyDescent="0.25">
      <c r="A14" s="13" t="s">
        <v>46</v>
      </c>
      <c r="B14" s="13" t="s">
        <v>47</v>
      </c>
      <c r="C14" s="13" t="s">
        <v>57</v>
      </c>
      <c r="E14" s="13" t="s">
        <v>78</v>
      </c>
      <c r="F14" s="15" t="s">
        <v>79</v>
      </c>
      <c r="G14" s="15" t="s">
        <v>80</v>
      </c>
      <c r="H14" s="14" t="s">
        <v>81</v>
      </c>
      <c r="I14" s="13" t="s">
        <v>59</v>
      </c>
      <c r="J14" s="3">
        <v>0</v>
      </c>
      <c r="K14" s="3">
        <v>0</v>
      </c>
      <c r="L14" s="3">
        <v>0</v>
      </c>
      <c r="M14" s="3">
        <v>0</v>
      </c>
      <c r="N14" s="3">
        <v>1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13" t="s">
        <v>53</v>
      </c>
    </row>
    <row r="15" spans="1:36" ht="12.75" customHeight="1" x14ac:dyDescent="0.25">
      <c r="A15" s="13" t="s">
        <v>46</v>
      </c>
      <c r="B15" s="13" t="s">
        <v>47</v>
      </c>
      <c r="C15" s="13" t="s">
        <v>57</v>
      </c>
      <c r="E15" s="13" t="s">
        <v>82</v>
      </c>
      <c r="F15" s="15" t="s">
        <v>83</v>
      </c>
      <c r="G15" s="15" t="s">
        <v>84</v>
      </c>
      <c r="H15" s="14" t="s">
        <v>52</v>
      </c>
      <c r="I15" s="13" t="s">
        <v>59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1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13" t="s">
        <v>53</v>
      </c>
    </row>
    <row r="16" spans="1:36" ht="12.75" customHeight="1" x14ac:dyDescent="0.25">
      <c r="A16" s="13" t="s">
        <v>46</v>
      </c>
      <c r="B16" s="13" t="s">
        <v>47</v>
      </c>
      <c r="C16" s="13" t="s">
        <v>57</v>
      </c>
      <c r="E16" s="13" t="s">
        <v>85</v>
      </c>
      <c r="F16" s="15" t="s">
        <v>86</v>
      </c>
      <c r="G16" s="15" t="s">
        <v>87</v>
      </c>
      <c r="H16" s="14" t="s">
        <v>52</v>
      </c>
      <c r="I16" s="13" t="s">
        <v>59</v>
      </c>
      <c r="J16" s="3">
        <v>0</v>
      </c>
      <c r="K16" s="3">
        <v>0</v>
      </c>
      <c r="L16" s="3">
        <v>0</v>
      </c>
      <c r="M16" s="3">
        <v>1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1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13" t="s">
        <v>53</v>
      </c>
    </row>
    <row r="17" spans="1:36" ht="12.75" customHeight="1" x14ac:dyDescent="0.25">
      <c r="A17" s="13" t="s">
        <v>46</v>
      </c>
      <c r="B17" s="13" t="s">
        <v>47</v>
      </c>
      <c r="C17" s="13" t="s">
        <v>57</v>
      </c>
      <c r="E17" s="13" t="s">
        <v>88</v>
      </c>
      <c r="F17" s="15" t="s">
        <v>83</v>
      </c>
      <c r="G17" s="15" t="s">
        <v>84</v>
      </c>
      <c r="H17" s="14" t="s">
        <v>52</v>
      </c>
      <c r="I17" s="13" t="s">
        <v>59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1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13" t="s">
        <v>53</v>
      </c>
    </row>
    <row r="18" spans="1:36" ht="12.75" customHeight="1" x14ac:dyDescent="0.25">
      <c r="A18" s="13" t="s">
        <v>46</v>
      </c>
      <c r="B18" s="13" t="s">
        <v>47</v>
      </c>
      <c r="C18" s="13" t="s">
        <v>57</v>
      </c>
      <c r="E18" s="13" t="s">
        <v>89</v>
      </c>
      <c r="F18" s="15" t="s">
        <v>90</v>
      </c>
      <c r="G18" s="15" t="s">
        <v>91</v>
      </c>
      <c r="H18" s="14" t="s">
        <v>81</v>
      </c>
      <c r="I18" s="13" t="s">
        <v>59</v>
      </c>
      <c r="J18" s="3">
        <v>0</v>
      </c>
      <c r="K18" s="3">
        <v>0</v>
      </c>
      <c r="L18" s="3">
        <v>0</v>
      </c>
      <c r="M18" s="3">
        <v>0</v>
      </c>
      <c r="N18" s="3">
        <v>1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13" t="s">
        <v>53</v>
      </c>
    </row>
    <row r="19" spans="1:36" ht="12.75" customHeight="1" x14ac:dyDescent="0.2">
      <c r="A19" s="13" t="s">
        <v>46</v>
      </c>
      <c r="B19" s="13" t="s">
        <v>47</v>
      </c>
      <c r="C19" s="13" t="s">
        <v>92</v>
      </c>
      <c r="E19" s="27" t="s">
        <v>93</v>
      </c>
      <c r="F19" s="26"/>
      <c r="G19" s="26"/>
      <c r="H19" s="30"/>
      <c r="I19" s="29" t="s">
        <v>94</v>
      </c>
      <c r="J19" s="3">
        <v>0</v>
      </c>
      <c r="K19" s="3">
        <v>1</v>
      </c>
      <c r="L19" s="3">
        <v>0</v>
      </c>
      <c r="M19" s="3">
        <v>1</v>
      </c>
      <c r="N19" s="3">
        <v>1</v>
      </c>
      <c r="O19" s="3">
        <v>1</v>
      </c>
      <c r="P19" s="3">
        <v>0</v>
      </c>
      <c r="Q19" s="3">
        <v>1</v>
      </c>
      <c r="R19" s="3">
        <v>1</v>
      </c>
      <c r="S19" s="3">
        <v>0</v>
      </c>
      <c r="T19" s="3">
        <v>0</v>
      </c>
      <c r="U19" s="3">
        <v>1</v>
      </c>
      <c r="V19" s="3">
        <v>1</v>
      </c>
      <c r="W19" s="3">
        <v>1</v>
      </c>
      <c r="X19" s="3">
        <v>1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</row>
    <row r="20" spans="1:36" ht="12.75" customHeight="1" x14ac:dyDescent="0.25">
      <c r="A20" s="13" t="s">
        <v>46</v>
      </c>
      <c r="B20" s="13" t="s">
        <v>47</v>
      </c>
      <c r="C20" s="13" t="s">
        <v>92</v>
      </c>
      <c r="E20" s="13" t="s">
        <v>95</v>
      </c>
      <c r="F20" s="15" t="s">
        <v>96</v>
      </c>
      <c r="G20" s="15" t="s">
        <v>97</v>
      </c>
      <c r="H20" s="14" t="s">
        <v>98</v>
      </c>
      <c r="I20" s="13" t="s">
        <v>94</v>
      </c>
      <c r="J20" s="3">
        <v>0</v>
      </c>
      <c r="K20" s="3">
        <v>1</v>
      </c>
      <c r="L20" s="3">
        <v>0</v>
      </c>
      <c r="M20" s="3">
        <v>1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1</v>
      </c>
      <c r="X20" s="3">
        <v>1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13" t="s">
        <v>99</v>
      </c>
    </row>
    <row r="21" spans="1:36" ht="12.75" customHeight="1" x14ac:dyDescent="0.25">
      <c r="A21" s="13" t="s">
        <v>46</v>
      </c>
      <c r="B21" s="13" t="s">
        <v>47</v>
      </c>
      <c r="C21" s="13" t="s">
        <v>92</v>
      </c>
      <c r="E21" s="13" t="s">
        <v>100</v>
      </c>
      <c r="F21" s="15">
        <v>8.8000000000000007</v>
      </c>
      <c r="G21" s="15">
        <v>925</v>
      </c>
      <c r="H21" s="14" t="s">
        <v>98</v>
      </c>
      <c r="I21" s="13" t="s">
        <v>94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1</v>
      </c>
      <c r="W21" s="3">
        <v>0</v>
      </c>
      <c r="X21" s="3">
        <v>1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13" t="s">
        <v>99</v>
      </c>
    </row>
    <row r="22" spans="1:36" ht="12.75" customHeight="1" x14ac:dyDescent="0.25">
      <c r="A22" s="13" t="s">
        <v>46</v>
      </c>
      <c r="B22" s="13" t="s">
        <v>47</v>
      </c>
      <c r="C22" s="13" t="s">
        <v>92</v>
      </c>
      <c r="E22" s="13" t="s">
        <v>101</v>
      </c>
      <c r="F22" s="15" t="s">
        <v>102</v>
      </c>
      <c r="G22" s="15" t="s">
        <v>103</v>
      </c>
      <c r="H22" s="14" t="s">
        <v>81</v>
      </c>
      <c r="I22" s="13" t="s">
        <v>94</v>
      </c>
      <c r="J22" s="3">
        <v>0</v>
      </c>
      <c r="K22" s="3">
        <v>0</v>
      </c>
      <c r="L22" s="3">
        <v>0</v>
      </c>
      <c r="M22" s="3">
        <v>0</v>
      </c>
      <c r="N22" s="3">
        <v>1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1</v>
      </c>
      <c r="V22" s="3">
        <v>1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13" t="s">
        <v>99</v>
      </c>
    </row>
    <row r="23" spans="1:36" ht="12.75" customHeight="1" x14ac:dyDescent="0.25">
      <c r="A23" s="13" t="s">
        <v>46</v>
      </c>
      <c r="B23" s="13" t="s">
        <v>47</v>
      </c>
      <c r="C23" s="13" t="s">
        <v>92</v>
      </c>
      <c r="E23" s="13" t="s">
        <v>104</v>
      </c>
      <c r="F23" s="15" t="s">
        <v>105</v>
      </c>
      <c r="G23" s="15" t="s">
        <v>106</v>
      </c>
      <c r="H23" s="14" t="s">
        <v>81</v>
      </c>
      <c r="I23" s="13" t="s">
        <v>94</v>
      </c>
      <c r="J23" s="3">
        <v>0</v>
      </c>
      <c r="K23" s="3">
        <v>0</v>
      </c>
      <c r="L23" s="3">
        <v>0</v>
      </c>
      <c r="M23" s="3">
        <v>0</v>
      </c>
      <c r="N23" s="3">
        <v>1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13" t="s">
        <v>99</v>
      </c>
    </row>
    <row r="24" spans="1:36" ht="12.75" customHeight="1" x14ac:dyDescent="0.25">
      <c r="A24" s="13" t="s">
        <v>46</v>
      </c>
      <c r="B24" s="13" t="s">
        <v>47</v>
      </c>
      <c r="C24" s="13" t="s">
        <v>92</v>
      </c>
      <c r="E24" s="13" t="s">
        <v>107</v>
      </c>
      <c r="H24" s="14" t="s">
        <v>108</v>
      </c>
      <c r="I24" s="13" t="s">
        <v>94</v>
      </c>
      <c r="J24" s="3">
        <v>0</v>
      </c>
      <c r="K24" s="3">
        <v>0</v>
      </c>
      <c r="L24" s="3">
        <v>0</v>
      </c>
      <c r="M24" s="3">
        <v>0</v>
      </c>
      <c r="N24" s="3">
        <v>1</v>
      </c>
      <c r="O24" s="3">
        <v>1</v>
      </c>
      <c r="P24" s="3">
        <v>1</v>
      </c>
      <c r="Q24" s="3">
        <v>1</v>
      </c>
      <c r="R24" s="3">
        <v>1</v>
      </c>
      <c r="S24" s="3">
        <v>1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1</v>
      </c>
      <c r="AB24" s="3">
        <v>1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13" t="s">
        <v>109</v>
      </c>
    </row>
    <row r="25" spans="1:36" ht="12.75" customHeight="1" x14ac:dyDescent="0.25">
      <c r="A25" s="13" t="s">
        <v>46</v>
      </c>
      <c r="B25" s="13" t="s">
        <v>47</v>
      </c>
      <c r="C25" s="13" t="s">
        <v>92</v>
      </c>
      <c r="E25" s="13" t="s">
        <v>110</v>
      </c>
      <c r="F25" s="15" t="s">
        <v>111</v>
      </c>
      <c r="G25" s="15" t="s">
        <v>112</v>
      </c>
      <c r="H25" s="14" t="s">
        <v>81</v>
      </c>
      <c r="I25" s="13" t="s">
        <v>94</v>
      </c>
      <c r="J25" s="3">
        <v>0</v>
      </c>
      <c r="K25" s="3">
        <v>0</v>
      </c>
      <c r="L25" s="3">
        <v>0</v>
      </c>
      <c r="M25" s="3">
        <v>0</v>
      </c>
      <c r="N25" s="3">
        <v>1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13" t="s">
        <v>99</v>
      </c>
    </row>
    <row r="26" spans="1:36" ht="12.75" customHeight="1" x14ac:dyDescent="0.25">
      <c r="A26" s="13" t="s">
        <v>46</v>
      </c>
      <c r="B26" s="13" t="s">
        <v>47</v>
      </c>
      <c r="C26" s="13" t="s">
        <v>92</v>
      </c>
      <c r="E26" s="13" t="s">
        <v>113</v>
      </c>
      <c r="F26" s="15" t="s">
        <v>114</v>
      </c>
      <c r="G26" s="15" t="s">
        <v>115</v>
      </c>
      <c r="H26" s="14" t="s">
        <v>81</v>
      </c>
      <c r="I26" s="13" t="s">
        <v>94</v>
      </c>
      <c r="J26" s="3">
        <v>0</v>
      </c>
      <c r="K26" s="3">
        <v>0</v>
      </c>
      <c r="L26" s="3">
        <v>0</v>
      </c>
      <c r="M26" s="3">
        <v>0</v>
      </c>
      <c r="N26" s="3">
        <v>1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1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13" t="s">
        <v>99</v>
      </c>
    </row>
    <row r="27" spans="1:36" ht="12.75" customHeight="1" x14ac:dyDescent="0.25">
      <c r="A27" s="13" t="s">
        <v>46</v>
      </c>
      <c r="B27" s="13" t="s">
        <v>47</v>
      </c>
      <c r="C27" s="13" t="s">
        <v>92</v>
      </c>
      <c r="E27" s="13" t="s">
        <v>116</v>
      </c>
      <c r="F27" s="15" t="s">
        <v>117</v>
      </c>
      <c r="G27" s="15" t="s">
        <v>118</v>
      </c>
      <c r="H27" s="14" t="s">
        <v>81</v>
      </c>
      <c r="I27" s="13" t="s">
        <v>94</v>
      </c>
      <c r="J27" s="3">
        <v>0</v>
      </c>
      <c r="K27" s="3">
        <v>0</v>
      </c>
      <c r="L27" s="3">
        <v>0</v>
      </c>
      <c r="M27" s="3">
        <v>0</v>
      </c>
      <c r="N27" s="3">
        <v>1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1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13" t="s">
        <v>99</v>
      </c>
    </row>
    <row r="28" spans="1:36" ht="12.75" customHeight="1" x14ac:dyDescent="0.25">
      <c r="A28" s="13" t="s">
        <v>46</v>
      </c>
      <c r="B28" s="13" t="s">
        <v>47</v>
      </c>
      <c r="C28" s="13" t="s">
        <v>92</v>
      </c>
      <c r="E28" s="13" t="s">
        <v>119</v>
      </c>
      <c r="F28" s="15" t="s">
        <v>120</v>
      </c>
      <c r="G28" s="15" t="s">
        <v>121</v>
      </c>
      <c r="H28" s="14" t="s">
        <v>52</v>
      </c>
      <c r="I28" s="13" t="s">
        <v>94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1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13" t="s">
        <v>99</v>
      </c>
    </row>
    <row r="29" spans="1:36" ht="12.75" customHeight="1" x14ac:dyDescent="0.25">
      <c r="A29" s="13" t="s">
        <v>46</v>
      </c>
      <c r="B29" s="13" t="s">
        <v>47</v>
      </c>
      <c r="C29" s="13" t="s">
        <v>92</v>
      </c>
      <c r="E29" s="13" t="s">
        <v>122</v>
      </c>
      <c r="F29" s="15" t="s">
        <v>123</v>
      </c>
      <c r="G29" s="15" t="s">
        <v>124</v>
      </c>
      <c r="H29" s="14" t="s">
        <v>81</v>
      </c>
      <c r="I29" s="13" t="s">
        <v>94</v>
      </c>
      <c r="J29" s="3">
        <v>0</v>
      </c>
      <c r="K29" s="3">
        <v>0</v>
      </c>
      <c r="L29" s="3">
        <v>0</v>
      </c>
      <c r="M29" s="3">
        <v>0</v>
      </c>
      <c r="N29" s="3">
        <v>1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1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13" t="s">
        <v>99</v>
      </c>
    </row>
    <row r="30" spans="1:36" ht="12.75" customHeight="1" x14ac:dyDescent="0.25">
      <c r="A30" s="13" t="s">
        <v>46</v>
      </c>
      <c r="B30" s="13" t="s">
        <v>47</v>
      </c>
      <c r="C30" s="13" t="s">
        <v>92</v>
      </c>
      <c r="E30" s="13" t="s">
        <v>125</v>
      </c>
      <c r="F30" s="15">
        <v>10.8</v>
      </c>
      <c r="G30" s="15">
        <v>968</v>
      </c>
      <c r="H30" s="14" t="s">
        <v>98</v>
      </c>
      <c r="I30" s="13" t="s">
        <v>94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1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13" t="s">
        <v>99</v>
      </c>
    </row>
    <row r="31" spans="1:36" ht="12.75" customHeight="1" x14ac:dyDescent="0.25">
      <c r="A31" s="13" t="s">
        <v>46</v>
      </c>
      <c r="B31" s="13" t="s">
        <v>47</v>
      </c>
      <c r="C31" s="13" t="s">
        <v>92</v>
      </c>
      <c r="E31" s="13" t="s">
        <v>126</v>
      </c>
      <c r="F31" s="15" t="s">
        <v>127</v>
      </c>
      <c r="G31" s="15" t="s">
        <v>128</v>
      </c>
      <c r="H31" s="14" t="s">
        <v>98</v>
      </c>
      <c r="I31" s="13" t="s">
        <v>94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1</v>
      </c>
      <c r="V31" s="3">
        <v>0</v>
      </c>
      <c r="W31" s="3">
        <v>1</v>
      </c>
      <c r="X31" s="3">
        <v>1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13" t="s">
        <v>99</v>
      </c>
    </row>
    <row r="32" spans="1:36" ht="12.75" customHeight="1" x14ac:dyDescent="0.25">
      <c r="A32" s="13" t="s">
        <v>46</v>
      </c>
      <c r="B32" s="13" t="s">
        <v>47</v>
      </c>
      <c r="C32" s="13" t="s">
        <v>92</v>
      </c>
      <c r="E32" s="13" t="s">
        <v>129</v>
      </c>
      <c r="F32" s="15" t="s">
        <v>130</v>
      </c>
      <c r="G32" s="15" t="s">
        <v>131</v>
      </c>
      <c r="H32" s="14" t="s">
        <v>81</v>
      </c>
      <c r="I32" s="13" t="s">
        <v>94</v>
      </c>
      <c r="J32" s="3">
        <v>0</v>
      </c>
      <c r="K32" s="3">
        <v>0</v>
      </c>
      <c r="L32" s="3">
        <v>0</v>
      </c>
      <c r="M32" s="3">
        <v>0</v>
      </c>
      <c r="N32" s="3">
        <v>1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13" t="s">
        <v>99</v>
      </c>
    </row>
    <row r="33" spans="1:36" ht="12.75" customHeight="1" x14ac:dyDescent="0.25">
      <c r="A33" s="13" t="s">
        <v>46</v>
      </c>
      <c r="B33" s="13" t="s">
        <v>47</v>
      </c>
      <c r="C33" s="13" t="s">
        <v>92</v>
      </c>
      <c r="E33" s="13" t="s">
        <v>132</v>
      </c>
      <c r="F33" s="15" t="s">
        <v>133</v>
      </c>
      <c r="G33" s="15" t="s">
        <v>115</v>
      </c>
      <c r="H33" s="14" t="s">
        <v>81</v>
      </c>
      <c r="I33" s="13" t="s">
        <v>94</v>
      </c>
      <c r="J33" s="3">
        <v>0</v>
      </c>
      <c r="K33" s="3">
        <v>0</v>
      </c>
      <c r="L33" s="3">
        <v>0</v>
      </c>
      <c r="M33" s="3">
        <v>0</v>
      </c>
      <c r="N33" s="3">
        <v>1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13" t="s">
        <v>99</v>
      </c>
    </row>
    <row r="34" spans="1:36" ht="12.75" customHeight="1" x14ac:dyDescent="0.25">
      <c r="A34" s="13" t="s">
        <v>46</v>
      </c>
      <c r="B34" s="13" t="s">
        <v>47</v>
      </c>
      <c r="C34" s="13" t="s">
        <v>92</v>
      </c>
      <c r="E34" s="13" t="s">
        <v>134</v>
      </c>
      <c r="F34" s="15" t="s">
        <v>135</v>
      </c>
      <c r="G34" s="15" t="s">
        <v>136</v>
      </c>
      <c r="H34" s="14" t="s">
        <v>98</v>
      </c>
      <c r="I34" s="13" t="s">
        <v>94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1</v>
      </c>
      <c r="V34" s="3">
        <v>0</v>
      </c>
      <c r="W34" s="3">
        <v>1</v>
      </c>
      <c r="X34" s="3">
        <v>1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13" t="s">
        <v>99</v>
      </c>
    </row>
    <row r="35" spans="1:36" ht="12.75" customHeight="1" x14ac:dyDescent="0.25">
      <c r="A35" s="13" t="s">
        <v>46</v>
      </c>
      <c r="B35" s="13" t="s">
        <v>47</v>
      </c>
      <c r="C35" s="13" t="s">
        <v>92</v>
      </c>
      <c r="E35" s="13" t="s">
        <v>137</v>
      </c>
      <c r="F35" s="15" t="s">
        <v>138</v>
      </c>
      <c r="G35" s="15" t="s">
        <v>139</v>
      </c>
      <c r="H35" s="14" t="s">
        <v>81</v>
      </c>
      <c r="I35" s="13" t="s">
        <v>94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1</v>
      </c>
      <c r="V35" s="3">
        <v>1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13" t="s">
        <v>99</v>
      </c>
    </row>
    <row r="36" spans="1:36" ht="12.75" customHeight="1" x14ac:dyDescent="0.25">
      <c r="A36" s="13" t="s">
        <v>46</v>
      </c>
      <c r="B36" s="13" t="s">
        <v>47</v>
      </c>
      <c r="C36" s="13" t="s">
        <v>92</v>
      </c>
      <c r="E36" s="13" t="s">
        <v>140</v>
      </c>
      <c r="F36" s="15" t="s">
        <v>141</v>
      </c>
      <c r="G36" s="15" t="s">
        <v>142</v>
      </c>
      <c r="H36" s="14" t="s">
        <v>81</v>
      </c>
      <c r="I36" s="13" t="s">
        <v>94</v>
      </c>
      <c r="J36" s="3">
        <v>0</v>
      </c>
      <c r="K36" s="3">
        <v>0</v>
      </c>
      <c r="L36" s="3">
        <v>0</v>
      </c>
      <c r="M36" s="3">
        <v>0</v>
      </c>
      <c r="N36" s="3">
        <v>1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1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13" t="s">
        <v>99</v>
      </c>
    </row>
    <row r="37" spans="1:36" ht="12.75" customHeight="1" x14ac:dyDescent="0.25">
      <c r="A37" s="13" t="s">
        <v>46</v>
      </c>
      <c r="B37" s="13" t="s">
        <v>47</v>
      </c>
      <c r="C37" s="13" t="s">
        <v>92</v>
      </c>
      <c r="E37" s="13" t="s">
        <v>143</v>
      </c>
      <c r="F37" s="15" t="s">
        <v>144</v>
      </c>
      <c r="G37" s="15" t="s">
        <v>145</v>
      </c>
      <c r="H37" s="14" t="s">
        <v>81</v>
      </c>
      <c r="I37" s="13" t="s">
        <v>94</v>
      </c>
      <c r="J37" s="3">
        <v>0</v>
      </c>
      <c r="K37" s="3">
        <v>0</v>
      </c>
      <c r="L37" s="3">
        <v>0</v>
      </c>
      <c r="M37" s="3">
        <v>0</v>
      </c>
      <c r="N37" s="3">
        <v>1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1</v>
      </c>
      <c r="V37" s="3">
        <v>1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13" t="s">
        <v>99</v>
      </c>
    </row>
    <row r="38" spans="1:36" ht="12.75" customHeight="1" x14ac:dyDescent="0.25">
      <c r="A38" s="13" t="s">
        <v>46</v>
      </c>
      <c r="B38" s="13" t="s">
        <v>47</v>
      </c>
      <c r="C38" s="13" t="s">
        <v>92</v>
      </c>
      <c r="E38" s="13" t="s">
        <v>146</v>
      </c>
      <c r="H38" s="14" t="s">
        <v>81</v>
      </c>
      <c r="I38" s="13" t="s">
        <v>94</v>
      </c>
      <c r="J38" s="3">
        <v>0</v>
      </c>
      <c r="K38" s="3">
        <v>0</v>
      </c>
      <c r="L38" s="3">
        <v>0</v>
      </c>
      <c r="M38" s="3">
        <v>0</v>
      </c>
      <c r="N38" s="3">
        <v>1</v>
      </c>
      <c r="O38" s="3">
        <v>1</v>
      </c>
      <c r="P38" s="3">
        <v>1</v>
      </c>
      <c r="Q38" s="3">
        <v>0</v>
      </c>
      <c r="R38" s="3">
        <v>1</v>
      </c>
      <c r="S38" s="3">
        <v>1</v>
      </c>
      <c r="T38" s="3">
        <v>0</v>
      </c>
      <c r="U38" s="3">
        <v>0</v>
      </c>
      <c r="V38" s="3">
        <v>0</v>
      </c>
      <c r="W38" s="3">
        <v>1</v>
      </c>
      <c r="X38" s="3">
        <v>1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13" t="s">
        <v>147</v>
      </c>
    </row>
    <row r="39" spans="1:36" ht="12.75" customHeight="1" x14ac:dyDescent="0.25">
      <c r="A39" s="13" t="s">
        <v>46</v>
      </c>
      <c r="B39" s="13" t="s">
        <v>47</v>
      </c>
      <c r="C39" s="13" t="s">
        <v>92</v>
      </c>
      <c r="E39" s="13" t="s">
        <v>148</v>
      </c>
      <c r="F39" s="15" t="s">
        <v>149</v>
      </c>
      <c r="G39" s="15" t="s">
        <v>150</v>
      </c>
      <c r="H39" s="14" t="s">
        <v>52</v>
      </c>
      <c r="I39" s="13" t="s">
        <v>94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1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13" t="s">
        <v>99</v>
      </c>
    </row>
    <row r="40" spans="1:36" ht="12.75" customHeight="1" x14ac:dyDescent="0.25">
      <c r="A40" s="13" t="s">
        <v>46</v>
      </c>
      <c r="B40" s="13" t="s">
        <v>47</v>
      </c>
      <c r="C40" s="13" t="s">
        <v>92</v>
      </c>
      <c r="E40" s="13" t="s">
        <v>151</v>
      </c>
      <c r="F40" s="15" t="s">
        <v>152</v>
      </c>
      <c r="G40" s="15" t="s">
        <v>153</v>
      </c>
      <c r="H40" s="14" t="s">
        <v>81</v>
      </c>
      <c r="I40" s="13" t="s">
        <v>94</v>
      </c>
      <c r="J40" s="3">
        <v>0</v>
      </c>
      <c r="K40" s="3">
        <v>0</v>
      </c>
      <c r="L40" s="3">
        <v>0</v>
      </c>
      <c r="M40" s="3">
        <v>0</v>
      </c>
      <c r="N40" s="3">
        <v>1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1</v>
      </c>
      <c r="V40" s="3">
        <v>1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13" t="s">
        <v>99</v>
      </c>
    </row>
    <row r="41" spans="1:36" ht="12.75" customHeight="1" x14ac:dyDescent="0.2">
      <c r="A41" s="13" t="s">
        <v>46</v>
      </c>
      <c r="B41" s="13" t="s">
        <v>47</v>
      </c>
      <c r="C41" s="13" t="s">
        <v>92</v>
      </c>
      <c r="E41" s="13" t="s">
        <v>154</v>
      </c>
      <c r="F41" s="15" t="s">
        <v>155</v>
      </c>
      <c r="G41" s="15" t="s">
        <v>156</v>
      </c>
      <c r="H41" s="14" t="s">
        <v>98</v>
      </c>
      <c r="I41" s="13" t="s">
        <v>94</v>
      </c>
      <c r="J41" s="3">
        <v>0</v>
      </c>
      <c r="K41" s="3">
        <v>0</v>
      </c>
      <c r="L41" s="3">
        <v>0</v>
      </c>
      <c r="M41" s="3">
        <v>0</v>
      </c>
      <c r="N41" s="3">
        <v>1</v>
      </c>
      <c r="O41" s="3">
        <v>1</v>
      </c>
      <c r="P41" s="3">
        <v>0</v>
      </c>
      <c r="Q41" s="3">
        <v>1</v>
      </c>
      <c r="R41" s="3">
        <v>1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4" t="s">
        <v>157</v>
      </c>
    </row>
    <row r="42" spans="1:36" ht="12.75" customHeight="1" x14ac:dyDescent="0.2">
      <c r="A42" s="13" t="s">
        <v>158</v>
      </c>
      <c r="B42" s="13" t="s">
        <v>159</v>
      </c>
      <c r="C42" s="13" t="s">
        <v>160</v>
      </c>
      <c r="E42" s="27" t="s">
        <v>161</v>
      </c>
      <c r="F42" s="26"/>
      <c r="G42" s="26"/>
      <c r="H42" s="30"/>
      <c r="I42" s="29" t="s">
        <v>162</v>
      </c>
      <c r="J42" s="3">
        <v>0</v>
      </c>
      <c r="K42" s="3">
        <v>0</v>
      </c>
      <c r="L42" s="3">
        <v>0</v>
      </c>
      <c r="M42" s="3">
        <v>1</v>
      </c>
      <c r="N42" s="3">
        <v>1</v>
      </c>
      <c r="O42" s="3">
        <v>1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1</v>
      </c>
      <c r="V42" s="3">
        <v>1</v>
      </c>
      <c r="W42" s="3">
        <v>1</v>
      </c>
      <c r="X42" s="3">
        <v>1</v>
      </c>
      <c r="Y42" s="3">
        <v>0</v>
      </c>
      <c r="Z42" s="3">
        <v>0</v>
      </c>
      <c r="AA42" s="3">
        <v>1</v>
      </c>
      <c r="AB42" s="3">
        <v>1</v>
      </c>
      <c r="AC42" s="3">
        <v>0</v>
      </c>
      <c r="AD42" s="3">
        <v>0</v>
      </c>
      <c r="AE42" s="3">
        <v>0</v>
      </c>
      <c r="AF42" s="3">
        <v>1</v>
      </c>
      <c r="AG42" s="3">
        <v>1</v>
      </c>
      <c r="AH42" s="3">
        <v>1</v>
      </c>
      <c r="AI42" s="3">
        <v>0</v>
      </c>
    </row>
    <row r="43" spans="1:36" s="16" customFormat="1" x14ac:dyDescent="0.2">
      <c r="A43" s="13" t="s">
        <v>158</v>
      </c>
      <c r="B43" s="13" t="s">
        <v>159</v>
      </c>
      <c r="C43" s="13" t="s">
        <v>160</v>
      </c>
      <c r="D43" s="23" t="s">
        <v>163</v>
      </c>
      <c r="E43" s="23" t="s">
        <v>164</v>
      </c>
      <c r="F43" s="17"/>
      <c r="G43" s="17"/>
      <c r="H43" s="18" t="s">
        <v>81</v>
      </c>
      <c r="I43" s="13" t="s">
        <v>162</v>
      </c>
      <c r="J43" s="3">
        <v>0</v>
      </c>
      <c r="K43" s="3">
        <v>0</v>
      </c>
      <c r="L43" s="3">
        <v>0</v>
      </c>
      <c r="M43" s="3">
        <v>0</v>
      </c>
      <c r="N43" s="3">
        <v>1</v>
      </c>
      <c r="O43" s="3">
        <v>1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1</v>
      </c>
      <c r="AB43" s="3">
        <v>1</v>
      </c>
      <c r="AC43" s="3">
        <v>0</v>
      </c>
      <c r="AD43" s="3">
        <v>0</v>
      </c>
      <c r="AE43" s="3">
        <v>0</v>
      </c>
      <c r="AF43" s="3">
        <v>1</v>
      </c>
      <c r="AG43" s="3">
        <v>1</v>
      </c>
      <c r="AH43" s="3">
        <v>0</v>
      </c>
      <c r="AI43" s="3">
        <v>0</v>
      </c>
      <c r="AJ43" s="16" t="s">
        <v>165</v>
      </c>
    </row>
    <row r="44" spans="1:36" s="16" customFormat="1" x14ac:dyDescent="0.2">
      <c r="A44" s="13" t="s">
        <v>158</v>
      </c>
      <c r="B44" s="13" t="s">
        <v>159</v>
      </c>
      <c r="C44" s="13" t="s">
        <v>160</v>
      </c>
      <c r="D44" s="23" t="s">
        <v>163</v>
      </c>
      <c r="E44" s="23" t="s">
        <v>166</v>
      </c>
      <c r="F44" s="17" t="s">
        <v>167</v>
      </c>
      <c r="G44" s="17" t="s">
        <v>168</v>
      </c>
      <c r="H44" s="18" t="s">
        <v>65</v>
      </c>
      <c r="I44" s="13" t="s">
        <v>162</v>
      </c>
      <c r="J44" s="3">
        <v>0</v>
      </c>
      <c r="K44" s="3">
        <v>0</v>
      </c>
      <c r="L44" s="3">
        <v>0</v>
      </c>
      <c r="M44" s="3">
        <v>1</v>
      </c>
      <c r="N44" s="3">
        <v>1</v>
      </c>
      <c r="O44" s="3">
        <v>1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1</v>
      </c>
      <c r="V44" s="3">
        <v>1</v>
      </c>
      <c r="W44" s="3">
        <v>0</v>
      </c>
      <c r="X44" s="3">
        <v>0</v>
      </c>
      <c r="Y44" s="3">
        <v>0</v>
      </c>
      <c r="Z44" s="3">
        <v>0</v>
      </c>
      <c r="AA44" s="3">
        <v>1</v>
      </c>
      <c r="AB44" s="3">
        <v>1</v>
      </c>
      <c r="AC44" s="3">
        <v>0</v>
      </c>
      <c r="AD44" s="3">
        <v>0</v>
      </c>
      <c r="AE44" s="3">
        <v>0</v>
      </c>
      <c r="AF44" s="3">
        <v>1</v>
      </c>
      <c r="AG44" s="3">
        <v>1</v>
      </c>
      <c r="AH44" s="3">
        <v>1</v>
      </c>
      <c r="AI44" s="3">
        <v>0</v>
      </c>
      <c r="AJ44" s="13" t="s">
        <v>169</v>
      </c>
    </row>
    <row r="45" spans="1:36" s="16" customFormat="1" x14ac:dyDescent="0.2">
      <c r="A45" s="13" t="s">
        <v>158</v>
      </c>
      <c r="B45" s="13" t="s">
        <v>159</v>
      </c>
      <c r="C45" s="13" t="s">
        <v>160</v>
      </c>
      <c r="D45" s="23" t="s">
        <v>163</v>
      </c>
      <c r="E45" s="23" t="s">
        <v>170</v>
      </c>
      <c r="F45" s="17" t="s">
        <v>171</v>
      </c>
      <c r="G45" s="17" t="s">
        <v>172</v>
      </c>
      <c r="H45" s="14" t="s">
        <v>52</v>
      </c>
      <c r="I45" s="13" t="s">
        <v>162</v>
      </c>
      <c r="J45" s="3">
        <v>0</v>
      </c>
      <c r="K45" s="3">
        <v>0</v>
      </c>
      <c r="L45" s="3">
        <v>0</v>
      </c>
      <c r="M45" s="3">
        <v>1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1</v>
      </c>
      <c r="V45" s="3">
        <v>1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13" t="s">
        <v>173</v>
      </c>
    </row>
    <row r="46" spans="1:36" s="16" customFormat="1" x14ac:dyDescent="0.2">
      <c r="A46" s="13" t="s">
        <v>158</v>
      </c>
      <c r="B46" s="13" t="s">
        <v>159</v>
      </c>
      <c r="C46" s="13" t="s">
        <v>160</v>
      </c>
      <c r="D46" s="23" t="s">
        <v>174</v>
      </c>
      <c r="E46" s="23" t="s">
        <v>175</v>
      </c>
      <c r="F46" s="17"/>
      <c r="G46" s="17"/>
      <c r="H46" s="14" t="s">
        <v>52</v>
      </c>
      <c r="I46" s="13" t="s">
        <v>162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1</v>
      </c>
      <c r="AB46" s="3">
        <v>1</v>
      </c>
      <c r="AC46" s="3">
        <v>0</v>
      </c>
      <c r="AD46" s="3">
        <v>0</v>
      </c>
      <c r="AE46" s="3">
        <v>0</v>
      </c>
      <c r="AF46" s="3">
        <v>1</v>
      </c>
      <c r="AG46" s="3">
        <v>1</v>
      </c>
      <c r="AH46" s="3">
        <v>0</v>
      </c>
      <c r="AI46" s="3">
        <v>0</v>
      </c>
      <c r="AJ46" s="16" t="s">
        <v>176</v>
      </c>
    </row>
    <row r="47" spans="1:36" s="16" customFormat="1" x14ac:dyDescent="0.2">
      <c r="A47" s="13" t="s">
        <v>158</v>
      </c>
      <c r="B47" s="13" t="s">
        <v>159</v>
      </c>
      <c r="C47" s="13" t="s">
        <v>160</v>
      </c>
      <c r="D47" s="23" t="s">
        <v>174</v>
      </c>
      <c r="E47" s="23" t="s">
        <v>177</v>
      </c>
      <c r="F47" s="17" t="s">
        <v>76</v>
      </c>
      <c r="G47" s="17" t="s">
        <v>178</v>
      </c>
      <c r="H47" s="14" t="s">
        <v>65</v>
      </c>
      <c r="I47" s="13" t="s">
        <v>162</v>
      </c>
      <c r="J47" s="3">
        <v>0</v>
      </c>
      <c r="K47" s="3">
        <v>0</v>
      </c>
      <c r="L47" s="3">
        <v>0</v>
      </c>
      <c r="M47" s="3">
        <v>1</v>
      </c>
      <c r="N47" s="3">
        <v>1</v>
      </c>
      <c r="O47" s="3">
        <v>1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1</v>
      </c>
      <c r="V47" s="3">
        <v>1</v>
      </c>
      <c r="W47" s="3">
        <v>1</v>
      </c>
      <c r="X47" s="3">
        <v>1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13" t="s">
        <v>173</v>
      </c>
    </row>
    <row r="48" spans="1:36" s="16" customFormat="1" x14ac:dyDescent="0.2">
      <c r="A48" s="13" t="s">
        <v>158</v>
      </c>
      <c r="B48" s="13" t="s">
        <v>159</v>
      </c>
      <c r="C48" s="13" t="s">
        <v>160</v>
      </c>
      <c r="D48" s="23" t="s">
        <v>174</v>
      </c>
      <c r="E48" s="23" t="s">
        <v>179</v>
      </c>
      <c r="F48" s="17"/>
      <c r="G48" s="17"/>
      <c r="H48" s="18" t="s">
        <v>81</v>
      </c>
      <c r="I48" s="13" t="s">
        <v>162</v>
      </c>
      <c r="J48" s="3">
        <v>0</v>
      </c>
      <c r="K48" s="3">
        <v>0</v>
      </c>
      <c r="L48" s="3">
        <v>0</v>
      </c>
      <c r="M48" s="3">
        <v>0</v>
      </c>
      <c r="N48" s="3">
        <v>1</v>
      </c>
      <c r="O48" s="3">
        <v>1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1</v>
      </c>
      <c r="V48" s="3">
        <v>1</v>
      </c>
      <c r="W48" s="3">
        <v>0</v>
      </c>
      <c r="X48" s="3">
        <v>0</v>
      </c>
      <c r="Y48" s="3">
        <v>0</v>
      </c>
      <c r="Z48" s="3">
        <v>0</v>
      </c>
      <c r="AA48" s="3">
        <v>1</v>
      </c>
      <c r="AB48" s="3">
        <v>0</v>
      </c>
      <c r="AC48" s="3">
        <v>0</v>
      </c>
      <c r="AD48" s="3">
        <v>0</v>
      </c>
      <c r="AE48" s="3">
        <v>0</v>
      </c>
      <c r="AF48" s="3">
        <v>1</v>
      </c>
      <c r="AG48" s="3">
        <v>1</v>
      </c>
      <c r="AH48" s="3">
        <v>1</v>
      </c>
      <c r="AI48" s="3">
        <v>0</v>
      </c>
      <c r="AJ48" s="16" t="s">
        <v>165</v>
      </c>
    </row>
    <row r="49" spans="1:36" s="16" customFormat="1" x14ac:dyDescent="0.2">
      <c r="A49" s="13" t="s">
        <v>158</v>
      </c>
      <c r="B49" s="13" t="s">
        <v>159</v>
      </c>
      <c r="C49" s="13" t="s">
        <v>160</v>
      </c>
      <c r="D49" s="23" t="s">
        <v>174</v>
      </c>
      <c r="E49" s="23" t="s">
        <v>180</v>
      </c>
      <c r="F49" s="17"/>
      <c r="G49" s="17"/>
      <c r="H49" s="18" t="s">
        <v>81</v>
      </c>
      <c r="I49" s="13" t="s">
        <v>162</v>
      </c>
      <c r="J49" s="3">
        <v>0</v>
      </c>
      <c r="K49" s="3">
        <v>0</v>
      </c>
      <c r="L49" s="3">
        <v>0</v>
      </c>
      <c r="M49" s="3">
        <v>0</v>
      </c>
      <c r="N49" s="3">
        <v>1</v>
      </c>
      <c r="O49" s="3">
        <v>1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1</v>
      </c>
      <c r="AB49" s="3">
        <v>1</v>
      </c>
      <c r="AC49" s="3">
        <v>0</v>
      </c>
      <c r="AD49" s="3">
        <v>0</v>
      </c>
      <c r="AE49" s="3">
        <v>0</v>
      </c>
      <c r="AF49" s="3">
        <v>1</v>
      </c>
      <c r="AG49" s="3">
        <v>1</v>
      </c>
      <c r="AH49" s="3">
        <v>0</v>
      </c>
      <c r="AI49" s="3">
        <v>0</v>
      </c>
      <c r="AJ49" s="16" t="s">
        <v>165</v>
      </c>
    </row>
    <row r="50" spans="1:36" s="16" customFormat="1" x14ac:dyDescent="0.2">
      <c r="A50" s="13" t="s">
        <v>158</v>
      </c>
      <c r="B50" s="13" t="s">
        <v>159</v>
      </c>
      <c r="C50" s="13" t="s">
        <v>160</v>
      </c>
      <c r="D50" s="23" t="s">
        <v>174</v>
      </c>
      <c r="E50" s="23" t="s">
        <v>181</v>
      </c>
      <c r="F50" s="17"/>
      <c r="G50" s="17"/>
      <c r="H50" s="18" t="s">
        <v>52</v>
      </c>
      <c r="I50" s="13" t="s">
        <v>162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1</v>
      </c>
      <c r="AB50" s="3">
        <v>1</v>
      </c>
      <c r="AC50" s="3">
        <v>0</v>
      </c>
      <c r="AD50" s="3">
        <v>0</v>
      </c>
      <c r="AE50" s="3">
        <v>0</v>
      </c>
      <c r="AF50" s="3">
        <v>1</v>
      </c>
      <c r="AG50" s="3">
        <v>1</v>
      </c>
      <c r="AH50" s="3">
        <v>1</v>
      </c>
      <c r="AI50" s="3">
        <v>0</v>
      </c>
      <c r="AJ50" s="16" t="s">
        <v>176</v>
      </c>
    </row>
    <row r="51" spans="1:36" s="16" customFormat="1" x14ac:dyDescent="0.2">
      <c r="A51" s="13" t="s">
        <v>158</v>
      </c>
      <c r="B51" s="13" t="s">
        <v>159</v>
      </c>
      <c r="C51" s="13" t="s">
        <v>160</v>
      </c>
      <c r="D51" s="23" t="s">
        <v>174</v>
      </c>
      <c r="E51" s="23" t="s">
        <v>182</v>
      </c>
      <c r="F51" s="17"/>
      <c r="G51" s="17"/>
      <c r="H51" s="18" t="s">
        <v>52</v>
      </c>
      <c r="I51" s="13" t="s">
        <v>162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1</v>
      </c>
      <c r="V51" s="3">
        <v>1</v>
      </c>
      <c r="W51" s="3">
        <v>0</v>
      </c>
      <c r="X51" s="3">
        <v>0</v>
      </c>
      <c r="Y51" s="3">
        <v>0</v>
      </c>
      <c r="Z51" s="3">
        <v>0</v>
      </c>
      <c r="AA51" s="3">
        <v>1</v>
      </c>
      <c r="AB51" s="3">
        <v>1</v>
      </c>
      <c r="AC51" s="3">
        <v>0</v>
      </c>
      <c r="AD51" s="3">
        <v>0</v>
      </c>
      <c r="AE51" s="3">
        <v>0</v>
      </c>
      <c r="AF51" s="3">
        <v>1</v>
      </c>
      <c r="AG51" s="3">
        <v>0</v>
      </c>
      <c r="AH51" s="3">
        <v>1</v>
      </c>
      <c r="AI51" s="3">
        <v>0</v>
      </c>
      <c r="AJ51" s="16" t="s">
        <v>176</v>
      </c>
    </row>
    <row r="52" spans="1:36" s="16" customFormat="1" x14ac:dyDescent="0.2">
      <c r="A52" s="16" t="s">
        <v>158</v>
      </c>
      <c r="B52" s="16" t="s">
        <v>183</v>
      </c>
      <c r="C52" s="16" t="s">
        <v>184</v>
      </c>
      <c r="D52" s="23"/>
      <c r="E52" s="27" t="s">
        <v>185</v>
      </c>
      <c r="F52" s="26"/>
      <c r="G52" s="26"/>
      <c r="H52" s="28"/>
      <c r="I52" s="31" t="s">
        <v>186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0</v>
      </c>
      <c r="Q52" s="3">
        <v>1</v>
      </c>
      <c r="R52" s="3">
        <v>1</v>
      </c>
      <c r="S52" s="3">
        <v>0</v>
      </c>
      <c r="T52" s="3">
        <v>0</v>
      </c>
      <c r="U52" s="3">
        <v>1</v>
      </c>
      <c r="V52" s="3">
        <v>1</v>
      </c>
      <c r="W52" s="3">
        <v>1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1</v>
      </c>
      <c r="AG52" s="3">
        <v>0</v>
      </c>
      <c r="AH52" s="3">
        <v>0</v>
      </c>
      <c r="AI52" s="3">
        <f t="shared" ref="AI52" si="2">MAX(AI53:AI89)</f>
        <v>0</v>
      </c>
    </row>
    <row r="53" spans="1:36" s="16" customFormat="1" x14ac:dyDescent="0.2">
      <c r="A53" s="16" t="s">
        <v>158</v>
      </c>
      <c r="B53" s="16" t="s">
        <v>183</v>
      </c>
      <c r="C53" s="16" t="s">
        <v>184</v>
      </c>
      <c r="D53" s="4"/>
      <c r="E53" s="16" t="s">
        <v>187</v>
      </c>
      <c r="F53" s="17" t="s">
        <v>188</v>
      </c>
      <c r="G53" s="17" t="s">
        <v>189</v>
      </c>
      <c r="H53" s="18" t="s">
        <v>52</v>
      </c>
      <c r="I53" s="16" t="s">
        <v>190</v>
      </c>
      <c r="J53" s="3">
        <v>0</v>
      </c>
      <c r="K53" s="3">
        <v>0</v>
      </c>
      <c r="L53" s="3">
        <v>0</v>
      </c>
      <c r="M53" s="3">
        <v>1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1</v>
      </c>
      <c r="V53" s="3">
        <v>1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16" t="s">
        <v>53</v>
      </c>
    </row>
    <row r="54" spans="1:36" x14ac:dyDescent="0.2">
      <c r="A54" s="13" t="s">
        <v>158</v>
      </c>
      <c r="B54" s="13" t="s">
        <v>183</v>
      </c>
      <c r="C54" s="13" t="s">
        <v>184</v>
      </c>
      <c r="D54" s="4" t="s">
        <v>191</v>
      </c>
      <c r="E54" s="13" t="s">
        <v>192</v>
      </c>
      <c r="F54" s="15" t="s">
        <v>193</v>
      </c>
      <c r="G54" s="15" t="s">
        <v>194</v>
      </c>
      <c r="H54" s="14" t="s">
        <v>81</v>
      </c>
      <c r="I54" s="13" t="s">
        <v>190</v>
      </c>
      <c r="J54" s="3">
        <v>0</v>
      </c>
      <c r="K54" s="3">
        <v>0</v>
      </c>
      <c r="L54" s="3">
        <v>0</v>
      </c>
      <c r="M54" s="3">
        <v>0</v>
      </c>
      <c r="N54" s="3">
        <v>1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13" t="s">
        <v>53</v>
      </c>
    </row>
    <row r="55" spans="1:36" x14ac:dyDescent="0.2">
      <c r="A55" s="13" t="s">
        <v>158</v>
      </c>
      <c r="B55" s="13" t="s">
        <v>183</v>
      </c>
      <c r="C55" s="13" t="s">
        <v>184</v>
      </c>
      <c r="D55" s="4" t="s">
        <v>195</v>
      </c>
      <c r="E55" s="13" t="s">
        <v>196</v>
      </c>
      <c r="F55" s="15" t="s">
        <v>197</v>
      </c>
      <c r="G55" s="15" t="s">
        <v>198</v>
      </c>
      <c r="H55" s="14" t="s">
        <v>81</v>
      </c>
      <c r="I55" s="13" t="s">
        <v>190</v>
      </c>
      <c r="J55" s="3">
        <v>0</v>
      </c>
      <c r="K55" s="3">
        <v>0</v>
      </c>
      <c r="L55" s="3">
        <v>0</v>
      </c>
      <c r="M55" s="3">
        <v>0</v>
      </c>
      <c r="N55" s="3">
        <v>1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1</v>
      </c>
      <c r="V55" s="3">
        <v>1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13" t="s">
        <v>53</v>
      </c>
    </row>
    <row r="56" spans="1:36" x14ac:dyDescent="0.2">
      <c r="A56" s="13" t="s">
        <v>158</v>
      </c>
      <c r="B56" s="13" t="s">
        <v>183</v>
      </c>
      <c r="C56" s="13" t="s">
        <v>184</v>
      </c>
      <c r="D56" s="4"/>
      <c r="E56" s="13" t="s">
        <v>199</v>
      </c>
      <c r="F56" s="15" t="s">
        <v>200</v>
      </c>
      <c r="G56" s="15" t="s">
        <v>201</v>
      </c>
      <c r="H56" s="14" t="s">
        <v>81</v>
      </c>
      <c r="I56" s="13" t="s">
        <v>190</v>
      </c>
      <c r="J56" s="3">
        <v>0</v>
      </c>
      <c r="K56" s="3">
        <v>0</v>
      </c>
      <c r="L56" s="3">
        <v>0</v>
      </c>
      <c r="M56" s="3">
        <v>0</v>
      </c>
      <c r="N56" s="3">
        <v>1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13" t="s">
        <v>53</v>
      </c>
    </row>
    <row r="57" spans="1:36" x14ac:dyDescent="0.2">
      <c r="A57" s="13" t="s">
        <v>158</v>
      </c>
      <c r="B57" s="13" t="s">
        <v>183</v>
      </c>
      <c r="C57" s="13" t="s">
        <v>184</v>
      </c>
      <c r="D57" s="4" t="s">
        <v>191</v>
      </c>
      <c r="E57" s="13" t="s">
        <v>202</v>
      </c>
      <c r="F57" s="15" t="s">
        <v>203</v>
      </c>
      <c r="G57" s="15" t="s">
        <v>204</v>
      </c>
      <c r="H57" s="14" t="s">
        <v>65</v>
      </c>
      <c r="I57" s="13" t="s">
        <v>190</v>
      </c>
      <c r="J57" s="3">
        <v>0</v>
      </c>
      <c r="K57" s="3">
        <v>1</v>
      </c>
      <c r="L57" s="3">
        <v>0</v>
      </c>
      <c r="M57" s="3">
        <v>1</v>
      </c>
      <c r="N57" s="3">
        <v>1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1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13" t="s">
        <v>53</v>
      </c>
    </row>
    <row r="58" spans="1:36" x14ac:dyDescent="0.2">
      <c r="A58" s="13" t="s">
        <v>158</v>
      </c>
      <c r="B58" s="13" t="s">
        <v>183</v>
      </c>
      <c r="C58" s="13" t="s">
        <v>184</v>
      </c>
      <c r="D58" s="4" t="s">
        <v>195</v>
      </c>
      <c r="E58" s="13" t="s">
        <v>205</v>
      </c>
      <c r="F58" s="15" t="s">
        <v>206</v>
      </c>
      <c r="G58" s="15" t="s">
        <v>207</v>
      </c>
      <c r="H58" s="14" t="s">
        <v>81</v>
      </c>
      <c r="I58" s="13" t="s">
        <v>190</v>
      </c>
      <c r="J58" s="3">
        <v>0</v>
      </c>
      <c r="K58" s="3">
        <v>0</v>
      </c>
      <c r="L58" s="3">
        <v>0</v>
      </c>
      <c r="M58" s="3">
        <v>0</v>
      </c>
      <c r="N58" s="3">
        <v>1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1</v>
      </c>
      <c r="V58" s="3">
        <v>1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13" t="s">
        <v>53</v>
      </c>
    </row>
    <row r="59" spans="1:36" x14ac:dyDescent="0.2">
      <c r="A59" s="13" t="s">
        <v>158</v>
      </c>
      <c r="B59" s="13" t="s">
        <v>183</v>
      </c>
      <c r="C59" s="13" t="s">
        <v>184</v>
      </c>
      <c r="D59" s="4"/>
      <c r="E59" s="13" t="s">
        <v>208</v>
      </c>
      <c r="F59" s="15" t="s">
        <v>209</v>
      </c>
      <c r="G59" s="15" t="s">
        <v>210</v>
      </c>
      <c r="H59" s="14" t="s">
        <v>81</v>
      </c>
      <c r="I59" s="13" t="s">
        <v>190</v>
      </c>
      <c r="J59" s="3">
        <v>0</v>
      </c>
      <c r="K59" s="3">
        <v>0</v>
      </c>
      <c r="L59" s="3">
        <v>0</v>
      </c>
      <c r="M59" s="3">
        <v>0</v>
      </c>
      <c r="N59" s="3">
        <v>1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1</v>
      </c>
      <c r="V59" s="3">
        <v>1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13" t="s">
        <v>53</v>
      </c>
    </row>
    <row r="60" spans="1:36" x14ac:dyDescent="0.2">
      <c r="A60" s="13" t="s">
        <v>158</v>
      </c>
      <c r="B60" s="13" t="s">
        <v>183</v>
      </c>
      <c r="C60" s="13" t="s">
        <v>184</v>
      </c>
      <c r="D60" s="4"/>
      <c r="E60" s="13" t="s">
        <v>211</v>
      </c>
      <c r="F60" s="15" t="s">
        <v>212</v>
      </c>
      <c r="G60" s="15" t="s">
        <v>213</v>
      </c>
      <c r="H60" s="14" t="s">
        <v>52</v>
      </c>
      <c r="I60" s="13" t="s">
        <v>19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1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13" t="s">
        <v>53</v>
      </c>
    </row>
    <row r="61" spans="1:36" x14ac:dyDescent="0.2">
      <c r="A61" s="13" t="s">
        <v>158</v>
      </c>
      <c r="B61" s="13" t="s">
        <v>183</v>
      </c>
      <c r="C61" s="13" t="s">
        <v>184</v>
      </c>
      <c r="D61" s="4"/>
      <c r="E61" s="13" t="s">
        <v>214</v>
      </c>
      <c r="F61" s="15" t="s">
        <v>215</v>
      </c>
      <c r="G61" s="15" t="s">
        <v>216</v>
      </c>
      <c r="H61" s="14" t="s">
        <v>81</v>
      </c>
      <c r="I61" s="13" t="s">
        <v>190</v>
      </c>
      <c r="J61" s="3">
        <v>0</v>
      </c>
      <c r="K61" s="3">
        <v>0</v>
      </c>
      <c r="L61" s="3">
        <v>0</v>
      </c>
      <c r="M61" s="3">
        <v>0</v>
      </c>
      <c r="N61" s="3">
        <v>1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1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13" t="s">
        <v>53</v>
      </c>
    </row>
    <row r="62" spans="1:36" x14ac:dyDescent="0.2">
      <c r="A62" s="13" t="s">
        <v>158</v>
      </c>
      <c r="B62" s="13" t="s">
        <v>183</v>
      </c>
      <c r="C62" s="13" t="s">
        <v>184</v>
      </c>
      <c r="D62" s="4" t="s">
        <v>191</v>
      </c>
      <c r="E62" s="13" t="s">
        <v>217</v>
      </c>
      <c r="F62" s="15" t="s">
        <v>218</v>
      </c>
      <c r="G62" s="15" t="s">
        <v>219</v>
      </c>
      <c r="H62" s="14" t="s">
        <v>81</v>
      </c>
      <c r="I62" s="13" t="s">
        <v>190</v>
      </c>
      <c r="J62" s="3">
        <v>0</v>
      </c>
      <c r="K62" s="3">
        <v>0</v>
      </c>
      <c r="L62" s="3">
        <v>0</v>
      </c>
      <c r="M62" s="3">
        <v>1</v>
      </c>
      <c r="N62" s="3">
        <v>1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1</v>
      </c>
      <c r="V62" s="3">
        <v>1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13" t="s">
        <v>53</v>
      </c>
    </row>
    <row r="63" spans="1:36" x14ac:dyDescent="0.2">
      <c r="A63" s="13" t="s">
        <v>158</v>
      </c>
      <c r="B63" s="13" t="s">
        <v>183</v>
      </c>
      <c r="C63" s="13" t="s">
        <v>184</v>
      </c>
      <c r="D63" s="4" t="s">
        <v>191</v>
      </c>
      <c r="E63" s="13" t="s">
        <v>220</v>
      </c>
      <c r="F63" s="15" t="s">
        <v>221</v>
      </c>
      <c r="G63" s="15" t="s">
        <v>222</v>
      </c>
      <c r="H63" s="14" t="s">
        <v>81</v>
      </c>
      <c r="I63" s="13" t="s">
        <v>190</v>
      </c>
      <c r="J63" s="3">
        <v>0</v>
      </c>
      <c r="K63" s="3">
        <v>0</v>
      </c>
      <c r="L63" s="3">
        <v>0</v>
      </c>
      <c r="M63" s="3">
        <v>0</v>
      </c>
      <c r="N63" s="3">
        <v>1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1</v>
      </c>
      <c r="V63" s="3">
        <v>1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13" t="s">
        <v>53</v>
      </c>
    </row>
    <row r="64" spans="1:36" x14ac:dyDescent="0.2">
      <c r="A64" s="13" t="s">
        <v>158</v>
      </c>
      <c r="B64" s="13" t="s">
        <v>183</v>
      </c>
      <c r="C64" s="13" t="s">
        <v>184</v>
      </c>
      <c r="D64" s="4" t="s">
        <v>191</v>
      </c>
      <c r="E64" s="13" t="s">
        <v>223</v>
      </c>
      <c r="F64" s="15" t="s">
        <v>224</v>
      </c>
      <c r="G64" s="15" t="s">
        <v>225</v>
      </c>
      <c r="H64" s="14" t="s">
        <v>81</v>
      </c>
      <c r="I64" s="13" t="s">
        <v>190</v>
      </c>
      <c r="J64" s="3">
        <v>0</v>
      </c>
      <c r="K64" s="3">
        <v>0</v>
      </c>
      <c r="L64" s="3">
        <v>0</v>
      </c>
      <c r="M64" s="3">
        <v>0</v>
      </c>
      <c r="N64" s="3">
        <v>1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1</v>
      </c>
      <c r="V64" s="3">
        <v>1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13" t="s">
        <v>53</v>
      </c>
    </row>
    <row r="65" spans="1:36" x14ac:dyDescent="0.2">
      <c r="A65" s="13" t="s">
        <v>158</v>
      </c>
      <c r="B65" s="13" t="s">
        <v>183</v>
      </c>
      <c r="C65" s="13" t="s">
        <v>184</v>
      </c>
      <c r="D65" s="4"/>
      <c r="E65" s="13" t="s">
        <v>226</v>
      </c>
      <c r="F65" s="15" t="s">
        <v>227</v>
      </c>
      <c r="G65" s="15" t="s">
        <v>228</v>
      </c>
      <c r="H65" s="14" t="s">
        <v>81</v>
      </c>
      <c r="I65" s="13" t="s">
        <v>190</v>
      </c>
      <c r="J65" s="3">
        <v>0</v>
      </c>
      <c r="K65" s="3">
        <v>0</v>
      </c>
      <c r="L65" s="3">
        <v>0</v>
      </c>
      <c r="M65" s="3">
        <v>0</v>
      </c>
      <c r="N65" s="3">
        <v>1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1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13" t="s">
        <v>53</v>
      </c>
    </row>
    <row r="66" spans="1:36" x14ac:dyDescent="0.2">
      <c r="A66" s="13" t="s">
        <v>158</v>
      </c>
      <c r="B66" s="13" t="s">
        <v>183</v>
      </c>
      <c r="C66" s="13" t="s">
        <v>184</v>
      </c>
      <c r="D66" s="4"/>
      <c r="E66" s="13" t="s">
        <v>229</v>
      </c>
      <c r="F66" s="15" t="s">
        <v>230</v>
      </c>
      <c r="G66" s="15" t="s">
        <v>231</v>
      </c>
      <c r="H66" s="14" t="s">
        <v>52</v>
      </c>
      <c r="I66" s="13" t="s">
        <v>19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1</v>
      </c>
      <c r="V66" s="3">
        <v>1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13" t="s">
        <v>53</v>
      </c>
    </row>
    <row r="67" spans="1:36" x14ac:dyDescent="0.2">
      <c r="A67" s="13" t="s">
        <v>158</v>
      </c>
      <c r="B67" s="13" t="s">
        <v>183</v>
      </c>
      <c r="C67" s="13" t="s">
        <v>184</v>
      </c>
      <c r="D67" s="4"/>
      <c r="E67" s="13" t="s">
        <v>232</v>
      </c>
      <c r="F67" s="15" t="s">
        <v>233</v>
      </c>
      <c r="G67" s="15" t="s">
        <v>234</v>
      </c>
      <c r="H67" s="14" t="s">
        <v>81</v>
      </c>
      <c r="I67" s="13" t="s">
        <v>190</v>
      </c>
      <c r="J67" s="3">
        <v>0</v>
      </c>
      <c r="K67" s="3">
        <v>0</v>
      </c>
      <c r="L67" s="3">
        <v>0</v>
      </c>
      <c r="M67" s="3">
        <v>0</v>
      </c>
      <c r="N67" s="3">
        <v>1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13" t="s">
        <v>53</v>
      </c>
    </row>
    <row r="68" spans="1:36" x14ac:dyDescent="0.2">
      <c r="A68" s="13" t="s">
        <v>158</v>
      </c>
      <c r="B68" s="13" t="s">
        <v>183</v>
      </c>
      <c r="C68" s="13" t="s">
        <v>184</v>
      </c>
      <c r="D68" s="4"/>
      <c r="E68" s="13" t="s">
        <v>235</v>
      </c>
      <c r="F68" s="15" t="s">
        <v>236</v>
      </c>
      <c r="G68" s="15" t="s">
        <v>237</v>
      </c>
      <c r="H68" s="14" t="s">
        <v>65</v>
      </c>
      <c r="I68" s="13" t="s">
        <v>190</v>
      </c>
      <c r="J68" s="3">
        <v>0</v>
      </c>
      <c r="K68" s="3">
        <v>0</v>
      </c>
      <c r="L68" s="3">
        <v>0</v>
      </c>
      <c r="M68" s="3">
        <v>1</v>
      </c>
      <c r="N68" s="3">
        <v>1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1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13" t="s">
        <v>53</v>
      </c>
    </row>
    <row r="69" spans="1:36" x14ac:dyDescent="0.2">
      <c r="A69" s="13" t="s">
        <v>158</v>
      </c>
      <c r="B69" s="13" t="s">
        <v>183</v>
      </c>
      <c r="C69" s="13" t="s">
        <v>184</v>
      </c>
      <c r="D69" s="4"/>
      <c r="E69" s="13" t="s">
        <v>238</v>
      </c>
      <c r="F69" s="15" t="s">
        <v>239</v>
      </c>
      <c r="G69" s="15" t="s">
        <v>240</v>
      </c>
      <c r="H69" s="14" t="s">
        <v>81</v>
      </c>
      <c r="I69" s="13" t="s">
        <v>190</v>
      </c>
      <c r="J69" s="3">
        <v>0</v>
      </c>
      <c r="K69" s="3">
        <v>0</v>
      </c>
      <c r="L69" s="3">
        <v>0</v>
      </c>
      <c r="M69" s="3">
        <v>0</v>
      </c>
      <c r="N69" s="3">
        <v>1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1</v>
      </c>
      <c r="V69" s="3">
        <v>1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13" t="s">
        <v>53</v>
      </c>
    </row>
    <row r="70" spans="1:36" x14ac:dyDescent="0.2">
      <c r="A70" s="13" t="s">
        <v>158</v>
      </c>
      <c r="B70" s="13" t="s">
        <v>183</v>
      </c>
      <c r="C70" s="13" t="s">
        <v>184</v>
      </c>
      <c r="D70" s="4"/>
      <c r="E70" s="13" t="s">
        <v>241</v>
      </c>
      <c r="F70" s="15" t="s">
        <v>242</v>
      </c>
      <c r="G70" s="15" t="s">
        <v>243</v>
      </c>
      <c r="H70" s="14" t="s">
        <v>81</v>
      </c>
      <c r="I70" s="13" t="s">
        <v>190</v>
      </c>
      <c r="J70" s="3">
        <v>0</v>
      </c>
      <c r="K70" s="3">
        <v>0</v>
      </c>
      <c r="L70" s="3">
        <v>0</v>
      </c>
      <c r="M70" s="3">
        <v>0</v>
      </c>
      <c r="N70" s="3">
        <v>1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1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13" t="s">
        <v>53</v>
      </c>
    </row>
    <row r="71" spans="1:36" x14ac:dyDescent="0.2">
      <c r="A71" s="13" t="s">
        <v>158</v>
      </c>
      <c r="B71" s="13" t="s">
        <v>183</v>
      </c>
      <c r="C71" s="13" t="s">
        <v>184</v>
      </c>
      <c r="D71" s="4"/>
      <c r="E71" s="13" t="s">
        <v>244</v>
      </c>
      <c r="F71" s="15" t="s">
        <v>245</v>
      </c>
      <c r="G71" s="15" t="s">
        <v>246</v>
      </c>
      <c r="H71" s="14" t="s">
        <v>81</v>
      </c>
      <c r="I71" s="13" t="s">
        <v>190</v>
      </c>
      <c r="J71" s="3">
        <v>0</v>
      </c>
      <c r="K71" s="3">
        <v>0</v>
      </c>
      <c r="L71" s="3">
        <v>0</v>
      </c>
      <c r="M71" s="3">
        <v>0</v>
      </c>
      <c r="N71" s="3">
        <v>1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13" t="s">
        <v>53</v>
      </c>
    </row>
    <row r="72" spans="1:36" x14ac:dyDescent="0.2">
      <c r="A72" s="13" t="s">
        <v>158</v>
      </c>
      <c r="B72" s="13" t="s">
        <v>183</v>
      </c>
      <c r="C72" s="13" t="s">
        <v>184</v>
      </c>
      <c r="D72" s="4"/>
      <c r="E72" s="13" t="s">
        <v>247</v>
      </c>
      <c r="F72" s="15" t="s">
        <v>248</v>
      </c>
      <c r="G72" s="15" t="s">
        <v>249</v>
      </c>
      <c r="H72" s="14" t="s">
        <v>52</v>
      </c>
      <c r="I72" s="13" t="s">
        <v>19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1</v>
      </c>
      <c r="V72" s="3">
        <v>1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13" t="s">
        <v>53</v>
      </c>
    </row>
    <row r="73" spans="1:36" x14ac:dyDescent="0.2">
      <c r="A73" s="13" t="s">
        <v>158</v>
      </c>
      <c r="B73" s="13" t="s">
        <v>183</v>
      </c>
      <c r="C73" s="13" t="s">
        <v>184</v>
      </c>
      <c r="D73" s="4"/>
      <c r="E73" s="13" t="s">
        <v>250</v>
      </c>
      <c r="F73" s="15" t="s">
        <v>251</v>
      </c>
      <c r="G73" s="15" t="s">
        <v>252</v>
      </c>
      <c r="H73" s="14" t="s">
        <v>65</v>
      </c>
      <c r="I73" s="13" t="s">
        <v>190</v>
      </c>
      <c r="J73" s="3">
        <v>0</v>
      </c>
      <c r="K73" s="3">
        <v>0</v>
      </c>
      <c r="L73" s="3">
        <v>0</v>
      </c>
      <c r="M73" s="3">
        <v>1</v>
      </c>
      <c r="N73" s="3">
        <v>1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1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13" t="s">
        <v>53</v>
      </c>
    </row>
    <row r="74" spans="1:36" x14ac:dyDescent="0.2">
      <c r="A74" s="13" t="s">
        <v>158</v>
      </c>
      <c r="B74" s="13" t="s">
        <v>183</v>
      </c>
      <c r="C74" s="13" t="s">
        <v>184</v>
      </c>
      <c r="D74" s="4" t="s">
        <v>195</v>
      </c>
      <c r="E74" s="13" t="s">
        <v>253</v>
      </c>
      <c r="F74" s="15" t="s">
        <v>254</v>
      </c>
      <c r="G74" s="15" t="s">
        <v>252</v>
      </c>
      <c r="H74" s="14" t="s">
        <v>65</v>
      </c>
      <c r="I74" s="13" t="s">
        <v>190</v>
      </c>
      <c r="J74" s="3">
        <v>0</v>
      </c>
      <c r="K74" s="3">
        <v>0</v>
      </c>
      <c r="L74" s="3">
        <v>0</v>
      </c>
      <c r="M74" s="3">
        <v>1</v>
      </c>
      <c r="N74" s="3">
        <v>1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1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13" t="s">
        <v>53</v>
      </c>
    </row>
    <row r="75" spans="1:36" x14ac:dyDescent="0.2">
      <c r="A75" s="13" t="s">
        <v>158</v>
      </c>
      <c r="B75" s="13" t="s">
        <v>183</v>
      </c>
      <c r="C75" s="13" t="s">
        <v>184</v>
      </c>
      <c r="D75" s="4" t="s">
        <v>191</v>
      </c>
      <c r="E75" s="13" t="s">
        <v>255</v>
      </c>
      <c r="F75" s="15" t="s">
        <v>256</v>
      </c>
      <c r="G75" s="15" t="s">
        <v>257</v>
      </c>
      <c r="H75" s="14" t="s">
        <v>81</v>
      </c>
      <c r="I75" s="13" t="s">
        <v>190</v>
      </c>
      <c r="J75" s="3">
        <v>0</v>
      </c>
      <c r="K75" s="3">
        <v>0</v>
      </c>
      <c r="L75" s="3">
        <v>0</v>
      </c>
      <c r="M75" s="3">
        <v>0</v>
      </c>
      <c r="N75" s="3">
        <v>1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1</v>
      </c>
      <c r="V75" s="3">
        <v>1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13" t="s">
        <v>53</v>
      </c>
    </row>
    <row r="76" spans="1:36" x14ac:dyDescent="0.2">
      <c r="A76" s="13" t="s">
        <v>158</v>
      </c>
      <c r="B76" s="13" t="s">
        <v>183</v>
      </c>
      <c r="C76" s="13" t="s">
        <v>184</v>
      </c>
      <c r="D76" s="4"/>
      <c r="E76" s="13" t="s">
        <v>258</v>
      </c>
      <c r="F76" s="15" t="s">
        <v>259</v>
      </c>
      <c r="G76" s="15" t="s">
        <v>260</v>
      </c>
      <c r="H76" s="14" t="s">
        <v>52</v>
      </c>
      <c r="I76" s="13" t="s">
        <v>19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1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13" t="s">
        <v>53</v>
      </c>
    </row>
    <row r="77" spans="1:36" x14ac:dyDescent="0.2">
      <c r="A77" s="13" t="s">
        <v>158</v>
      </c>
      <c r="B77" s="13" t="s">
        <v>183</v>
      </c>
      <c r="C77" s="13" t="s">
        <v>184</v>
      </c>
      <c r="D77" s="4"/>
      <c r="E77" s="13" t="s">
        <v>261</v>
      </c>
      <c r="F77" s="15" t="s">
        <v>262</v>
      </c>
      <c r="G77" s="15" t="s">
        <v>263</v>
      </c>
      <c r="H77" s="14" t="s">
        <v>81</v>
      </c>
      <c r="I77" s="13" t="s">
        <v>190</v>
      </c>
      <c r="J77" s="3">
        <v>0</v>
      </c>
      <c r="K77" s="3">
        <v>0</v>
      </c>
      <c r="L77" s="3">
        <v>0</v>
      </c>
      <c r="M77" s="3">
        <v>0</v>
      </c>
      <c r="N77" s="3">
        <v>1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1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13" t="s">
        <v>53</v>
      </c>
    </row>
    <row r="78" spans="1:36" x14ac:dyDescent="0.2">
      <c r="A78" s="13" t="s">
        <v>158</v>
      </c>
      <c r="B78" s="13" t="s">
        <v>183</v>
      </c>
      <c r="C78" s="13" t="s">
        <v>184</v>
      </c>
      <c r="D78" s="4" t="s">
        <v>191</v>
      </c>
      <c r="E78" s="13" t="s">
        <v>264</v>
      </c>
      <c r="F78" s="15" t="s">
        <v>265</v>
      </c>
      <c r="G78" s="15" t="s">
        <v>266</v>
      </c>
      <c r="H78" s="14" t="s">
        <v>81</v>
      </c>
      <c r="I78" s="13" t="s">
        <v>190</v>
      </c>
      <c r="J78" s="3">
        <v>0</v>
      </c>
      <c r="K78" s="3">
        <v>0</v>
      </c>
      <c r="L78" s="3">
        <v>0</v>
      </c>
      <c r="M78" s="3">
        <v>1</v>
      </c>
      <c r="N78" s="3">
        <v>1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1</v>
      </c>
      <c r="V78" s="3">
        <v>1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13" t="s">
        <v>53</v>
      </c>
    </row>
    <row r="79" spans="1:36" x14ac:dyDescent="0.2">
      <c r="A79" s="13" t="s">
        <v>158</v>
      </c>
      <c r="B79" s="13" t="s">
        <v>183</v>
      </c>
      <c r="C79" s="13" t="s">
        <v>184</v>
      </c>
      <c r="D79" s="4" t="s">
        <v>191</v>
      </c>
      <c r="E79" s="13" t="s">
        <v>267</v>
      </c>
      <c r="F79" s="15" t="s">
        <v>268</v>
      </c>
      <c r="G79" s="15" t="s">
        <v>269</v>
      </c>
      <c r="H79" s="14" t="s">
        <v>81</v>
      </c>
      <c r="I79" s="13" t="s">
        <v>190</v>
      </c>
      <c r="J79" s="3">
        <v>0</v>
      </c>
      <c r="K79" s="3">
        <v>0</v>
      </c>
      <c r="L79" s="3">
        <v>0</v>
      </c>
      <c r="M79" s="3">
        <v>0</v>
      </c>
      <c r="N79" s="3">
        <v>1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1</v>
      </c>
      <c r="V79" s="3">
        <v>1</v>
      </c>
      <c r="W79" s="3">
        <v>1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13" t="s">
        <v>53</v>
      </c>
    </row>
    <row r="80" spans="1:36" x14ac:dyDescent="0.2">
      <c r="A80" s="13" t="s">
        <v>158</v>
      </c>
      <c r="B80" s="13" t="s">
        <v>183</v>
      </c>
      <c r="C80" s="13" t="s">
        <v>184</v>
      </c>
      <c r="D80" s="4" t="s">
        <v>195</v>
      </c>
      <c r="E80" s="13" t="s">
        <v>270</v>
      </c>
      <c r="F80" s="15" t="s">
        <v>271</v>
      </c>
      <c r="G80" s="15" t="s">
        <v>272</v>
      </c>
      <c r="H80" s="14" t="s">
        <v>81</v>
      </c>
      <c r="I80" s="13" t="s">
        <v>190</v>
      </c>
      <c r="J80" s="3">
        <v>0</v>
      </c>
      <c r="K80" s="3">
        <v>0</v>
      </c>
      <c r="L80" s="3">
        <v>0</v>
      </c>
      <c r="M80" s="3">
        <v>0</v>
      </c>
      <c r="N80" s="3">
        <v>1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1</v>
      </c>
      <c r="V80" s="3">
        <v>1</v>
      </c>
      <c r="W80" s="3">
        <v>1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13" t="s">
        <v>53</v>
      </c>
    </row>
    <row r="81" spans="1:36" x14ac:dyDescent="0.2">
      <c r="A81" s="13" t="s">
        <v>158</v>
      </c>
      <c r="B81" s="13" t="s">
        <v>183</v>
      </c>
      <c r="C81" s="13" t="s">
        <v>184</v>
      </c>
      <c r="D81" s="4"/>
      <c r="E81" s="13" t="s">
        <v>273</v>
      </c>
      <c r="F81" s="15" t="s">
        <v>274</v>
      </c>
      <c r="G81" s="15" t="s">
        <v>275</v>
      </c>
      <c r="H81" s="14" t="s">
        <v>81</v>
      </c>
      <c r="I81" s="13" t="s">
        <v>190</v>
      </c>
      <c r="J81" s="3">
        <v>0</v>
      </c>
      <c r="K81" s="3">
        <v>0</v>
      </c>
      <c r="L81" s="3">
        <v>0</v>
      </c>
      <c r="M81" s="3">
        <v>0</v>
      </c>
      <c r="N81" s="3">
        <v>1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1</v>
      </c>
      <c r="V81" s="3">
        <v>1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13" t="s">
        <v>53</v>
      </c>
    </row>
    <row r="82" spans="1:36" x14ac:dyDescent="0.2">
      <c r="A82" s="13" t="s">
        <v>158</v>
      </c>
      <c r="B82" s="13" t="s">
        <v>183</v>
      </c>
      <c r="C82" s="13" t="s">
        <v>184</v>
      </c>
      <c r="D82" s="4"/>
      <c r="E82" s="13" t="s">
        <v>276</v>
      </c>
      <c r="F82" s="15" t="s">
        <v>277</v>
      </c>
      <c r="G82" s="15" t="s">
        <v>278</v>
      </c>
      <c r="H82" s="14" t="s">
        <v>81</v>
      </c>
      <c r="I82" s="13" t="s">
        <v>190</v>
      </c>
      <c r="J82" s="3">
        <v>0</v>
      </c>
      <c r="K82" s="3">
        <v>0</v>
      </c>
      <c r="L82" s="3">
        <v>0</v>
      </c>
      <c r="M82" s="3">
        <v>0</v>
      </c>
      <c r="N82" s="3">
        <v>1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13" t="s">
        <v>53</v>
      </c>
    </row>
    <row r="83" spans="1:36" x14ac:dyDescent="0.2">
      <c r="A83" s="13" t="s">
        <v>158</v>
      </c>
      <c r="B83" s="13" t="s">
        <v>183</v>
      </c>
      <c r="C83" s="13" t="s">
        <v>184</v>
      </c>
      <c r="D83" s="4"/>
      <c r="E83" s="13" t="s">
        <v>279</v>
      </c>
      <c r="F83" s="15" t="s">
        <v>280</v>
      </c>
      <c r="G83" s="15" t="s">
        <v>281</v>
      </c>
      <c r="H83" s="14" t="s">
        <v>52</v>
      </c>
      <c r="I83" s="13" t="s">
        <v>19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1</v>
      </c>
      <c r="V83" s="3">
        <v>1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13" t="s">
        <v>53</v>
      </c>
    </row>
    <row r="84" spans="1:36" x14ac:dyDescent="0.2">
      <c r="A84" s="13" t="s">
        <v>158</v>
      </c>
      <c r="B84" s="13" t="s">
        <v>183</v>
      </c>
      <c r="C84" s="13" t="s">
        <v>184</v>
      </c>
      <c r="D84" s="4"/>
      <c r="E84" s="13" t="s">
        <v>282</v>
      </c>
      <c r="F84" s="15" t="s">
        <v>283</v>
      </c>
      <c r="G84" s="15" t="s">
        <v>284</v>
      </c>
      <c r="H84" s="14" t="s">
        <v>81</v>
      </c>
      <c r="I84" s="13" t="s">
        <v>190</v>
      </c>
      <c r="J84" s="3">
        <v>0</v>
      </c>
      <c r="K84" s="3">
        <v>0</v>
      </c>
      <c r="L84" s="3">
        <v>0</v>
      </c>
      <c r="M84" s="3">
        <v>0</v>
      </c>
      <c r="N84" s="3">
        <v>1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1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13" t="s">
        <v>53</v>
      </c>
    </row>
    <row r="85" spans="1:36" x14ac:dyDescent="0.2">
      <c r="A85" s="13" t="s">
        <v>158</v>
      </c>
      <c r="B85" s="13" t="s">
        <v>183</v>
      </c>
      <c r="C85" s="13" t="s">
        <v>184</v>
      </c>
      <c r="D85" s="4"/>
      <c r="E85" s="13" t="s">
        <v>285</v>
      </c>
      <c r="F85" s="15" t="s">
        <v>286</v>
      </c>
      <c r="G85" s="15" t="s">
        <v>287</v>
      </c>
      <c r="H85" s="14" t="s">
        <v>52</v>
      </c>
      <c r="I85" s="13" t="s">
        <v>19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1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13" t="s">
        <v>53</v>
      </c>
    </row>
    <row r="86" spans="1:36" x14ac:dyDescent="0.2">
      <c r="A86" s="13" t="s">
        <v>158</v>
      </c>
      <c r="B86" s="13" t="s">
        <v>183</v>
      </c>
      <c r="C86" s="13" t="s">
        <v>184</v>
      </c>
      <c r="D86" s="4"/>
      <c r="E86" s="13" t="s">
        <v>288</v>
      </c>
      <c r="F86" s="15" t="s">
        <v>289</v>
      </c>
      <c r="G86" s="15" t="s">
        <v>290</v>
      </c>
      <c r="H86" s="14" t="s">
        <v>98</v>
      </c>
      <c r="I86" s="13" t="s">
        <v>190</v>
      </c>
      <c r="J86" s="3">
        <v>0</v>
      </c>
      <c r="K86" s="3">
        <v>0</v>
      </c>
      <c r="L86" s="3">
        <v>0</v>
      </c>
      <c r="M86" s="3">
        <v>0</v>
      </c>
      <c r="N86" s="3">
        <v>1</v>
      </c>
      <c r="O86" s="3">
        <v>1</v>
      </c>
      <c r="P86" s="3">
        <v>0</v>
      </c>
      <c r="Q86" s="3">
        <v>1</v>
      </c>
      <c r="R86" s="3">
        <v>1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4" t="s">
        <v>291</v>
      </c>
    </row>
    <row r="87" spans="1:36" x14ac:dyDescent="0.2">
      <c r="A87" s="13" t="s">
        <v>158</v>
      </c>
      <c r="B87" s="13" t="s">
        <v>183</v>
      </c>
      <c r="C87" s="13" t="s">
        <v>184</v>
      </c>
      <c r="D87" s="4" t="s">
        <v>195</v>
      </c>
      <c r="E87" s="4" t="s">
        <v>292</v>
      </c>
      <c r="F87" s="15" t="s">
        <v>293</v>
      </c>
      <c r="G87" s="15" t="s">
        <v>294</v>
      </c>
      <c r="H87" s="22" t="s">
        <v>81</v>
      </c>
      <c r="I87" s="13" t="s">
        <v>190</v>
      </c>
      <c r="J87" s="3">
        <v>0</v>
      </c>
      <c r="K87" s="3">
        <v>1</v>
      </c>
      <c r="L87" s="3">
        <v>0</v>
      </c>
      <c r="M87" s="3">
        <v>1</v>
      </c>
      <c r="N87" s="3">
        <v>1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4" t="s">
        <v>291</v>
      </c>
    </row>
    <row r="88" spans="1:36" x14ac:dyDescent="0.2">
      <c r="A88" s="13" t="s">
        <v>158</v>
      </c>
      <c r="B88" s="13" t="s">
        <v>183</v>
      </c>
      <c r="C88" s="13" t="s">
        <v>184</v>
      </c>
      <c r="D88" s="4" t="s">
        <v>195</v>
      </c>
      <c r="E88" s="4" t="s">
        <v>295</v>
      </c>
      <c r="F88" s="15" t="s">
        <v>296</v>
      </c>
      <c r="G88" s="15" t="s">
        <v>297</v>
      </c>
      <c r="H88" s="22" t="s">
        <v>65</v>
      </c>
      <c r="I88" s="13" t="s">
        <v>190</v>
      </c>
      <c r="J88" s="3">
        <v>1</v>
      </c>
      <c r="K88" s="3">
        <v>1</v>
      </c>
      <c r="L88" s="3">
        <v>1</v>
      </c>
      <c r="M88" s="3">
        <v>1</v>
      </c>
      <c r="N88" s="3">
        <v>1</v>
      </c>
      <c r="O88" s="3">
        <v>1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1</v>
      </c>
      <c r="V88" s="3">
        <v>1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1</v>
      </c>
      <c r="AG88" s="3">
        <v>0</v>
      </c>
      <c r="AH88" s="3">
        <v>0</v>
      </c>
      <c r="AI88" s="3">
        <v>0</v>
      </c>
      <c r="AJ88" s="4" t="s">
        <v>291</v>
      </c>
    </row>
    <row r="89" spans="1:36" x14ac:dyDescent="0.2">
      <c r="A89" s="13" t="s">
        <v>158</v>
      </c>
      <c r="B89" s="13" t="s">
        <v>183</v>
      </c>
      <c r="C89" s="13" t="s">
        <v>184</v>
      </c>
      <c r="E89" s="4" t="s">
        <v>298</v>
      </c>
      <c r="F89" s="15" t="s">
        <v>299</v>
      </c>
      <c r="G89" s="15" t="s">
        <v>300</v>
      </c>
      <c r="H89" s="22" t="s">
        <v>98</v>
      </c>
      <c r="I89" s="13" t="s">
        <v>190</v>
      </c>
      <c r="J89" s="3">
        <v>0</v>
      </c>
      <c r="K89" s="3">
        <v>0</v>
      </c>
      <c r="L89" s="3">
        <v>0</v>
      </c>
      <c r="M89" s="3">
        <v>0</v>
      </c>
      <c r="N89" s="3">
        <v>1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4" t="s">
        <v>291</v>
      </c>
    </row>
    <row r="90" spans="1:36" x14ac:dyDescent="0.2">
      <c r="A90" s="13" t="s">
        <v>158</v>
      </c>
      <c r="B90" s="13" t="s">
        <v>301</v>
      </c>
      <c r="C90" s="13" t="s">
        <v>302</v>
      </c>
      <c r="E90" s="27" t="s">
        <v>303</v>
      </c>
      <c r="F90" s="26"/>
      <c r="G90" s="26"/>
      <c r="H90" s="32"/>
      <c r="I90" s="29" t="s">
        <v>304</v>
      </c>
      <c r="J90" s="6">
        <v>1</v>
      </c>
      <c r="K90" s="6">
        <v>1</v>
      </c>
      <c r="L90" s="3">
        <f t="shared" ref="J90:AI91" si="3">MAX(L149)</f>
        <v>0</v>
      </c>
      <c r="M90" s="6">
        <v>1</v>
      </c>
      <c r="N90" s="6">
        <v>1</v>
      </c>
      <c r="O90" s="6">
        <v>1</v>
      </c>
      <c r="P90" s="6">
        <v>1</v>
      </c>
      <c r="Q90" s="6">
        <v>1</v>
      </c>
      <c r="R90" s="6">
        <v>1</v>
      </c>
      <c r="S90" s="6">
        <v>1</v>
      </c>
      <c r="T90" s="3">
        <f t="shared" si="3"/>
        <v>0</v>
      </c>
      <c r="U90" s="6">
        <v>1</v>
      </c>
      <c r="V90" s="6">
        <v>1</v>
      </c>
      <c r="W90" s="6">
        <v>1</v>
      </c>
      <c r="X90" s="6">
        <v>1</v>
      </c>
      <c r="Y90" s="6">
        <v>1</v>
      </c>
      <c r="Z90" s="6">
        <v>1</v>
      </c>
      <c r="AA90" s="6">
        <v>1</v>
      </c>
      <c r="AB90" s="6">
        <v>1</v>
      </c>
      <c r="AC90" s="6">
        <v>1</v>
      </c>
      <c r="AD90" s="6">
        <v>1</v>
      </c>
      <c r="AE90" s="6">
        <v>1</v>
      </c>
      <c r="AF90" s="6">
        <v>1</v>
      </c>
      <c r="AG90" s="6">
        <v>1</v>
      </c>
      <c r="AH90" s="6">
        <v>1</v>
      </c>
      <c r="AI90" s="3">
        <f t="shared" si="3"/>
        <v>0</v>
      </c>
      <c r="AJ90" s="4"/>
    </row>
    <row r="91" spans="1:36" x14ac:dyDescent="0.2">
      <c r="A91" s="13" t="s">
        <v>158</v>
      </c>
      <c r="B91" s="13" t="s">
        <v>301</v>
      </c>
      <c r="C91" s="13" t="s">
        <v>302</v>
      </c>
      <c r="D91" s="13" t="s">
        <v>305</v>
      </c>
      <c r="E91" s="27" t="s">
        <v>303</v>
      </c>
      <c r="F91" s="26"/>
      <c r="G91" s="26"/>
      <c r="H91" s="32"/>
      <c r="I91" s="29" t="s">
        <v>306</v>
      </c>
      <c r="J91" s="3">
        <f t="shared" si="3"/>
        <v>0</v>
      </c>
      <c r="K91" s="3">
        <f t="shared" si="3"/>
        <v>0</v>
      </c>
      <c r="L91" s="3">
        <f t="shared" si="3"/>
        <v>0</v>
      </c>
      <c r="M91" s="3">
        <f t="shared" si="3"/>
        <v>0</v>
      </c>
      <c r="N91" s="3">
        <f t="shared" si="3"/>
        <v>1</v>
      </c>
      <c r="O91" s="3">
        <f t="shared" si="3"/>
        <v>1</v>
      </c>
      <c r="P91" s="3">
        <f t="shared" si="3"/>
        <v>0</v>
      </c>
      <c r="Q91" s="3">
        <f t="shared" si="3"/>
        <v>1</v>
      </c>
      <c r="R91" s="3">
        <f t="shared" si="3"/>
        <v>1</v>
      </c>
      <c r="S91" s="3">
        <f t="shared" si="3"/>
        <v>1</v>
      </c>
      <c r="T91" s="3">
        <f t="shared" si="3"/>
        <v>0</v>
      </c>
      <c r="U91" s="3">
        <f t="shared" si="3"/>
        <v>1</v>
      </c>
      <c r="V91" s="3">
        <f t="shared" si="3"/>
        <v>1</v>
      </c>
      <c r="W91" s="3">
        <f t="shared" si="3"/>
        <v>1</v>
      </c>
      <c r="X91" s="3">
        <f t="shared" si="3"/>
        <v>1</v>
      </c>
      <c r="Y91" s="3">
        <f t="shared" si="3"/>
        <v>0</v>
      </c>
      <c r="Z91" s="3">
        <f t="shared" si="3"/>
        <v>0</v>
      </c>
      <c r="AA91" s="3">
        <f t="shared" si="3"/>
        <v>1</v>
      </c>
      <c r="AB91" s="3">
        <f t="shared" si="3"/>
        <v>1</v>
      </c>
      <c r="AC91" s="3">
        <f t="shared" si="3"/>
        <v>0</v>
      </c>
      <c r="AD91" s="3">
        <f t="shared" si="3"/>
        <v>0</v>
      </c>
      <c r="AE91" s="3">
        <f t="shared" si="3"/>
        <v>0</v>
      </c>
      <c r="AF91" s="3">
        <f t="shared" si="3"/>
        <v>0</v>
      </c>
      <c r="AG91" s="3">
        <f t="shared" si="3"/>
        <v>0</v>
      </c>
      <c r="AH91" s="3">
        <f t="shared" si="3"/>
        <v>0</v>
      </c>
      <c r="AI91" s="3">
        <f t="shared" si="3"/>
        <v>0</v>
      </c>
      <c r="AJ91" s="4"/>
    </row>
    <row r="92" spans="1:36" x14ac:dyDescent="0.2">
      <c r="A92" s="13" t="s">
        <v>158</v>
      </c>
      <c r="B92" s="13" t="s">
        <v>301</v>
      </c>
      <c r="C92" s="13" t="s">
        <v>302</v>
      </c>
      <c r="D92" s="13" t="s">
        <v>307</v>
      </c>
      <c r="E92" s="27" t="s">
        <v>303</v>
      </c>
      <c r="F92" s="26"/>
      <c r="G92" s="26"/>
      <c r="H92" s="32"/>
      <c r="I92" s="29" t="s">
        <v>308</v>
      </c>
      <c r="J92" s="5">
        <v>0</v>
      </c>
      <c r="K92" s="5">
        <v>0</v>
      </c>
      <c r="L92" s="5">
        <v>0</v>
      </c>
      <c r="M92" s="5">
        <v>0</v>
      </c>
      <c r="N92" s="6">
        <v>1</v>
      </c>
      <c r="O92" s="6">
        <v>1</v>
      </c>
      <c r="P92" s="5">
        <v>0</v>
      </c>
      <c r="Q92" s="5">
        <v>0</v>
      </c>
      <c r="R92" s="6">
        <v>1</v>
      </c>
      <c r="S92" s="6">
        <v>1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4"/>
    </row>
    <row r="93" spans="1:36" x14ac:dyDescent="0.2">
      <c r="A93" s="13" t="s">
        <v>158</v>
      </c>
      <c r="B93" s="13" t="s">
        <v>301</v>
      </c>
      <c r="C93" s="13" t="s">
        <v>302</v>
      </c>
      <c r="D93" s="24" t="s">
        <v>309</v>
      </c>
      <c r="E93" s="24" t="s">
        <v>310</v>
      </c>
      <c r="F93" s="22"/>
      <c r="G93" s="22"/>
      <c r="H93" s="4" t="s">
        <v>98</v>
      </c>
      <c r="I93" s="13" t="s">
        <v>304</v>
      </c>
      <c r="J93" s="5">
        <v>0</v>
      </c>
      <c r="K93" s="5">
        <v>0</v>
      </c>
      <c r="L93" s="5">
        <v>0</v>
      </c>
      <c r="M93" s="5">
        <v>0</v>
      </c>
      <c r="N93" s="6">
        <v>1</v>
      </c>
      <c r="O93" s="6">
        <v>1</v>
      </c>
      <c r="P93" s="5">
        <v>0</v>
      </c>
      <c r="Q93" s="5">
        <v>0</v>
      </c>
      <c r="R93" s="6">
        <v>1</v>
      </c>
      <c r="S93" s="6">
        <v>1</v>
      </c>
      <c r="T93" s="5">
        <v>0</v>
      </c>
      <c r="U93" s="6">
        <v>1</v>
      </c>
      <c r="V93" s="6">
        <v>1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4" t="s">
        <v>311</v>
      </c>
    </row>
    <row r="94" spans="1:36" x14ac:dyDescent="0.2">
      <c r="A94" s="13" t="s">
        <v>158</v>
      </c>
      <c r="B94" s="13" t="s">
        <v>301</v>
      </c>
      <c r="C94" s="13" t="s">
        <v>302</v>
      </c>
      <c r="D94" s="24" t="s">
        <v>309</v>
      </c>
      <c r="E94" s="24" t="s">
        <v>312</v>
      </c>
      <c r="F94" s="22"/>
      <c r="G94" s="22"/>
      <c r="H94" s="4" t="s">
        <v>98</v>
      </c>
      <c r="I94" s="13" t="s">
        <v>304</v>
      </c>
      <c r="J94" s="5">
        <v>0</v>
      </c>
      <c r="K94" s="5">
        <v>0</v>
      </c>
      <c r="L94" s="5">
        <v>0</v>
      </c>
      <c r="M94" s="5">
        <v>0</v>
      </c>
      <c r="N94" s="6">
        <v>1</v>
      </c>
      <c r="O94" s="6">
        <v>1</v>
      </c>
      <c r="P94" s="5">
        <v>0</v>
      </c>
      <c r="Q94" s="5">
        <v>0</v>
      </c>
      <c r="R94" s="6">
        <v>1</v>
      </c>
      <c r="S94" s="6">
        <v>1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4" t="s">
        <v>311</v>
      </c>
    </row>
    <row r="95" spans="1:36" x14ac:dyDescent="0.2">
      <c r="A95" s="13" t="s">
        <v>158</v>
      </c>
      <c r="B95" s="13" t="s">
        <v>301</v>
      </c>
      <c r="C95" s="13" t="s">
        <v>302</v>
      </c>
      <c r="D95" s="24" t="s">
        <v>309</v>
      </c>
      <c r="E95" s="24" t="s">
        <v>313</v>
      </c>
      <c r="F95" s="22" t="s">
        <v>314</v>
      </c>
      <c r="G95" s="22" t="s">
        <v>315</v>
      </c>
      <c r="H95" s="4" t="s">
        <v>108</v>
      </c>
      <c r="I95" s="13" t="s">
        <v>304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0</v>
      </c>
      <c r="W95" s="6">
        <v>1</v>
      </c>
      <c r="X95" s="6">
        <v>1</v>
      </c>
      <c r="Y95" s="6">
        <v>1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4" t="s">
        <v>53</v>
      </c>
    </row>
    <row r="96" spans="1:36" x14ac:dyDescent="0.2">
      <c r="A96" s="13" t="s">
        <v>158</v>
      </c>
      <c r="B96" s="13" t="s">
        <v>301</v>
      </c>
      <c r="C96" s="13" t="s">
        <v>302</v>
      </c>
      <c r="D96" s="24" t="s">
        <v>309</v>
      </c>
      <c r="E96" s="24" t="s">
        <v>316</v>
      </c>
      <c r="F96" s="22" t="s">
        <v>317</v>
      </c>
      <c r="G96" s="22" t="s">
        <v>318</v>
      </c>
      <c r="H96" s="4" t="s">
        <v>81</v>
      </c>
      <c r="I96" s="13" t="s">
        <v>304</v>
      </c>
      <c r="J96" s="5">
        <v>0</v>
      </c>
      <c r="K96" s="5">
        <v>0</v>
      </c>
      <c r="L96" s="5">
        <v>0</v>
      </c>
      <c r="M96" s="5">
        <v>0</v>
      </c>
      <c r="N96" s="6">
        <v>1</v>
      </c>
      <c r="O96" s="6">
        <v>1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6">
        <v>1</v>
      </c>
      <c r="V96" s="6">
        <v>1</v>
      </c>
      <c r="W96" s="5">
        <v>0</v>
      </c>
      <c r="X96" s="6">
        <v>1</v>
      </c>
      <c r="Y96" s="6">
        <v>1</v>
      </c>
      <c r="Z96" s="6">
        <v>1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6">
        <v>1</v>
      </c>
      <c r="AH96" s="5">
        <v>0</v>
      </c>
      <c r="AI96" s="5">
        <v>0</v>
      </c>
      <c r="AJ96" s="4" t="s">
        <v>53</v>
      </c>
    </row>
    <row r="97" spans="1:36" x14ac:dyDescent="0.2">
      <c r="A97" s="13" t="s">
        <v>158</v>
      </c>
      <c r="B97" s="13" t="s">
        <v>301</v>
      </c>
      <c r="C97" s="13" t="s">
        <v>302</v>
      </c>
      <c r="D97" s="24" t="s">
        <v>319</v>
      </c>
      <c r="E97" s="24" t="s">
        <v>320</v>
      </c>
      <c r="F97" s="22" t="s">
        <v>321</v>
      </c>
      <c r="G97" s="22" t="s">
        <v>322</v>
      </c>
      <c r="H97" s="4" t="s">
        <v>81</v>
      </c>
      <c r="I97" s="13" t="s">
        <v>304</v>
      </c>
      <c r="J97" s="5">
        <v>0</v>
      </c>
      <c r="K97" s="5">
        <v>0</v>
      </c>
      <c r="L97" s="5">
        <v>0</v>
      </c>
      <c r="M97" s="5">
        <v>0</v>
      </c>
      <c r="N97" s="6">
        <v>1</v>
      </c>
      <c r="O97" s="6">
        <v>1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6">
        <v>1</v>
      </c>
      <c r="V97" s="6">
        <v>1</v>
      </c>
      <c r="W97" s="5">
        <v>0</v>
      </c>
      <c r="X97" s="6">
        <v>1</v>
      </c>
      <c r="Y97" s="6">
        <v>1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0</v>
      </c>
      <c r="AF97" s="5">
        <v>0</v>
      </c>
      <c r="AG97" s="6">
        <v>1</v>
      </c>
      <c r="AH97" s="5">
        <v>0</v>
      </c>
      <c r="AI97" s="5">
        <v>0</v>
      </c>
      <c r="AJ97" s="4" t="s">
        <v>53</v>
      </c>
    </row>
    <row r="98" spans="1:36" x14ac:dyDescent="0.2">
      <c r="A98" s="13" t="s">
        <v>158</v>
      </c>
      <c r="B98" s="13" t="s">
        <v>301</v>
      </c>
      <c r="C98" s="13" t="s">
        <v>302</v>
      </c>
      <c r="D98" s="24" t="s">
        <v>319</v>
      </c>
      <c r="E98" s="24" t="s">
        <v>323</v>
      </c>
      <c r="F98" s="22"/>
      <c r="G98" s="22"/>
      <c r="H98" s="4" t="s">
        <v>81</v>
      </c>
      <c r="I98" s="13" t="s">
        <v>304</v>
      </c>
      <c r="J98" s="5">
        <v>0</v>
      </c>
      <c r="K98" s="5">
        <v>0</v>
      </c>
      <c r="L98" s="5">
        <v>0</v>
      </c>
      <c r="M98" s="5">
        <v>0</v>
      </c>
      <c r="N98" s="6">
        <v>1</v>
      </c>
      <c r="O98" s="6">
        <v>1</v>
      </c>
      <c r="P98" s="5">
        <v>0</v>
      </c>
      <c r="Q98" s="5">
        <v>0</v>
      </c>
      <c r="R98" s="6">
        <v>1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4" t="s">
        <v>311</v>
      </c>
    </row>
    <row r="99" spans="1:36" x14ac:dyDescent="0.2">
      <c r="A99" s="13" t="s">
        <v>158</v>
      </c>
      <c r="B99" s="13" t="s">
        <v>301</v>
      </c>
      <c r="C99" s="13" t="s">
        <v>302</v>
      </c>
      <c r="D99" s="24" t="s">
        <v>324</v>
      </c>
      <c r="E99" s="24" t="s">
        <v>325</v>
      </c>
      <c r="F99" s="22"/>
      <c r="G99" s="22"/>
      <c r="H99" s="4" t="s">
        <v>52</v>
      </c>
      <c r="I99" s="13" t="s">
        <v>304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0</v>
      </c>
      <c r="W99" s="5">
        <v>0</v>
      </c>
      <c r="X99" s="5">
        <v>0</v>
      </c>
      <c r="Y99" s="5">
        <v>0</v>
      </c>
      <c r="Z99" s="5">
        <v>0</v>
      </c>
      <c r="AA99" s="6">
        <v>1</v>
      </c>
      <c r="AB99" s="6">
        <v>1</v>
      </c>
      <c r="AC99" s="6">
        <v>1</v>
      </c>
      <c r="AD99" s="6">
        <v>1</v>
      </c>
      <c r="AE99" s="6">
        <v>1</v>
      </c>
      <c r="AF99" s="5">
        <v>0</v>
      </c>
      <c r="AG99" s="6">
        <v>1</v>
      </c>
      <c r="AH99" s="5">
        <v>0</v>
      </c>
      <c r="AI99" s="5">
        <v>0</v>
      </c>
      <c r="AJ99" s="4" t="s">
        <v>326</v>
      </c>
    </row>
    <row r="100" spans="1:36" x14ac:dyDescent="0.2">
      <c r="A100" s="13" t="s">
        <v>158</v>
      </c>
      <c r="B100" s="13" t="s">
        <v>301</v>
      </c>
      <c r="C100" s="13" t="s">
        <v>302</v>
      </c>
      <c r="D100" s="24" t="s">
        <v>324</v>
      </c>
      <c r="E100" s="24" t="s">
        <v>327</v>
      </c>
      <c r="F100" s="22" t="s">
        <v>328</v>
      </c>
      <c r="G100" s="22" t="s">
        <v>329</v>
      </c>
      <c r="H100" s="4" t="s">
        <v>98</v>
      </c>
      <c r="I100" s="13" t="s">
        <v>304</v>
      </c>
      <c r="J100" s="5">
        <v>0</v>
      </c>
      <c r="K100" s="5">
        <v>0</v>
      </c>
      <c r="L100" s="5">
        <v>0</v>
      </c>
      <c r="M100" s="5">
        <v>0</v>
      </c>
      <c r="N100" s="6">
        <v>1</v>
      </c>
      <c r="O100" s="6">
        <v>1</v>
      </c>
      <c r="P100" s="5">
        <v>0</v>
      </c>
      <c r="Q100" s="5">
        <v>0</v>
      </c>
      <c r="R100" s="6">
        <v>1</v>
      </c>
      <c r="S100" s="6">
        <v>1</v>
      </c>
      <c r="T100" s="5">
        <v>0</v>
      </c>
      <c r="U100" s="6">
        <v>1</v>
      </c>
      <c r="V100" s="5">
        <v>0</v>
      </c>
      <c r="W100" s="6">
        <v>1</v>
      </c>
      <c r="X100" s="6">
        <v>1</v>
      </c>
      <c r="Y100" s="6">
        <v>1</v>
      </c>
      <c r="Z100" s="5">
        <v>0</v>
      </c>
      <c r="AA100" s="6">
        <v>1</v>
      </c>
      <c r="AB100" s="6">
        <v>1</v>
      </c>
      <c r="AC100" s="6">
        <v>1</v>
      </c>
      <c r="AD100" s="6">
        <v>1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4" t="s">
        <v>330</v>
      </c>
    </row>
    <row r="101" spans="1:36" x14ac:dyDescent="0.2">
      <c r="A101" s="13" t="s">
        <v>158</v>
      </c>
      <c r="B101" s="13" t="s">
        <v>301</v>
      </c>
      <c r="C101" s="13" t="s">
        <v>302</v>
      </c>
      <c r="D101" s="24" t="s">
        <v>331</v>
      </c>
      <c r="E101" s="24" t="s">
        <v>332</v>
      </c>
      <c r="F101" s="22" t="s">
        <v>333</v>
      </c>
      <c r="G101" s="22" t="s">
        <v>334</v>
      </c>
      <c r="H101" s="4" t="s">
        <v>108</v>
      </c>
      <c r="I101" s="13" t="s">
        <v>304</v>
      </c>
      <c r="J101" s="5">
        <v>0</v>
      </c>
      <c r="K101" s="5">
        <v>0</v>
      </c>
      <c r="L101" s="5">
        <v>0</v>
      </c>
      <c r="M101" s="5">
        <v>0</v>
      </c>
      <c r="N101" s="6">
        <v>1</v>
      </c>
      <c r="O101" s="6">
        <v>1</v>
      </c>
      <c r="P101" s="6">
        <v>1</v>
      </c>
      <c r="Q101" s="5">
        <v>0</v>
      </c>
      <c r="R101" s="6">
        <v>1</v>
      </c>
      <c r="S101" s="6">
        <v>1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6">
        <v>1</v>
      </c>
      <c r="AA101" s="6">
        <v>1</v>
      </c>
      <c r="AB101" s="6">
        <v>1</v>
      </c>
      <c r="AC101" s="5">
        <v>0</v>
      </c>
      <c r="AD101" s="6">
        <v>1</v>
      </c>
      <c r="AE101" s="6">
        <v>1</v>
      </c>
      <c r="AF101" s="5">
        <v>0</v>
      </c>
      <c r="AG101" s="6">
        <v>1</v>
      </c>
      <c r="AH101" s="5">
        <v>0</v>
      </c>
      <c r="AI101" s="5">
        <v>0</v>
      </c>
      <c r="AJ101" s="4" t="s">
        <v>291</v>
      </c>
    </row>
    <row r="102" spans="1:36" x14ac:dyDescent="0.2">
      <c r="A102" s="13" t="s">
        <v>158</v>
      </c>
      <c r="B102" s="13" t="s">
        <v>301</v>
      </c>
      <c r="C102" s="13" t="s">
        <v>302</v>
      </c>
      <c r="D102" s="24" t="s">
        <v>335</v>
      </c>
      <c r="E102" s="24" t="s">
        <v>336</v>
      </c>
      <c r="F102" s="22" t="s">
        <v>337</v>
      </c>
      <c r="G102" s="22" t="s">
        <v>338</v>
      </c>
      <c r="H102" s="4" t="s">
        <v>52</v>
      </c>
      <c r="I102" s="13" t="s">
        <v>304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6">
        <v>1</v>
      </c>
      <c r="V102" s="6">
        <v>1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4" t="s">
        <v>53</v>
      </c>
    </row>
    <row r="103" spans="1:36" x14ac:dyDescent="0.2">
      <c r="A103" s="13" t="s">
        <v>158</v>
      </c>
      <c r="B103" s="13" t="s">
        <v>301</v>
      </c>
      <c r="C103" s="13" t="s">
        <v>302</v>
      </c>
      <c r="D103" s="24" t="s">
        <v>339</v>
      </c>
      <c r="E103" s="24" t="s">
        <v>340</v>
      </c>
      <c r="F103" s="22" t="s">
        <v>341</v>
      </c>
      <c r="G103" s="22" t="s">
        <v>342</v>
      </c>
      <c r="H103" s="4" t="s">
        <v>98</v>
      </c>
      <c r="I103" s="13" t="s">
        <v>304</v>
      </c>
      <c r="J103" s="5">
        <v>0</v>
      </c>
      <c r="K103" s="5">
        <v>0</v>
      </c>
      <c r="L103" s="5">
        <v>0</v>
      </c>
      <c r="M103" s="5">
        <v>0</v>
      </c>
      <c r="N103" s="6">
        <v>1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4" t="s">
        <v>291</v>
      </c>
    </row>
    <row r="104" spans="1:36" x14ac:dyDescent="0.2">
      <c r="A104" s="13" t="s">
        <v>158</v>
      </c>
      <c r="B104" s="13" t="s">
        <v>301</v>
      </c>
      <c r="C104" s="13" t="s">
        <v>302</v>
      </c>
      <c r="D104" s="24" t="s">
        <v>339</v>
      </c>
      <c r="E104" s="24" t="s">
        <v>343</v>
      </c>
      <c r="F104" s="22" t="s">
        <v>344</v>
      </c>
      <c r="G104" s="22" t="s">
        <v>345</v>
      </c>
      <c r="H104" s="4" t="s">
        <v>81</v>
      </c>
      <c r="I104" s="13" t="s">
        <v>304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0</v>
      </c>
      <c r="V104" s="6">
        <v>1</v>
      </c>
      <c r="W104" s="6">
        <v>1</v>
      </c>
      <c r="X104" s="6">
        <v>1</v>
      </c>
      <c r="Y104" s="6">
        <v>1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0</v>
      </c>
      <c r="AI104" s="5">
        <v>0</v>
      </c>
      <c r="AJ104" s="4" t="s">
        <v>53</v>
      </c>
    </row>
    <row r="105" spans="1:36" x14ac:dyDescent="0.2">
      <c r="A105" s="13" t="s">
        <v>158</v>
      </c>
      <c r="B105" s="13" t="s">
        <v>301</v>
      </c>
      <c r="C105" s="13" t="s">
        <v>302</v>
      </c>
      <c r="D105" s="24" t="s">
        <v>339</v>
      </c>
      <c r="E105" s="24" t="s">
        <v>346</v>
      </c>
      <c r="F105" s="22" t="s">
        <v>347</v>
      </c>
      <c r="G105" s="22" t="s">
        <v>348</v>
      </c>
      <c r="H105" s="4" t="s">
        <v>98</v>
      </c>
      <c r="I105" s="13" t="s">
        <v>304</v>
      </c>
      <c r="J105" s="5">
        <v>0</v>
      </c>
      <c r="K105" s="5">
        <v>0</v>
      </c>
      <c r="L105" s="5">
        <v>0</v>
      </c>
      <c r="M105" s="5">
        <v>0</v>
      </c>
      <c r="N105" s="6">
        <v>1</v>
      </c>
      <c r="O105" s="6">
        <v>1</v>
      </c>
      <c r="P105" s="5">
        <v>0</v>
      </c>
      <c r="Q105" s="5">
        <v>0</v>
      </c>
      <c r="R105" s="6">
        <v>1</v>
      </c>
      <c r="S105" s="6">
        <v>1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6">
        <v>1</v>
      </c>
      <c r="AB105" s="6">
        <v>1</v>
      </c>
      <c r="AC105" s="5">
        <v>0</v>
      </c>
      <c r="AD105" s="6">
        <v>1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4" t="s">
        <v>291</v>
      </c>
    </row>
    <row r="106" spans="1:36" x14ac:dyDescent="0.2">
      <c r="A106" s="13" t="s">
        <v>158</v>
      </c>
      <c r="B106" s="13" t="s">
        <v>301</v>
      </c>
      <c r="C106" s="13" t="s">
        <v>302</v>
      </c>
      <c r="D106" s="24" t="s">
        <v>339</v>
      </c>
      <c r="E106" s="24" t="s">
        <v>349</v>
      </c>
      <c r="F106" s="22" t="s">
        <v>350</v>
      </c>
      <c r="G106" s="22" t="s">
        <v>351</v>
      </c>
      <c r="H106" s="4" t="s">
        <v>81</v>
      </c>
      <c r="I106" s="13" t="s">
        <v>304</v>
      </c>
      <c r="J106" s="5">
        <v>0</v>
      </c>
      <c r="K106" s="5">
        <v>0</v>
      </c>
      <c r="L106" s="5">
        <v>0</v>
      </c>
      <c r="M106" s="5">
        <v>0</v>
      </c>
      <c r="N106" s="6">
        <v>1</v>
      </c>
      <c r="O106" s="6">
        <v>1</v>
      </c>
      <c r="P106" s="5">
        <v>0</v>
      </c>
      <c r="Q106" s="5">
        <v>0</v>
      </c>
      <c r="R106" s="6">
        <v>1</v>
      </c>
      <c r="S106" s="6">
        <v>1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6">
        <v>1</v>
      </c>
      <c r="AA106" s="6">
        <v>1</v>
      </c>
      <c r="AB106" s="6">
        <v>1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4" t="s">
        <v>352</v>
      </c>
    </row>
    <row r="107" spans="1:36" x14ac:dyDescent="0.2">
      <c r="A107" s="13" t="s">
        <v>158</v>
      </c>
      <c r="B107" s="13" t="s">
        <v>301</v>
      </c>
      <c r="C107" s="13" t="s">
        <v>302</v>
      </c>
      <c r="D107" s="24" t="s">
        <v>339</v>
      </c>
      <c r="E107" s="24" t="s">
        <v>353</v>
      </c>
      <c r="F107" s="22"/>
      <c r="G107" s="22"/>
      <c r="H107" s="4" t="s">
        <v>81</v>
      </c>
      <c r="I107" s="13" t="s">
        <v>304</v>
      </c>
      <c r="J107" s="5">
        <v>0</v>
      </c>
      <c r="K107" s="5">
        <v>0</v>
      </c>
      <c r="L107" s="5">
        <v>0</v>
      </c>
      <c r="M107" s="5">
        <v>0</v>
      </c>
      <c r="N107" s="6">
        <v>1</v>
      </c>
      <c r="O107" s="6">
        <v>1</v>
      </c>
      <c r="P107" s="5">
        <v>0</v>
      </c>
      <c r="Q107" s="6">
        <v>1</v>
      </c>
      <c r="R107" s="6">
        <v>1</v>
      </c>
      <c r="S107" s="6">
        <v>1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6">
        <v>1</v>
      </c>
      <c r="AB107" s="6">
        <v>1</v>
      </c>
      <c r="AC107" s="5">
        <v>0</v>
      </c>
      <c r="AD107" s="5">
        <v>0</v>
      </c>
      <c r="AE107" s="5">
        <v>0</v>
      </c>
      <c r="AF107" s="5">
        <v>0</v>
      </c>
      <c r="AG107" s="6">
        <v>1</v>
      </c>
      <c r="AH107" s="5">
        <v>0</v>
      </c>
      <c r="AI107" s="5">
        <v>0</v>
      </c>
      <c r="AJ107" s="4" t="s">
        <v>352</v>
      </c>
    </row>
    <row r="108" spans="1:36" x14ac:dyDescent="0.2">
      <c r="A108" s="13" t="s">
        <v>158</v>
      </c>
      <c r="B108" s="13" t="s">
        <v>301</v>
      </c>
      <c r="C108" s="13" t="s">
        <v>302</v>
      </c>
      <c r="D108" s="24" t="s">
        <v>339</v>
      </c>
      <c r="E108" s="24" t="s">
        <v>354</v>
      </c>
      <c r="F108" s="22"/>
      <c r="G108" s="22"/>
      <c r="H108" s="4" t="s">
        <v>81</v>
      </c>
      <c r="I108" s="13" t="s">
        <v>304</v>
      </c>
      <c r="J108" s="5">
        <v>0</v>
      </c>
      <c r="K108" s="5">
        <v>0</v>
      </c>
      <c r="L108" s="5">
        <v>0</v>
      </c>
      <c r="M108" s="5">
        <v>0</v>
      </c>
      <c r="N108" s="6">
        <v>1</v>
      </c>
      <c r="O108" s="6">
        <v>1</v>
      </c>
      <c r="P108" s="5">
        <v>0</v>
      </c>
      <c r="Q108" s="6">
        <v>1</v>
      </c>
      <c r="R108" s="6">
        <v>1</v>
      </c>
      <c r="S108" s="6">
        <v>1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  <c r="AA108" s="6">
        <v>1</v>
      </c>
      <c r="AB108" s="6">
        <v>1</v>
      </c>
      <c r="AC108" s="6">
        <v>1</v>
      </c>
      <c r="AD108" s="6">
        <v>1</v>
      </c>
      <c r="AE108" s="5">
        <v>0</v>
      </c>
      <c r="AF108" s="5">
        <v>0</v>
      </c>
      <c r="AG108" s="6">
        <v>1</v>
      </c>
      <c r="AH108" s="6">
        <v>1</v>
      </c>
      <c r="AI108" s="5">
        <v>0</v>
      </c>
      <c r="AJ108" s="4" t="s">
        <v>352</v>
      </c>
    </row>
    <row r="109" spans="1:36" x14ac:dyDescent="0.2">
      <c r="A109" s="13" t="s">
        <v>158</v>
      </c>
      <c r="B109" s="13" t="s">
        <v>301</v>
      </c>
      <c r="C109" s="13" t="s">
        <v>302</v>
      </c>
      <c r="D109" s="24" t="s">
        <v>339</v>
      </c>
      <c r="E109" s="24" t="s">
        <v>355</v>
      </c>
      <c r="F109" s="22"/>
      <c r="G109" s="22"/>
      <c r="H109" s="4" t="s">
        <v>52</v>
      </c>
      <c r="I109" s="13" t="s">
        <v>304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6">
        <v>1</v>
      </c>
      <c r="AB109" s="6">
        <v>1</v>
      </c>
      <c r="AC109" s="5">
        <v>0</v>
      </c>
      <c r="AD109" s="5">
        <v>0</v>
      </c>
      <c r="AE109" s="5">
        <v>0</v>
      </c>
      <c r="AF109" s="6">
        <v>1</v>
      </c>
      <c r="AG109" s="5">
        <v>0</v>
      </c>
      <c r="AH109" s="5">
        <v>0</v>
      </c>
      <c r="AI109" s="5">
        <v>0</v>
      </c>
      <c r="AJ109" s="4" t="s">
        <v>352</v>
      </c>
    </row>
    <row r="110" spans="1:36" x14ac:dyDescent="0.2">
      <c r="A110" s="13" t="s">
        <v>158</v>
      </c>
      <c r="B110" s="13" t="s">
        <v>301</v>
      </c>
      <c r="C110" s="13" t="s">
        <v>302</v>
      </c>
      <c r="D110" s="24" t="s">
        <v>339</v>
      </c>
      <c r="E110" s="24" t="s">
        <v>356</v>
      </c>
      <c r="F110" s="22"/>
      <c r="G110" s="22"/>
      <c r="H110" s="4" t="s">
        <v>81</v>
      </c>
      <c r="I110" s="13" t="s">
        <v>304</v>
      </c>
      <c r="J110" s="5">
        <v>0</v>
      </c>
      <c r="K110" s="5">
        <v>0</v>
      </c>
      <c r="L110" s="5">
        <v>0</v>
      </c>
      <c r="M110" s="5">
        <v>0</v>
      </c>
      <c r="N110" s="6">
        <v>1</v>
      </c>
      <c r="O110" s="6">
        <v>1</v>
      </c>
      <c r="P110" s="5">
        <v>0</v>
      </c>
      <c r="Q110" s="5">
        <v>0</v>
      </c>
      <c r="R110" s="6">
        <v>1</v>
      </c>
      <c r="S110" s="6">
        <v>1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6">
        <v>1</v>
      </c>
      <c r="AB110" s="6">
        <v>1</v>
      </c>
      <c r="AC110" s="5">
        <v>0</v>
      </c>
      <c r="AD110" s="5">
        <v>0</v>
      </c>
      <c r="AE110" s="5">
        <v>0</v>
      </c>
      <c r="AF110" s="5">
        <v>0</v>
      </c>
      <c r="AG110" s="6">
        <v>1</v>
      </c>
      <c r="AH110" s="5">
        <v>0</v>
      </c>
      <c r="AI110" s="5">
        <v>0</v>
      </c>
      <c r="AJ110" s="4" t="s">
        <v>311</v>
      </c>
    </row>
    <row r="111" spans="1:36" x14ac:dyDescent="0.2">
      <c r="A111" s="13" t="s">
        <v>158</v>
      </c>
      <c r="B111" s="13" t="s">
        <v>301</v>
      </c>
      <c r="C111" s="13" t="s">
        <v>302</v>
      </c>
      <c r="D111" s="24" t="s">
        <v>339</v>
      </c>
      <c r="E111" s="24" t="s">
        <v>357</v>
      </c>
      <c r="F111" s="22" t="s">
        <v>358</v>
      </c>
      <c r="G111" s="22" t="s">
        <v>359</v>
      </c>
      <c r="H111" s="4" t="s">
        <v>98</v>
      </c>
      <c r="I111" s="13" t="s">
        <v>304</v>
      </c>
      <c r="J111" s="5">
        <v>0</v>
      </c>
      <c r="K111" s="5">
        <v>0</v>
      </c>
      <c r="L111" s="5">
        <v>0</v>
      </c>
      <c r="M111" s="5">
        <v>0</v>
      </c>
      <c r="N111" s="6">
        <v>1</v>
      </c>
      <c r="O111" s="6">
        <v>1</v>
      </c>
      <c r="P111" s="5">
        <v>0</v>
      </c>
      <c r="Q111" s="5">
        <v>0</v>
      </c>
      <c r="R111" s="6">
        <v>1</v>
      </c>
      <c r="S111" s="6">
        <v>1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6">
        <v>1</v>
      </c>
      <c r="AB111" s="6">
        <v>1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13" t="s">
        <v>360</v>
      </c>
    </row>
    <row r="112" spans="1:36" x14ac:dyDescent="0.2">
      <c r="A112" s="13" t="s">
        <v>158</v>
      </c>
      <c r="B112" s="13" t="s">
        <v>301</v>
      </c>
      <c r="C112" s="13" t="s">
        <v>302</v>
      </c>
      <c r="D112" s="24" t="s">
        <v>339</v>
      </c>
      <c r="E112" s="24" t="s">
        <v>361</v>
      </c>
      <c r="F112" s="22" t="s">
        <v>362</v>
      </c>
      <c r="G112" s="22" t="s">
        <v>363</v>
      </c>
      <c r="H112" s="4" t="s">
        <v>98</v>
      </c>
      <c r="I112" s="13" t="s">
        <v>308</v>
      </c>
      <c r="J112" s="5">
        <v>0</v>
      </c>
      <c r="K112" s="5">
        <v>0</v>
      </c>
      <c r="L112" s="5">
        <v>0</v>
      </c>
      <c r="M112" s="5">
        <v>0</v>
      </c>
      <c r="N112" s="6">
        <v>1</v>
      </c>
      <c r="O112" s="6">
        <v>1</v>
      </c>
      <c r="P112" s="5">
        <v>0</v>
      </c>
      <c r="Q112" s="6">
        <v>1</v>
      </c>
      <c r="R112" s="6">
        <v>1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4" t="s">
        <v>291</v>
      </c>
    </row>
    <row r="113" spans="1:36" x14ac:dyDescent="0.2">
      <c r="A113" s="13" t="s">
        <v>158</v>
      </c>
      <c r="B113" s="13" t="s">
        <v>301</v>
      </c>
      <c r="C113" s="13" t="s">
        <v>302</v>
      </c>
      <c r="D113" s="24" t="s">
        <v>339</v>
      </c>
      <c r="E113" s="24" t="s">
        <v>364</v>
      </c>
      <c r="F113" s="22"/>
      <c r="G113" s="22"/>
      <c r="H113" s="4" t="s">
        <v>52</v>
      </c>
      <c r="I113" s="13" t="s">
        <v>304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6">
        <v>1</v>
      </c>
      <c r="AB113" s="6">
        <v>1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4" t="s">
        <v>352</v>
      </c>
    </row>
    <row r="114" spans="1:36" x14ac:dyDescent="0.2">
      <c r="A114" s="13" t="s">
        <v>158</v>
      </c>
      <c r="B114" s="13" t="s">
        <v>301</v>
      </c>
      <c r="C114" s="13" t="s">
        <v>302</v>
      </c>
      <c r="D114" s="24" t="s">
        <v>339</v>
      </c>
      <c r="E114" s="24" t="s">
        <v>365</v>
      </c>
      <c r="F114" s="22"/>
      <c r="G114" s="22"/>
      <c r="H114" s="4" t="s">
        <v>98</v>
      </c>
      <c r="I114" s="13" t="s">
        <v>304</v>
      </c>
      <c r="J114" s="5">
        <v>0</v>
      </c>
      <c r="K114" s="5">
        <v>0</v>
      </c>
      <c r="L114" s="5">
        <v>0</v>
      </c>
      <c r="M114" s="5">
        <v>0</v>
      </c>
      <c r="N114" s="6">
        <v>1</v>
      </c>
      <c r="O114" s="6">
        <v>1</v>
      </c>
      <c r="P114" s="5">
        <v>0</v>
      </c>
      <c r="Q114" s="5">
        <v>0</v>
      </c>
      <c r="R114" s="6">
        <v>1</v>
      </c>
      <c r="S114" s="6">
        <v>1</v>
      </c>
      <c r="T114" s="5">
        <v>0</v>
      </c>
      <c r="U114" s="5">
        <v>0</v>
      </c>
      <c r="V114" s="5">
        <v>0</v>
      </c>
      <c r="W114" s="5">
        <v>0</v>
      </c>
      <c r="X114" s="5">
        <v>0</v>
      </c>
      <c r="Y114" s="5">
        <v>0</v>
      </c>
      <c r="Z114" s="5">
        <v>0</v>
      </c>
      <c r="AA114" s="6">
        <v>1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4" t="s">
        <v>330</v>
      </c>
    </row>
    <row r="115" spans="1:36" x14ac:dyDescent="0.2">
      <c r="A115" s="13" t="s">
        <v>158</v>
      </c>
      <c r="B115" s="13" t="s">
        <v>301</v>
      </c>
      <c r="C115" s="13" t="s">
        <v>302</v>
      </c>
      <c r="D115" s="24" t="s">
        <v>339</v>
      </c>
      <c r="E115" s="24" t="s">
        <v>366</v>
      </c>
      <c r="F115" s="22"/>
      <c r="G115" s="22"/>
      <c r="H115" s="4" t="s">
        <v>81</v>
      </c>
      <c r="I115" s="13" t="s">
        <v>304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6">
        <v>1</v>
      </c>
      <c r="S115" s="6">
        <v>1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6">
        <v>1</v>
      </c>
      <c r="AB115" s="6">
        <v>1</v>
      </c>
      <c r="AC115" s="6">
        <v>1</v>
      </c>
      <c r="AD115" s="6">
        <v>1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4" t="s">
        <v>330</v>
      </c>
    </row>
    <row r="116" spans="1:36" x14ac:dyDescent="0.2">
      <c r="A116" s="13" t="s">
        <v>158</v>
      </c>
      <c r="B116" s="13" t="s">
        <v>301</v>
      </c>
      <c r="C116" s="13" t="s">
        <v>302</v>
      </c>
      <c r="D116" s="24" t="s">
        <v>367</v>
      </c>
      <c r="E116" s="24" t="s">
        <v>368</v>
      </c>
      <c r="F116" s="22"/>
      <c r="G116" s="22"/>
      <c r="H116" s="4" t="s">
        <v>65</v>
      </c>
      <c r="I116" s="13" t="s">
        <v>304</v>
      </c>
      <c r="J116" s="5">
        <v>0</v>
      </c>
      <c r="K116" s="5">
        <v>0</v>
      </c>
      <c r="L116" s="5">
        <v>0</v>
      </c>
      <c r="M116" s="6">
        <v>1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6">
        <v>1</v>
      </c>
      <c r="V116" s="6">
        <v>1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4" t="s">
        <v>311</v>
      </c>
    </row>
    <row r="117" spans="1:36" x14ac:dyDescent="0.2">
      <c r="A117" s="13" t="s">
        <v>158</v>
      </c>
      <c r="B117" s="13" t="s">
        <v>301</v>
      </c>
      <c r="C117" s="13" t="s">
        <v>302</v>
      </c>
      <c r="D117" s="24" t="s">
        <v>367</v>
      </c>
      <c r="E117" s="24" t="s">
        <v>369</v>
      </c>
      <c r="F117" s="22" t="s">
        <v>254</v>
      </c>
      <c r="G117" s="22" t="s">
        <v>73</v>
      </c>
      <c r="H117" s="4" t="s">
        <v>65</v>
      </c>
      <c r="I117" s="13" t="s">
        <v>304</v>
      </c>
      <c r="J117" s="5">
        <v>0</v>
      </c>
      <c r="K117" s="5">
        <v>0</v>
      </c>
      <c r="L117" s="5">
        <v>0</v>
      </c>
      <c r="M117" s="6">
        <v>1</v>
      </c>
      <c r="N117" s="6">
        <v>1</v>
      </c>
      <c r="O117" s="6">
        <v>1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6">
        <v>1</v>
      </c>
      <c r="V117" s="6">
        <v>1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6">
        <v>1</v>
      </c>
      <c r="AH117" s="5">
        <v>0</v>
      </c>
      <c r="AI117" s="5">
        <v>0</v>
      </c>
      <c r="AJ117" s="4" t="s">
        <v>53</v>
      </c>
    </row>
    <row r="118" spans="1:36" x14ac:dyDescent="0.2">
      <c r="A118" s="13" t="s">
        <v>158</v>
      </c>
      <c r="B118" s="13" t="s">
        <v>301</v>
      </c>
      <c r="C118" s="13" t="s">
        <v>302</v>
      </c>
      <c r="D118" s="24" t="s">
        <v>367</v>
      </c>
      <c r="E118" s="24" t="s">
        <v>370</v>
      </c>
      <c r="F118" s="22">
        <v>13</v>
      </c>
      <c r="G118" s="22">
        <v>1045</v>
      </c>
      <c r="H118" s="4" t="s">
        <v>81</v>
      </c>
      <c r="I118" s="13" t="s">
        <v>304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6">
        <v>1</v>
      </c>
      <c r="V118" s="6">
        <v>1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4" t="s">
        <v>53</v>
      </c>
    </row>
    <row r="119" spans="1:36" x14ac:dyDescent="0.2">
      <c r="A119" s="13" t="s">
        <v>158</v>
      </c>
      <c r="B119" s="13" t="s">
        <v>301</v>
      </c>
      <c r="C119" s="13" t="s">
        <v>302</v>
      </c>
      <c r="D119" s="24" t="s">
        <v>371</v>
      </c>
      <c r="E119" s="24" t="s">
        <v>372</v>
      </c>
      <c r="F119" s="22"/>
      <c r="G119" s="22"/>
      <c r="H119" s="4" t="s">
        <v>98</v>
      </c>
      <c r="I119" s="13" t="s">
        <v>304</v>
      </c>
      <c r="J119" s="5">
        <v>0</v>
      </c>
      <c r="K119" s="5">
        <v>0</v>
      </c>
      <c r="L119" s="5">
        <v>0</v>
      </c>
      <c r="M119" s="5">
        <v>0</v>
      </c>
      <c r="N119" s="6">
        <v>1</v>
      </c>
      <c r="O119" s="6">
        <v>1</v>
      </c>
      <c r="P119" s="5">
        <v>0</v>
      </c>
      <c r="Q119" s="5">
        <v>0</v>
      </c>
      <c r="R119" s="6">
        <v>1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4" t="s">
        <v>311</v>
      </c>
    </row>
    <row r="120" spans="1:36" x14ac:dyDescent="0.2">
      <c r="A120" s="13" t="s">
        <v>158</v>
      </c>
      <c r="B120" s="13" t="s">
        <v>301</v>
      </c>
      <c r="C120" s="13" t="s">
        <v>302</v>
      </c>
      <c r="D120" s="24" t="s">
        <v>373</v>
      </c>
      <c r="E120" s="24" t="s">
        <v>374</v>
      </c>
      <c r="F120" s="22" t="s">
        <v>375</v>
      </c>
      <c r="G120" s="22" t="s">
        <v>376</v>
      </c>
      <c r="H120" s="4" t="s">
        <v>98</v>
      </c>
      <c r="I120" s="13" t="s">
        <v>304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6">
        <v>1</v>
      </c>
      <c r="V120" s="6">
        <v>1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4" t="s">
        <v>53</v>
      </c>
    </row>
    <row r="121" spans="1:36" x14ac:dyDescent="0.2">
      <c r="A121" s="13" t="s">
        <v>158</v>
      </c>
      <c r="B121" s="13" t="s">
        <v>301</v>
      </c>
      <c r="C121" s="13" t="s">
        <v>302</v>
      </c>
      <c r="D121" s="24" t="s">
        <v>373</v>
      </c>
      <c r="E121" s="24" t="s">
        <v>377</v>
      </c>
      <c r="F121" s="22" t="s">
        <v>378</v>
      </c>
      <c r="G121" s="22" t="s">
        <v>379</v>
      </c>
      <c r="H121" s="4" t="s">
        <v>81</v>
      </c>
      <c r="I121" s="13" t="s">
        <v>304</v>
      </c>
      <c r="J121" s="5">
        <v>0</v>
      </c>
      <c r="K121" s="5">
        <v>0</v>
      </c>
      <c r="L121" s="5">
        <v>0</v>
      </c>
      <c r="M121" s="5">
        <v>0</v>
      </c>
      <c r="N121" s="6">
        <v>1</v>
      </c>
      <c r="O121" s="6">
        <v>1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6">
        <v>1</v>
      </c>
      <c r="V121" s="6">
        <v>1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4" t="s">
        <v>53</v>
      </c>
    </row>
    <row r="122" spans="1:36" x14ac:dyDescent="0.2">
      <c r="A122" s="13" t="s">
        <v>158</v>
      </c>
      <c r="B122" s="13" t="s">
        <v>301</v>
      </c>
      <c r="C122" s="13" t="s">
        <v>302</v>
      </c>
      <c r="D122" s="24" t="s">
        <v>373</v>
      </c>
      <c r="E122" s="24" t="s">
        <v>380</v>
      </c>
      <c r="F122" s="22" t="s">
        <v>381</v>
      </c>
      <c r="G122" s="22" t="s">
        <v>382</v>
      </c>
      <c r="H122" s="4" t="s">
        <v>81</v>
      </c>
      <c r="I122" s="13" t="s">
        <v>304</v>
      </c>
      <c r="J122" s="5">
        <v>0</v>
      </c>
      <c r="K122" s="5">
        <v>0</v>
      </c>
      <c r="L122" s="5">
        <v>0</v>
      </c>
      <c r="M122" s="6">
        <v>1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0</v>
      </c>
      <c r="U122" s="6">
        <v>1</v>
      </c>
      <c r="V122" s="6">
        <v>1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4" t="s">
        <v>53</v>
      </c>
    </row>
    <row r="123" spans="1:36" x14ac:dyDescent="0.2">
      <c r="A123" s="13" t="s">
        <v>158</v>
      </c>
      <c r="B123" s="13" t="s">
        <v>301</v>
      </c>
      <c r="C123" s="13" t="s">
        <v>302</v>
      </c>
      <c r="D123" s="24" t="s">
        <v>373</v>
      </c>
      <c r="E123" s="24" t="s">
        <v>383</v>
      </c>
      <c r="F123" s="22" t="s">
        <v>384</v>
      </c>
      <c r="G123" s="22" t="s">
        <v>385</v>
      </c>
      <c r="H123" s="4" t="s">
        <v>98</v>
      </c>
      <c r="I123" s="13" t="s">
        <v>304</v>
      </c>
      <c r="J123" s="5">
        <v>0</v>
      </c>
      <c r="K123" s="5">
        <v>0</v>
      </c>
      <c r="L123" s="5">
        <v>0</v>
      </c>
      <c r="M123" s="5">
        <v>0</v>
      </c>
      <c r="N123" s="6">
        <v>1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6">
        <v>1</v>
      </c>
      <c r="V123" s="6">
        <v>1</v>
      </c>
      <c r="W123" s="5">
        <v>0</v>
      </c>
      <c r="X123" s="6">
        <v>1</v>
      </c>
      <c r="Y123" s="6">
        <v>1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6">
        <v>1</v>
      </c>
      <c r="AH123" s="5">
        <v>0</v>
      </c>
      <c r="AI123" s="5">
        <v>0</v>
      </c>
      <c r="AJ123" s="4" t="s">
        <v>53</v>
      </c>
    </row>
    <row r="124" spans="1:36" x14ac:dyDescent="0.2">
      <c r="A124" s="13" t="s">
        <v>158</v>
      </c>
      <c r="B124" s="13" t="s">
        <v>301</v>
      </c>
      <c r="C124" s="13" t="s">
        <v>302</v>
      </c>
      <c r="D124" s="24" t="s">
        <v>373</v>
      </c>
      <c r="E124" s="24" t="s">
        <v>386</v>
      </c>
      <c r="F124" s="22"/>
      <c r="G124" s="22"/>
      <c r="H124" s="4" t="s">
        <v>98</v>
      </c>
      <c r="I124" s="13" t="s">
        <v>304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6">
        <v>1</v>
      </c>
      <c r="V124" s="6">
        <v>1</v>
      </c>
      <c r="W124" s="5">
        <v>0</v>
      </c>
      <c r="X124" s="5">
        <v>0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4" t="s">
        <v>387</v>
      </c>
    </row>
    <row r="125" spans="1:36" x14ac:dyDescent="0.2">
      <c r="A125" s="13" t="s">
        <v>158</v>
      </c>
      <c r="B125" s="13" t="s">
        <v>301</v>
      </c>
      <c r="C125" s="13" t="s">
        <v>302</v>
      </c>
      <c r="D125" s="24" t="s">
        <v>373</v>
      </c>
      <c r="E125" s="24" t="s">
        <v>388</v>
      </c>
      <c r="F125" s="22"/>
      <c r="G125" s="22"/>
      <c r="H125" s="4" t="s">
        <v>98</v>
      </c>
      <c r="I125" s="13" t="s">
        <v>304</v>
      </c>
      <c r="J125" s="5">
        <v>0</v>
      </c>
      <c r="K125" s="5">
        <v>0</v>
      </c>
      <c r="L125" s="5">
        <v>0</v>
      </c>
      <c r="M125" s="5">
        <v>0</v>
      </c>
      <c r="N125" s="6">
        <v>1</v>
      </c>
      <c r="O125" s="6">
        <v>1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0</v>
      </c>
      <c r="AH125" s="5">
        <v>0</v>
      </c>
      <c r="AI125" s="5">
        <v>0</v>
      </c>
      <c r="AJ125" s="4" t="s">
        <v>311</v>
      </c>
    </row>
    <row r="126" spans="1:36" x14ac:dyDescent="0.2">
      <c r="A126" s="13" t="s">
        <v>158</v>
      </c>
      <c r="B126" s="13" t="s">
        <v>301</v>
      </c>
      <c r="C126" s="13" t="s">
        <v>302</v>
      </c>
      <c r="D126" s="24" t="s">
        <v>373</v>
      </c>
      <c r="E126" s="24" t="s">
        <v>389</v>
      </c>
      <c r="F126" s="22">
        <v>10.8</v>
      </c>
      <c r="G126" s="22">
        <v>1045</v>
      </c>
      <c r="H126" s="4" t="s">
        <v>98</v>
      </c>
      <c r="I126" s="13" t="s">
        <v>304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6">
        <v>1</v>
      </c>
      <c r="V126" s="6">
        <v>1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4" t="s">
        <v>53</v>
      </c>
    </row>
    <row r="127" spans="1:36" x14ac:dyDescent="0.2">
      <c r="A127" s="13" t="s">
        <v>158</v>
      </c>
      <c r="B127" s="13" t="s">
        <v>301</v>
      </c>
      <c r="C127" s="13" t="s">
        <v>302</v>
      </c>
      <c r="D127" s="24" t="s">
        <v>373</v>
      </c>
      <c r="E127" s="24" t="s">
        <v>390</v>
      </c>
      <c r="F127" s="22" t="s">
        <v>391</v>
      </c>
      <c r="G127" s="22" t="s">
        <v>392</v>
      </c>
      <c r="H127" s="4" t="s">
        <v>81</v>
      </c>
      <c r="I127" s="13" t="s">
        <v>304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6">
        <v>1</v>
      </c>
      <c r="P127" s="6">
        <v>1</v>
      </c>
      <c r="Q127" s="5">
        <v>0</v>
      </c>
      <c r="R127" s="5">
        <v>0</v>
      </c>
      <c r="S127" s="5">
        <v>0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6">
        <v>1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4" t="s">
        <v>291</v>
      </c>
    </row>
    <row r="128" spans="1:36" x14ac:dyDescent="0.2">
      <c r="A128" s="13" t="s">
        <v>158</v>
      </c>
      <c r="B128" s="13" t="s">
        <v>301</v>
      </c>
      <c r="C128" s="13" t="s">
        <v>302</v>
      </c>
      <c r="D128" s="24" t="s">
        <v>373</v>
      </c>
      <c r="E128" s="24" t="s">
        <v>393</v>
      </c>
      <c r="F128" s="22" t="s">
        <v>394</v>
      </c>
      <c r="G128" s="22" t="s">
        <v>395</v>
      </c>
      <c r="H128" s="4" t="s">
        <v>98</v>
      </c>
      <c r="I128" s="13" t="s">
        <v>304</v>
      </c>
      <c r="J128" s="5">
        <v>0</v>
      </c>
      <c r="K128" s="5">
        <v>0</v>
      </c>
      <c r="L128" s="5">
        <v>0</v>
      </c>
      <c r="M128" s="5">
        <v>0</v>
      </c>
      <c r="N128" s="6">
        <v>1</v>
      </c>
      <c r="O128" s="6">
        <v>1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6">
        <v>1</v>
      </c>
      <c r="V128" s="6">
        <v>1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4" t="s">
        <v>53</v>
      </c>
    </row>
    <row r="129" spans="1:36" x14ac:dyDescent="0.2">
      <c r="A129" s="13" t="s">
        <v>158</v>
      </c>
      <c r="B129" s="13" t="s">
        <v>301</v>
      </c>
      <c r="C129" s="13" t="s">
        <v>302</v>
      </c>
      <c r="D129" s="24" t="s">
        <v>373</v>
      </c>
      <c r="E129" s="24" t="s">
        <v>396</v>
      </c>
      <c r="F129" s="22" t="s">
        <v>397</v>
      </c>
      <c r="G129" s="22" t="s">
        <v>398</v>
      </c>
      <c r="H129" s="4" t="s">
        <v>81</v>
      </c>
      <c r="I129" s="13" t="s">
        <v>304</v>
      </c>
      <c r="J129" s="5">
        <v>0</v>
      </c>
      <c r="K129" s="5">
        <v>0</v>
      </c>
      <c r="L129" s="5">
        <v>0</v>
      </c>
      <c r="M129" s="5">
        <v>0</v>
      </c>
      <c r="N129" s="6">
        <v>1</v>
      </c>
      <c r="O129" s="6">
        <v>1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6">
        <v>1</v>
      </c>
      <c r="V129" s="6">
        <v>1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6">
        <v>1</v>
      </c>
      <c r="AH129" s="5">
        <v>0</v>
      </c>
      <c r="AI129" s="5">
        <v>0</v>
      </c>
      <c r="AJ129" s="4" t="s">
        <v>53</v>
      </c>
    </row>
    <row r="130" spans="1:36" x14ac:dyDescent="0.2">
      <c r="A130" s="13" t="s">
        <v>158</v>
      </c>
      <c r="B130" s="13" t="s">
        <v>301</v>
      </c>
      <c r="C130" s="13" t="s">
        <v>302</v>
      </c>
      <c r="D130" s="24" t="s">
        <v>399</v>
      </c>
      <c r="E130" s="24" t="s">
        <v>400</v>
      </c>
      <c r="F130" s="22" t="s">
        <v>401</v>
      </c>
      <c r="G130" s="22" t="s">
        <v>402</v>
      </c>
      <c r="H130" s="4" t="s">
        <v>81</v>
      </c>
      <c r="I130" s="13" t="s">
        <v>304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6">
        <v>1</v>
      </c>
      <c r="V130" s="6">
        <v>1</v>
      </c>
      <c r="W130" s="5">
        <v>0</v>
      </c>
      <c r="X130" s="6">
        <v>1</v>
      </c>
      <c r="Y130" s="6">
        <v>1</v>
      </c>
      <c r="Z130" s="5">
        <v>0</v>
      </c>
      <c r="AA130" s="5">
        <v>0</v>
      </c>
      <c r="AB130" s="5">
        <v>0</v>
      </c>
      <c r="AC130" s="5">
        <v>0</v>
      </c>
      <c r="AD130" s="5">
        <v>0</v>
      </c>
      <c r="AE130" s="5">
        <v>0</v>
      </c>
      <c r="AF130" s="5">
        <v>0</v>
      </c>
      <c r="AG130" s="6">
        <v>1</v>
      </c>
      <c r="AH130" s="5">
        <v>0</v>
      </c>
      <c r="AI130" s="5">
        <v>0</v>
      </c>
      <c r="AJ130" s="4" t="s">
        <v>53</v>
      </c>
    </row>
    <row r="131" spans="1:36" x14ac:dyDescent="0.2">
      <c r="A131" s="13" t="s">
        <v>158</v>
      </c>
      <c r="B131" s="13" t="s">
        <v>301</v>
      </c>
      <c r="C131" s="13" t="s">
        <v>302</v>
      </c>
      <c r="D131" s="24" t="s">
        <v>399</v>
      </c>
      <c r="E131" s="24" t="s">
        <v>403</v>
      </c>
      <c r="F131" s="22" t="s">
        <v>404</v>
      </c>
      <c r="G131" s="22" t="s">
        <v>405</v>
      </c>
      <c r="H131" s="4" t="s">
        <v>81</v>
      </c>
      <c r="I131" s="13" t="s">
        <v>304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6">
        <v>1</v>
      </c>
      <c r="V131" s="6">
        <v>1</v>
      </c>
      <c r="W131" s="5">
        <v>0</v>
      </c>
      <c r="X131" s="6">
        <v>1</v>
      </c>
      <c r="Y131" s="6">
        <v>1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6">
        <v>1</v>
      </c>
      <c r="AG131" s="5">
        <v>0</v>
      </c>
      <c r="AH131" s="5">
        <v>0</v>
      </c>
      <c r="AI131" s="5">
        <v>0</v>
      </c>
      <c r="AJ131" s="4" t="s">
        <v>53</v>
      </c>
    </row>
    <row r="132" spans="1:36" x14ac:dyDescent="0.2">
      <c r="A132" s="13" t="s">
        <v>158</v>
      </c>
      <c r="B132" s="13" t="s">
        <v>301</v>
      </c>
      <c r="C132" s="13" t="s">
        <v>302</v>
      </c>
      <c r="D132" s="24" t="s">
        <v>399</v>
      </c>
      <c r="E132" s="24" t="s">
        <v>406</v>
      </c>
      <c r="F132" s="22" t="s">
        <v>407</v>
      </c>
      <c r="G132" s="22" t="s">
        <v>408</v>
      </c>
      <c r="H132" s="4" t="s">
        <v>98</v>
      </c>
      <c r="I132" s="13" t="s">
        <v>304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6">
        <v>1</v>
      </c>
      <c r="X132" s="6">
        <v>1</v>
      </c>
      <c r="Y132" s="6">
        <v>1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0</v>
      </c>
      <c r="AG132" s="6">
        <v>1</v>
      </c>
      <c r="AH132" s="5">
        <v>0</v>
      </c>
      <c r="AI132" s="5">
        <v>0</v>
      </c>
      <c r="AJ132" s="4" t="s">
        <v>53</v>
      </c>
    </row>
    <row r="133" spans="1:36" x14ac:dyDescent="0.2">
      <c r="A133" s="13" t="s">
        <v>158</v>
      </c>
      <c r="B133" s="13" t="s">
        <v>301</v>
      </c>
      <c r="C133" s="13" t="s">
        <v>302</v>
      </c>
      <c r="D133" s="24" t="s">
        <v>399</v>
      </c>
      <c r="E133" s="24" t="s">
        <v>409</v>
      </c>
      <c r="F133" s="22" t="s">
        <v>410</v>
      </c>
      <c r="G133" s="22" t="s">
        <v>411</v>
      </c>
      <c r="H133" s="4" t="s">
        <v>81</v>
      </c>
      <c r="I133" s="13" t="s">
        <v>304</v>
      </c>
      <c r="J133" s="5">
        <v>0</v>
      </c>
      <c r="K133" s="5">
        <v>0</v>
      </c>
      <c r="L133" s="5">
        <v>0</v>
      </c>
      <c r="M133" s="5">
        <v>0</v>
      </c>
      <c r="N133" s="6">
        <v>1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6">
        <v>1</v>
      </c>
      <c r="V133" s="6">
        <v>1</v>
      </c>
      <c r="W133" s="5">
        <v>0</v>
      </c>
      <c r="X133" s="6">
        <v>1</v>
      </c>
      <c r="Y133" s="6">
        <v>1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6">
        <v>1</v>
      </c>
      <c r="AH133" s="5">
        <v>0</v>
      </c>
      <c r="AI133" s="5">
        <v>0</v>
      </c>
      <c r="AJ133" s="4" t="s">
        <v>53</v>
      </c>
    </row>
    <row r="134" spans="1:36" x14ac:dyDescent="0.2">
      <c r="A134" s="13" t="s">
        <v>158</v>
      </c>
      <c r="B134" s="13" t="s">
        <v>301</v>
      </c>
      <c r="C134" s="13" t="s">
        <v>302</v>
      </c>
      <c r="D134" s="24" t="s">
        <v>399</v>
      </c>
      <c r="E134" s="24" t="s">
        <v>412</v>
      </c>
      <c r="F134" s="22" t="s">
        <v>413</v>
      </c>
      <c r="G134" s="22" t="s">
        <v>414</v>
      </c>
      <c r="H134" s="4" t="s">
        <v>81</v>
      </c>
      <c r="I134" s="13" t="s">
        <v>304</v>
      </c>
      <c r="J134" s="5">
        <v>0</v>
      </c>
      <c r="K134" s="5">
        <v>0</v>
      </c>
      <c r="L134" s="5">
        <v>0</v>
      </c>
      <c r="M134" s="5">
        <v>0</v>
      </c>
      <c r="N134" s="6">
        <v>1</v>
      </c>
      <c r="O134" s="6">
        <v>1</v>
      </c>
      <c r="P134" s="5">
        <v>0</v>
      </c>
      <c r="Q134" s="5">
        <v>0</v>
      </c>
      <c r="R134" s="5">
        <v>0</v>
      </c>
      <c r="S134" s="5">
        <v>0</v>
      </c>
      <c r="T134" s="5">
        <v>0</v>
      </c>
      <c r="U134" s="6">
        <v>1</v>
      </c>
      <c r="V134" s="6">
        <v>1</v>
      </c>
      <c r="W134" s="6">
        <v>1</v>
      </c>
      <c r="X134" s="6">
        <v>1</v>
      </c>
      <c r="Y134" s="6">
        <v>1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6">
        <v>1</v>
      </c>
      <c r="AH134" s="5">
        <v>0</v>
      </c>
      <c r="AI134" s="5">
        <v>0</v>
      </c>
      <c r="AJ134" s="4" t="s">
        <v>53</v>
      </c>
    </row>
    <row r="135" spans="1:36" x14ac:dyDescent="0.2">
      <c r="A135" s="13" t="s">
        <v>158</v>
      </c>
      <c r="B135" s="13" t="s">
        <v>301</v>
      </c>
      <c r="C135" s="13" t="s">
        <v>302</v>
      </c>
      <c r="D135" s="24" t="s">
        <v>399</v>
      </c>
      <c r="E135" s="24" t="s">
        <v>415</v>
      </c>
      <c r="F135" s="22" t="s">
        <v>416</v>
      </c>
      <c r="G135" s="22" t="s">
        <v>417</v>
      </c>
      <c r="H135" s="4" t="s">
        <v>81</v>
      </c>
      <c r="I135" s="13" t="s">
        <v>304</v>
      </c>
      <c r="J135" s="5">
        <v>0</v>
      </c>
      <c r="K135" s="5">
        <v>0</v>
      </c>
      <c r="L135" s="5">
        <v>0</v>
      </c>
      <c r="M135" s="5">
        <v>0</v>
      </c>
      <c r="N135" s="6">
        <v>1</v>
      </c>
      <c r="O135" s="6">
        <v>1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6">
        <v>1</v>
      </c>
      <c r="V135" s="6">
        <v>1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4" t="s">
        <v>53</v>
      </c>
    </row>
    <row r="136" spans="1:36" x14ac:dyDescent="0.2">
      <c r="A136" s="13" t="s">
        <v>158</v>
      </c>
      <c r="B136" s="13" t="s">
        <v>301</v>
      </c>
      <c r="C136" s="13" t="s">
        <v>302</v>
      </c>
      <c r="D136" s="24" t="s">
        <v>399</v>
      </c>
      <c r="E136" s="24" t="s">
        <v>418</v>
      </c>
      <c r="F136" s="22" t="s">
        <v>419</v>
      </c>
      <c r="G136" s="22" t="s">
        <v>420</v>
      </c>
      <c r="H136" s="4" t="s">
        <v>65</v>
      </c>
      <c r="I136" s="13" t="s">
        <v>304</v>
      </c>
      <c r="J136" s="5">
        <v>0</v>
      </c>
      <c r="K136" s="5">
        <v>0</v>
      </c>
      <c r="L136" s="5">
        <v>0</v>
      </c>
      <c r="M136" s="6">
        <v>1</v>
      </c>
      <c r="N136" s="6">
        <v>1</v>
      </c>
      <c r="O136" s="6">
        <v>1</v>
      </c>
      <c r="P136" s="6">
        <v>1</v>
      </c>
      <c r="Q136" s="5">
        <v>0</v>
      </c>
      <c r="R136" s="5">
        <v>0</v>
      </c>
      <c r="S136" s="5">
        <v>0</v>
      </c>
      <c r="T136" s="5">
        <v>0</v>
      </c>
      <c r="U136" s="6">
        <v>1</v>
      </c>
      <c r="V136" s="6">
        <v>1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4" t="s">
        <v>53</v>
      </c>
    </row>
    <row r="137" spans="1:36" x14ac:dyDescent="0.2">
      <c r="A137" s="13" t="s">
        <v>158</v>
      </c>
      <c r="B137" s="13" t="s">
        <v>301</v>
      </c>
      <c r="C137" s="13" t="s">
        <v>302</v>
      </c>
      <c r="D137" s="24" t="s">
        <v>399</v>
      </c>
      <c r="E137" s="24" t="s">
        <v>421</v>
      </c>
      <c r="F137" s="22"/>
      <c r="G137" s="22"/>
      <c r="H137" s="4" t="s">
        <v>98</v>
      </c>
      <c r="I137" s="13" t="s">
        <v>304</v>
      </c>
      <c r="J137" s="5">
        <v>0</v>
      </c>
      <c r="K137" s="5">
        <v>0</v>
      </c>
      <c r="L137" s="5">
        <v>0</v>
      </c>
      <c r="M137" s="5">
        <v>0</v>
      </c>
      <c r="N137" s="6">
        <v>1</v>
      </c>
      <c r="O137" s="6">
        <v>1</v>
      </c>
      <c r="P137" s="5">
        <v>0</v>
      </c>
      <c r="Q137" s="5">
        <v>0</v>
      </c>
      <c r="R137" s="6">
        <v>1</v>
      </c>
      <c r="S137" s="5">
        <v>0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4" t="s">
        <v>311</v>
      </c>
    </row>
    <row r="138" spans="1:36" x14ac:dyDescent="0.2">
      <c r="A138" s="13" t="s">
        <v>158</v>
      </c>
      <c r="B138" s="13" t="s">
        <v>301</v>
      </c>
      <c r="C138" s="13" t="s">
        <v>302</v>
      </c>
      <c r="D138" s="24" t="s">
        <v>399</v>
      </c>
      <c r="E138" s="24" t="s">
        <v>422</v>
      </c>
      <c r="F138" s="22"/>
      <c r="G138" s="22"/>
      <c r="H138" s="4" t="s">
        <v>98</v>
      </c>
      <c r="I138" s="13" t="s">
        <v>304</v>
      </c>
      <c r="J138" s="5">
        <v>0</v>
      </c>
      <c r="K138" s="5">
        <v>0</v>
      </c>
      <c r="L138" s="5">
        <v>0</v>
      </c>
      <c r="M138" s="5">
        <v>0</v>
      </c>
      <c r="N138" s="6">
        <v>1</v>
      </c>
      <c r="O138" s="6">
        <v>1</v>
      </c>
      <c r="P138" s="5">
        <v>0</v>
      </c>
      <c r="Q138" s="5">
        <v>0</v>
      </c>
      <c r="R138" s="6">
        <v>1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4" t="s">
        <v>311</v>
      </c>
    </row>
    <row r="139" spans="1:36" x14ac:dyDescent="0.2">
      <c r="A139" s="13" t="s">
        <v>158</v>
      </c>
      <c r="B139" s="13" t="s">
        <v>301</v>
      </c>
      <c r="C139" s="13" t="s">
        <v>302</v>
      </c>
      <c r="D139" s="24" t="s">
        <v>399</v>
      </c>
      <c r="E139" s="24" t="s">
        <v>423</v>
      </c>
      <c r="F139" s="22" t="s">
        <v>424</v>
      </c>
      <c r="G139" s="22" t="s">
        <v>425</v>
      </c>
      <c r="H139" s="4" t="s">
        <v>81</v>
      </c>
      <c r="I139" s="13" t="s">
        <v>304</v>
      </c>
      <c r="J139" s="5">
        <v>0</v>
      </c>
      <c r="K139" s="5">
        <v>0</v>
      </c>
      <c r="L139" s="5">
        <v>0</v>
      </c>
      <c r="M139" s="5">
        <v>0</v>
      </c>
      <c r="N139" s="6">
        <v>1</v>
      </c>
      <c r="O139" s="6">
        <v>1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6">
        <v>1</v>
      </c>
      <c r="V139" s="6">
        <v>1</v>
      </c>
      <c r="W139" s="5">
        <v>0</v>
      </c>
      <c r="X139" s="6">
        <v>1</v>
      </c>
      <c r="Y139" s="6">
        <v>1</v>
      </c>
      <c r="Z139" s="6">
        <v>1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6">
        <v>1</v>
      </c>
      <c r="AG139" s="6">
        <v>1</v>
      </c>
      <c r="AH139" s="5">
        <v>0</v>
      </c>
      <c r="AI139" s="5">
        <v>0</v>
      </c>
      <c r="AJ139" s="4" t="s">
        <v>53</v>
      </c>
    </row>
    <row r="140" spans="1:36" x14ac:dyDescent="0.2">
      <c r="A140" s="13" t="s">
        <v>158</v>
      </c>
      <c r="B140" s="13" t="s">
        <v>301</v>
      </c>
      <c r="C140" s="13" t="s">
        <v>302</v>
      </c>
      <c r="D140" s="24" t="s">
        <v>399</v>
      </c>
      <c r="E140" s="24" t="s">
        <v>426</v>
      </c>
      <c r="F140" s="22" t="s">
        <v>427</v>
      </c>
      <c r="G140" s="22" t="s">
        <v>428</v>
      </c>
      <c r="H140" s="4" t="s">
        <v>98</v>
      </c>
      <c r="I140" s="13" t="s">
        <v>304</v>
      </c>
      <c r="J140" s="5">
        <v>0</v>
      </c>
      <c r="K140" s="5">
        <v>0</v>
      </c>
      <c r="L140" s="5">
        <v>0</v>
      </c>
      <c r="M140" s="5">
        <v>0</v>
      </c>
      <c r="N140" s="6">
        <v>1</v>
      </c>
      <c r="O140" s="6">
        <v>1</v>
      </c>
      <c r="P140" s="5">
        <v>0</v>
      </c>
      <c r="Q140" s="6">
        <v>1</v>
      </c>
      <c r="R140" s="6">
        <v>1</v>
      </c>
      <c r="S140" s="6">
        <v>1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4" t="s">
        <v>291</v>
      </c>
    </row>
    <row r="141" spans="1:36" x14ac:dyDescent="0.2">
      <c r="A141" s="13" t="s">
        <v>158</v>
      </c>
      <c r="B141" s="13" t="s">
        <v>301</v>
      </c>
      <c r="C141" s="13" t="s">
        <v>302</v>
      </c>
      <c r="D141" s="24" t="s">
        <v>399</v>
      </c>
      <c r="E141" s="24" t="s">
        <v>429</v>
      </c>
      <c r="F141" s="22" t="s">
        <v>430</v>
      </c>
      <c r="G141" s="22" t="s">
        <v>431</v>
      </c>
      <c r="H141" s="4" t="s">
        <v>65</v>
      </c>
      <c r="I141" s="13" t="s">
        <v>304</v>
      </c>
      <c r="J141" s="5">
        <v>0</v>
      </c>
      <c r="K141" s="5">
        <v>0</v>
      </c>
      <c r="L141" s="5">
        <v>0</v>
      </c>
      <c r="M141" s="5">
        <v>0</v>
      </c>
      <c r="N141" s="6">
        <v>1</v>
      </c>
      <c r="O141" s="6">
        <v>1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6">
        <v>1</v>
      </c>
      <c r="V141" s="6">
        <v>1</v>
      </c>
      <c r="W141" s="5">
        <v>0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0</v>
      </c>
      <c r="AG141" s="5">
        <v>0</v>
      </c>
      <c r="AH141" s="5">
        <v>0</v>
      </c>
      <c r="AI141" s="5">
        <v>0</v>
      </c>
      <c r="AJ141" s="4" t="s">
        <v>53</v>
      </c>
    </row>
    <row r="142" spans="1:36" x14ac:dyDescent="0.2">
      <c r="A142" s="13" t="s">
        <v>158</v>
      </c>
      <c r="B142" s="13" t="s">
        <v>301</v>
      </c>
      <c r="C142" s="13" t="s">
        <v>302</v>
      </c>
      <c r="D142" s="24" t="s">
        <v>399</v>
      </c>
      <c r="E142" s="24" t="s">
        <v>432</v>
      </c>
      <c r="F142" s="22" t="s">
        <v>433</v>
      </c>
      <c r="G142" s="22" t="s">
        <v>257</v>
      </c>
      <c r="H142" s="4" t="s">
        <v>81</v>
      </c>
      <c r="I142" s="13" t="s">
        <v>304</v>
      </c>
      <c r="J142" s="5">
        <v>0</v>
      </c>
      <c r="K142" s="5">
        <v>0</v>
      </c>
      <c r="L142" s="5">
        <v>0</v>
      </c>
      <c r="M142" s="5">
        <v>0</v>
      </c>
      <c r="N142" s="6">
        <v>1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6">
        <v>1</v>
      </c>
      <c r="V142" s="6">
        <v>1</v>
      </c>
      <c r="W142" s="5">
        <v>0</v>
      </c>
      <c r="X142" s="6">
        <v>1</v>
      </c>
      <c r="Y142" s="6">
        <v>1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4" t="s">
        <v>53</v>
      </c>
    </row>
    <row r="143" spans="1:36" x14ac:dyDescent="0.2">
      <c r="A143" s="13" t="s">
        <v>158</v>
      </c>
      <c r="B143" s="13" t="s">
        <v>301</v>
      </c>
      <c r="C143" s="13" t="s">
        <v>302</v>
      </c>
      <c r="D143" s="24" t="s">
        <v>399</v>
      </c>
      <c r="E143" s="24" t="s">
        <v>434</v>
      </c>
      <c r="F143" s="22" t="s">
        <v>435</v>
      </c>
      <c r="G143" s="22" t="s">
        <v>436</v>
      </c>
      <c r="H143" s="4" t="s">
        <v>81</v>
      </c>
      <c r="I143" s="13" t="s">
        <v>304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6">
        <v>1</v>
      </c>
      <c r="V143" s="6">
        <v>1</v>
      </c>
      <c r="W143" s="5">
        <v>0</v>
      </c>
      <c r="X143" s="6">
        <v>1</v>
      </c>
      <c r="Y143" s="6">
        <v>1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6">
        <v>1</v>
      </c>
      <c r="AG143" s="5">
        <v>0</v>
      </c>
      <c r="AH143" s="5">
        <v>0</v>
      </c>
      <c r="AI143" s="5">
        <v>0</v>
      </c>
      <c r="AJ143" s="4" t="s">
        <v>53</v>
      </c>
    </row>
    <row r="144" spans="1:36" x14ac:dyDescent="0.2">
      <c r="A144" s="13" t="s">
        <v>158</v>
      </c>
      <c r="B144" s="13" t="s">
        <v>301</v>
      </c>
      <c r="C144" s="13" t="s">
        <v>302</v>
      </c>
      <c r="D144" s="24" t="s">
        <v>399</v>
      </c>
      <c r="E144" s="24" t="s">
        <v>437</v>
      </c>
      <c r="F144" s="22" t="s">
        <v>438</v>
      </c>
      <c r="G144" s="22" t="s">
        <v>439</v>
      </c>
      <c r="H144" s="4" t="s">
        <v>108</v>
      </c>
      <c r="I144" s="13" t="s">
        <v>304</v>
      </c>
      <c r="J144" s="5">
        <v>0</v>
      </c>
      <c r="K144" s="5">
        <v>0</v>
      </c>
      <c r="L144" s="5">
        <v>0</v>
      </c>
      <c r="M144" s="5">
        <v>0</v>
      </c>
      <c r="N144" s="6">
        <v>1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6">
        <v>1</v>
      </c>
      <c r="V144" s="5">
        <v>0</v>
      </c>
      <c r="W144" s="6">
        <v>1</v>
      </c>
      <c r="X144" s="6">
        <v>1</v>
      </c>
      <c r="Y144" s="6">
        <v>1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4" t="s">
        <v>53</v>
      </c>
    </row>
    <row r="145" spans="1:36" x14ac:dyDescent="0.2">
      <c r="A145" s="13" t="s">
        <v>158</v>
      </c>
      <c r="B145" s="13" t="s">
        <v>301</v>
      </c>
      <c r="C145" s="13" t="s">
        <v>302</v>
      </c>
      <c r="D145" s="24" t="s">
        <v>399</v>
      </c>
      <c r="E145" s="24" t="s">
        <v>440</v>
      </c>
      <c r="F145" s="22"/>
      <c r="G145" s="22"/>
      <c r="H145" s="4" t="s">
        <v>98</v>
      </c>
      <c r="I145" s="13" t="s">
        <v>304</v>
      </c>
      <c r="J145" s="5">
        <v>0</v>
      </c>
      <c r="K145" s="5">
        <v>0</v>
      </c>
      <c r="L145" s="5">
        <v>0</v>
      </c>
      <c r="M145" s="5">
        <v>0</v>
      </c>
      <c r="N145" s="6">
        <v>1</v>
      </c>
      <c r="O145" s="6">
        <v>1</v>
      </c>
      <c r="P145" s="5">
        <v>0</v>
      </c>
      <c r="Q145" s="5">
        <v>0</v>
      </c>
      <c r="R145" s="6">
        <v>1</v>
      </c>
      <c r="S145" s="6">
        <v>1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0</v>
      </c>
      <c r="AG145" s="5">
        <v>0</v>
      </c>
      <c r="AH145" s="5">
        <v>0</v>
      </c>
      <c r="AI145" s="5">
        <v>0</v>
      </c>
      <c r="AJ145" s="4" t="s">
        <v>311</v>
      </c>
    </row>
    <row r="146" spans="1:36" x14ac:dyDescent="0.2">
      <c r="A146" s="13" t="s">
        <v>158</v>
      </c>
      <c r="B146" s="13" t="s">
        <v>301</v>
      </c>
      <c r="C146" s="13" t="s">
        <v>302</v>
      </c>
      <c r="D146" s="24" t="s">
        <v>399</v>
      </c>
      <c r="E146" s="24" t="s">
        <v>441</v>
      </c>
      <c r="F146" s="22"/>
      <c r="G146" s="22"/>
      <c r="H146" s="4" t="s">
        <v>98</v>
      </c>
      <c r="I146" s="13" t="s">
        <v>304</v>
      </c>
      <c r="J146" s="5">
        <v>0</v>
      </c>
      <c r="K146" s="5">
        <v>0</v>
      </c>
      <c r="L146" s="5">
        <v>0</v>
      </c>
      <c r="M146" s="5">
        <v>0</v>
      </c>
      <c r="N146" s="6">
        <v>1</v>
      </c>
      <c r="O146" s="5">
        <v>0</v>
      </c>
      <c r="P146" s="5">
        <v>0</v>
      </c>
      <c r="Q146" s="5">
        <v>0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0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0</v>
      </c>
      <c r="AG146" s="5">
        <v>0</v>
      </c>
      <c r="AH146" s="5">
        <v>0</v>
      </c>
      <c r="AI146" s="5">
        <v>0</v>
      </c>
      <c r="AJ146" s="4" t="s">
        <v>311</v>
      </c>
    </row>
    <row r="147" spans="1:36" x14ac:dyDescent="0.2">
      <c r="A147" s="13" t="s">
        <v>158</v>
      </c>
      <c r="B147" s="13" t="s">
        <v>301</v>
      </c>
      <c r="C147" s="13" t="s">
        <v>302</v>
      </c>
      <c r="D147" s="24" t="s">
        <v>399</v>
      </c>
      <c r="E147" s="24" t="s">
        <v>442</v>
      </c>
      <c r="F147" s="22"/>
      <c r="G147" s="22"/>
      <c r="H147" s="4" t="s">
        <v>81</v>
      </c>
      <c r="I147" s="13" t="s">
        <v>304</v>
      </c>
      <c r="J147" s="5">
        <v>0</v>
      </c>
      <c r="K147" s="5">
        <v>0</v>
      </c>
      <c r="L147" s="5">
        <v>0</v>
      </c>
      <c r="M147" s="5">
        <v>0</v>
      </c>
      <c r="N147" s="6">
        <v>1</v>
      </c>
      <c r="O147" s="6">
        <v>1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6">
        <v>1</v>
      </c>
      <c r="V147" s="6">
        <v>1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4" t="s">
        <v>311</v>
      </c>
    </row>
    <row r="148" spans="1:36" x14ac:dyDescent="0.2">
      <c r="A148" s="13" t="s">
        <v>158</v>
      </c>
      <c r="B148" s="13" t="s">
        <v>301</v>
      </c>
      <c r="C148" s="13" t="s">
        <v>302</v>
      </c>
      <c r="D148" s="24" t="s">
        <v>399</v>
      </c>
      <c r="E148" s="24" t="s">
        <v>443</v>
      </c>
      <c r="F148" s="22"/>
      <c r="G148" s="22"/>
      <c r="H148" s="4" t="s">
        <v>81</v>
      </c>
      <c r="I148" s="13" t="s">
        <v>304</v>
      </c>
      <c r="J148" s="5">
        <v>0</v>
      </c>
      <c r="K148" s="5">
        <v>0</v>
      </c>
      <c r="L148" s="5">
        <v>0</v>
      </c>
      <c r="M148" s="5">
        <v>0</v>
      </c>
      <c r="N148" s="6">
        <v>1</v>
      </c>
      <c r="O148" s="6">
        <v>1</v>
      </c>
      <c r="P148" s="5">
        <v>0</v>
      </c>
      <c r="Q148" s="5">
        <v>0</v>
      </c>
      <c r="R148" s="6">
        <v>1</v>
      </c>
      <c r="S148" s="6">
        <v>1</v>
      </c>
      <c r="T148" s="5">
        <v>0</v>
      </c>
      <c r="U148" s="5">
        <v>0</v>
      </c>
      <c r="V148" s="5">
        <v>0</v>
      </c>
      <c r="W148" s="5">
        <v>0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0</v>
      </c>
      <c r="AG148" s="5">
        <v>0</v>
      </c>
      <c r="AH148" s="5">
        <v>0</v>
      </c>
      <c r="AI148" s="5">
        <v>0</v>
      </c>
      <c r="AJ148" s="4" t="s">
        <v>311</v>
      </c>
    </row>
    <row r="149" spans="1:36" x14ac:dyDescent="0.2">
      <c r="A149" s="13" t="s">
        <v>158</v>
      </c>
      <c r="B149" s="13" t="s">
        <v>301</v>
      </c>
      <c r="C149" s="13" t="s">
        <v>302</v>
      </c>
      <c r="D149" s="24" t="s">
        <v>399</v>
      </c>
      <c r="E149" s="24" t="s">
        <v>444</v>
      </c>
      <c r="F149" s="22"/>
      <c r="G149" s="22"/>
      <c r="H149" s="4" t="s">
        <v>108</v>
      </c>
      <c r="I149" s="13" t="s">
        <v>304</v>
      </c>
      <c r="J149" s="5">
        <v>0</v>
      </c>
      <c r="K149" s="5">
        <v>0</v>
      </c>
      <c r="L149" s="5">
        <v>0</v>
      </c>
      <c r="M149" s="5">
        <v>0</v>
      </c>
      <c r="N149" s="6">
        <v>1</v>
      </c>
      <c r="O149" s="6">
        <v>1</v>
      </c>
      <c r="P149" s="5">
        <v>0</v>
      </c>
      <c r="Q149" s="5">
        <v>0</v>
      </c>
      <c r="R149" s="6">
        <v>1</v>
      </c>
      <c r="S149" s="6">
        <v>1</v>
      </c>
      <c r="T149" s="5">
        <v>0</v>
      </c>
      <c r="U149" s="5">
        <v>0</v>
      </c>
      <c r="V149" s="5">
        <v>0</v>
      </c>
      <c r="W149" s="5">
        <v>0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4" t="s">
        <v>311</v>
      </c>
    </row>
    <row r="150" spans="1:36" x14ac:dyDescent="0.2">
      <c r="A150" s="13" t="s">
        <v>158</v>
      </c>
      <c r="B150" s="13" t="s">
        <v>301</v>
      </c>
      <c r="C150" s="13" t="s">
        <v>302</v>
      </c>
      <c r="D150" s="24" t="s">
        <v>305</v>
      </c>
      <c r="E150" s="24" t="s">
        <v>445</v>
      </c>
      <c r="F150" s="22" t="s">
        <v>446</v>
      </c>
      <c r="G150" s="22" t="s">
        <v>447</v>
      </c>
      <c r="H150" s="4" t="s">
        <v>81</v>
      </c>
      <c r="I150" s="13" t="s">
        <v>306</v>
      </c>
      <c r="J150" s="5">
        <v>0</v>
      </c>
      <c r="K150" s="5">
        <v>0</v>
      </c>
      <c r="L150" s="5">
        <v>0</v>
      </c>
      <c r="M150" s="5">
        <v>0</v>
      </c>
      <c r="N150" s="6">
        <v>1</v>
      </c>
      <c r="O150" s="6">
        <v>1</v>
      </c>
      <c r="P150" s="5">
        <v>0</v>
      </c>
      <c r="Q150" s="6">
        <v>1</v>
      </c>
      <c r="R150" s="6">
        <v>1</v>
      </c>
      <c r="S150" s="6">
        <v>1</v>
      </c>
      <c r="T150" s="5">
        <v>0</v>
      </c>
      <c r="U150" s="6">
        <v>1</v>
      </c>
      <c r="V150" s="6">
        <v>1</v>
      </c>
      <c r="W150" s="6">
        <v>1</v>
      </c>
      <c r="X150" s="6">
        <v>1</v>
      </c>
      <c r="Y150" s="5">
        <v>0</v>
      </c>
      <c r="Z150" s="5">
        <v>0</v>
      </c>
      <c r="AA150" s="6">
        <v>1</v>
      </c>
      <c r="AB150" s="6">
        <v>1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4" t="s">
        <v>291</v>
      </c>
    </row>
    <row r="151" spans="1:36" x14ac:dyDescent="0.2">
      <c r="A151" s="13" t="s">
        <v>158</v>
      </c>
      <c r="B151" s="13" t="s">
        <v>301</v>
      </c>
      <c r="C151" s="13" t="s">
        <v>302</v>
      </c>
      <c r="D151" s="24" t="s">
        <v>448</v>
      </c>
      <c r="E151" s="24" t="s">
        <v>449</v>
      </c>
      <c r="F151" s="22" t="s">
        <v>450</v>
      </c>
      <c r="G151" s="22" t="s">
        <v>451</v>
      </c>
      <c r="H151" s="4" t="s">
        <v>81</v>
      </c>
      <c r="I151" s="13" t="s">
        <v>304</v>
      </c>
      <c r="J151" s="5">
        <v>0</v>
      </c>
      <c r="K151" s="5">
        <v>0</v>
      </c>
      <c r="L151" s="5">
        <v>0</v>
      </c>
      <c r="M151" s="5">
        <v>0</v>
      </c>
      <c r="N151" s="6">
        <v>1</v>
      </c>
      <c r="O151" s="6">
        <v>1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6">
        <v>1</v>
      </c>
      <c r="V151" s="6">
        <v>1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4" t="s">
        <v>53</v>
      </c>
    </row>
    <row r="152" spans="1:36" x14ac:dyDescent="0.2">
      <c r="A152" s="13" t="s">
        <v>158</v>
      </c>
      <c r="B152" s="13" t="s">
        <v>301</v>
      </c>
      <c r="C152" s="13" t="s">
        <v>302</v>
      </c>
      <c r="D152" s="24" t="s">
        <v>448</v>
      </c>
      <c r="E152" s="24" t="s">
        <v>452</v>
      </c>
      <c r="F152" s="22" t="s">
        <v>453</v>
      </c>
      <c r="G152" s="22" t="s">
        <v>77</v>
      </c>
      <c r="H152" s="4" t="s">
        <v>81</v>
      </c>
      <c r="I152" s="13" t="s">
        <v>304</v>
      </c>
      <c r="J152" s="5">
        <v>0</v>
      </c>
      <c r="K152" s="5">
        <v>0</v>
      </c>
      <c r="L152" s="5">
        <v>0</v>
      </c>
      <c r="M152" s="5">
        <v>0</v>
      </c>
      <c r="N152" s="6">
        <v>1</v>
      </c>
      <c r="O152" s="6">
        <v>1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6">
        <v>1</v>
      </c>
      <c r="V152" s="6">
        <v>1</v>
      </c>
      <c r="W152" s="5">
        <v>0</v>
      </c>
      <c r="X152" s="6">
        <v>1</v>
      </c>
      <c r="Y152" s="6">
        <v>1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4" t="s">
        <v>53</v>
      </c>
    </row>
    <row r="153" spans="1:36" x14ac:dyDescent="0.2">
      <c r="A153" s="13" t="s">
        <v>158</v>
      </c>
      <c r="B153" s="13" t="s">
        <v>301</v>
      </c>
      <c r="C153" s="13" t="s">
        <v>302</v>
      </c>
      <c r="D153" s="24" t="s">
        <v>448</v>
      </c>
      <c r="E153" s="24" t="s">
        <v>454</v>
      </c>
      <c r="F153" s="22">
        <v>12.7</v>
      </c>
      <c r="G153" s="22">
        <v>1066</v>
      </c>
      <c r="H153" s="4" t="s">
        <v>52</v>
      </c>
      <c r="I153" s="13" t="s">
        <v>304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6">
        <v>1</v>
      </c>
      <c r="V153" s="6">
        <v>1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4" t="s">
        <v>53</v>
      </c>
    </row>
    <row r="154" spans="1:36" x14ac:dyDescent="0.2">
      <c r="A154" s="13" t="s">
        <v>158</v>
      </c>
      <c r="B154" s="13" t="s">
        <v>301</v>
      </c>
      <c r="C154" s="13" t="s">
        <v>302</v>
      </c>
      <c r="D154" s="24" t="s">
        <v>448</v>
      </c>
      <c r="E154" s="24" t="s">
        <v>455</v>
      </c>
      <c r="F154" s="22"/>
      <c r="G154" s="22"/>
      <c r="H154" s="4" t="s">
        <v>81</v>
      </c>
      <c r="I154" s="13" t="s">
        <v>304</v>
      </c>
      <c r="J154" s="5">
        <v>0</v>
      </c>
      <c r="K154" s="5">
        <v>0</v>
      </c>
      <c r="L154" s="5">
        <v>0</v>
      </c>
      <c r="M154" s="5">
        <v>0</v>
      </c>
      <c r="N154" s="6">
        <v>1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6">
        <v>1</v>
      </c>
      <c r="V154" s="6">
        <v>1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4" t="s">
        <v>53</v>
      </c>
    </row>
    <row r="155" spans="1:36" x14ac:dyDescent="0.2">
      <c r="A155" s="13" t="s">
        <v>158</v>
      </c>
      <c r="B155" s="13" t="s">
        <v>301</v>
      </c>
      <c r="C155" s="13" t="s">
        <v>302</v>
      </c>
      <c r="D155" s="24" t="s">
        <v>448</v>
      </c>
      <c r="E155" s="24" t="s">
        <v>456</v>
      </c>
      <c r="F155" s="22" t="s">
        <v>457</v>
      </c>
      <c r="G155" s="22" t="s">
        <v>458</v>
      </c>
      <c r="H155" s="4" t="s">
        <v>65</v>
      </c>
      <c r="I155" s="13" t="s">
        <v>304</v>
      </c>
      <c r="J155" s="5">
        <v>0</v>
      </c>
      <c r="K155" s="5">
        <v>0</v>
      </c>
      <c r="L155" s="5">
        <v>0</v>
      </c>
      <c r="M155" s="6">
        <v>1</v>
      </c>
      <c r="N155" s="5">
        <v>0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6">
        <v>1</v>
      </c>
      <c r="V155" s="6">
        <v>1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4" t="s">
        <v>53</v>
      </c>
    </row>
    <row r="156" spans="1:36" x14ac:dyDescent="0.2">
      <c r="A156" s="13" t="s">
        <v>158</v>
      </c>
      <c r="B156" s="13" t="s">
        <v>301</v>
      </c>
      <c r="C156" s="13" t="s">
        <v>302</v>
      </c>
      <c r="D156" s="24" t="s">
        <v>448</v>
      </c>
      <c r="E156" s="24" t="s">
        <v>459</v>
      </c>
      <c r="F156" s="22" t="s">
        <v>460</v>
      </c>
      <c r="G156" s="22" t="s">
        <v>461</v>
      </c>
      <c r="H156" s="4" t="s">
        <v>81</v>
      </c>
      <c r="I156" s="13" t="s">
        <v>304</v>
      </c>
      <c r="J156" s="5">
        <v>0</v>
      </c>
      <c r="K156" s="5">
        <v>0</v>
      </c>
      <c r="L156" s="5">
        <v>0</v>
      </c>
      <c r="M156" s="5">
        <v>0</v>
      </c>
      <c r="N156" s="6">
        <v>1</v>
      </c>
      <c r="O156" s="6">
        <v>1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6">
        <v>1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4" t="s">
        <v>53</v>
      </c>
    </row>
    <row r="157" spans="1:36" x14ac:dyDescent="0.2">
      <c r="A157" s="13" t="s">
        <v>158</v>
      </c>
      <c r="B157" s="13" t="s">
        <v>301</v>
      </c>
      <c r="C157" s="13" t="s">
        <v>302</v>
      </c>
      <c r="D157" s="24" t="s">
        <v>448</v>
      </c>
      <c r="E157" s="24" t="s">
        <v>462</v>
      </c>
      <c r="F157" s="22" t="s">
        <v>463</v>
      </c>
      <c r="G157" s="22" t="s">
        <v>464</v>
      </c>
      <c r="H157" s="4" t="s">
        <v>81</v>
      </c>
      <c r="I157" s="13" t="s">
        <v>304</v>
      </c>
      <c r="J157" s="5">
        <v>0</v>
      </c>
      <c r="K157" s="5">
        <v>0</v>
      </c>
      <c r="L157" s="5">
        <v>0</v>
      </c>
      <c r="M157" s="5">
        <v>0</v>
      </c>
      <c r="N157" s="6">
        <v>1</v>
      </c>
      <c r="O157" s="6">
        <v>1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6">
        <v>1</v>
      </c>
      <c r="V157" s="6">
        <v>1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4" t="s">
        <v>53</v>
      </c>
    </row>
    <row r="158" spans="1:36" x14ac:dyDescent="0.2">
      <c r="A158" s="13" t="s">
        <v>158</v>
      </c>
      <c r="B158" s="13" t="s">
        <v>301</v>
      </c>
      <c r="C158" s="13" t="s">
        <v>302</v>
      </c>
      <c r="D158" s="24" t="s">
        <v>448</v>
      </c>
      <c r="E158" s="24" t="s">
        <v>465</v>
      </c>
      <c r="F158" s="22"/>
      <c r="G158" s="22"/>
      <c r="H158" s="4" t="s">
        <v>81</v>
      </c>
      <c r="I158" s="13" t="s">
        <v>304</v>
      </c>
      <c r="J158" s="5">
        <v>0</v>
      </c>
      <c r="K158" s="5">
        <v>0</v>
      </c>
      <c r="L158" s="5">
        <v>0</v>
      </c>
      <c r="M158" s="5">
        <v>0</v>
      </c>
      <c r="N158" s="6">
        <v>1</v>
      </c>
      <c r="O158" s="6">
        <v>1</v>
      </c>
      <c r="P158" s="6">
        <v>1</v>
      </c>
      <c r="Q158" s="5">
        <v>0</v>
      </c>
      <c r="R158" s="5">
        <v>0</v>
      </c>
      <c r="S158" s="5">
        <v>0</v>
      </c>
      <c r="T158" s="5">
        <v>0</v>
      </c>
      <c r="U158" s="6">
        <v>1</v>
      </c>
      <c r="V158" s="6">
        <v>1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4" t="s">
        <v>53</v>
      </c>
    </row>
    <row r="159" spans="1:36" x14ac:dyDescent="0.2">
      <c r="A159" s="13" t="s">
        <v>158</v>
      </c>
      <c r="B159" s="13" t="s">
        <v>301</v>
      </c>
      <c r="C159" s="13" t="s">
        <v>302</v>
      </c>
      <c r="D159" s="24" t="s">
        <v>448</v>
      </c>
      <c r="E159" s="24" t="s">
        <v>466</v>
      </c>
      <c r="F159" s="22" t="s">
        <v>467</v>
      </c>
      <c r="G159" s="22" t="s">
        <v>468</v>
      </c>
      <c r="H159" s="4" t="s">
        <v>81</v>
      </c>
      <c r="I159" s="13" t="s">
        <v>304</v>
      </c>
      <c r="J159" s="5">
        <v>0</v>
      </c>
      <c r="K159" s="5">
        <v>0</v>
      </c>
      <c r="L159" s="5">
        <v>0</v>
      </c>
      <c r="M159" s="5">
        <v>0</v>
      </c>
      <c r="N159" s="6">
        <v>1</v>
      </c>
      <c r="O159" s="6">
        <v>1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6">
        <v>1</v>
      </c>
      <c r="V159" s="6">
        <v>1</v>
      </c>
      <c r="W159" s="5">
        <v>0</v>
      </c>
      <c r="X159" s="5">
        <v>0</v>
      </c>
      <c r="Y159" s="5">
        <v>0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4" t="s">
        <v>53</v>
      </c>
    </row>
    <row r="160" spans="1:36" x14ac:dyDescent="0.2">
      <c r="A160" s="13" t="s">
        <v>158</v>
      </c>
      <c r="B160" s="13" t="s">
        <v>301</v>
      </c>
      <c r="C160" s="13" t="s">
        <v>302</v>
      </c>
      <c r="D160" s="24" t="s">
        <v>448</v>
      </c>
      <c r="E160" s="24" t="s">
        <v>469</v>
      </c>
      <c r="F160" s="22" t="s">
        <v>470</v>
      </c>
      <c r="G160" s="22" t="s">
        <v>471</v>
      </c>
      <c r="H160" s="4" t="s">
        <v>81</v>
      </c>
      <c r="I160" s="13" t="s">
        <v>304</v>
      </c>
      <c r="J160" s="5">
        <v>0</v>
      </c>
      <c r="K160" s="5">
        <v>0</v>
      </c>
      <c r="L160" s="5">
        <v>0</v>
      </c>
      <c r="M160" s="5">
        <v>0</v>
      </c>
      <c r="N160" s="6">
        <v>1</v>
      </c>
      <c r="O160" s="6">
        <v>1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6">
        <v>1</v>
      </c>
      <c r="V160" s="6">
        <v>1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4" t="s">
        <v>53</v>
      </c>
    </row>
    <row r="161" spans="1:36" x14ac:dyDescent="0.2">
      <c r="A161" s="13" t="s">
        <v>158</v>
      </c>
      <c r="B161" s="13" t="s">
        <v>301</v>
      </c>
      <c r="C161" s="13" t="s">
        <v>302</v>
      </c>
      <c r="D161" s="24" t="s">
        <v>448</v>
      </c>
      <c r="E161" s="24" t="s">
        <v>472</v>
      </c>
      <c r="F161" s="22" t="s">
        <v>473</v>
      </c>
      <c r="G161" s="22" t="s">
        <v>474</v>
      </c>
      <c r="H161" s="4" t="s">
        <v>98</v>
      </c>
      <c r="I161" s="13" t="s">
        <v>304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6">
        <v>1</v>
      </c>
      <c r="P161" s="6">
        <v>1</v>
      </c>
      <c r="Q161" s="5">
        <v>0</v>
      </c>
      <c r="R161" s="5">
        <v>0</v>
      </c>
      <c r="S161" s="6">
        <v>1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6">
        <v>1</v>
      </c>
      <c r="AB161" s="6">
        <v>1</v>
      </c>
      <c r="AC161" s="5">
        <v>0</v>
      </c>
      <c r="AD161" s="5">
        <v>0</v>
      </c>
      <c r="AE161" s="5">
        <v>0</v>
      </c>
      <c r="AF161" s="5">
        <v>0</v>
      </c>
      <c r="AG161" s="5">
        <v>0</v>
      </c>
      <c r="AH161" s="5">
        <v>0</v>
      </c>
      <c r="AI161" s="5">
        <v>0</v>
      </c>
      <c r="AJ161" s="4" t="s">
        <v>291</v>
      </c>
    </row>
    <row r="162" spans="1:36" x14ac:dyDescent="0.2">
      <c r="A162" s="13" t="s">
        <v>158</v>
      </c>
      <c r="B162" s="13" t="s">
        <v>301</v>
      </c>
      <c r="C162" s="13" t="s">
        <v>302</v>
      </c>
      <c r="D162" s="24" t="s">
        <v>448</v>
      </c>
      <c r="E162" s="24" t="s">
        <v>475</v>
      </c>
      <c r="F162" s="22"/>
      <c r="G162" s="22"/>
      <c r="H162" s="4" t="s">
        <v>108</v>
      </c>
      <c r="I162" s="13" t="s">
        <v>304</v>
      </c>
      <c r="J162" s="5">
        <v>0</v>
      </c>
      <c r="K162" s="5">
        <v>0</v>
      </c>
      <c r="L162" s="5">
        <v>0</v>
      </c>
      <c r="M162" s="5">
        <v>0</v>
      </c>
      <c r="N162" s="6">
        <v>1</v>
      </c>
      <c r="O162" s="6">
        <v>1</v>
      </c>
      <c r="P162" s="5">
        <v>0</v>
      </c>
      <c r="Q162" s="5">
        <v>0</v>
      </c>
      <c r="R162" s="6">
        <v>1</v>
      </c>
      <c r="S162" s="6">
        <v>1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4" t="s">
        <v>311</v>
      </c>
    </row>
    <row r="163" spans="1:36" x14ac:dyDescent="0.2">
      <c r="A163" s="13" t="s">
        <v>158</v>
      </c>
      <c r="B163" s="13" t="s">
        <v>301</v>
      </c>
      <c r="C163" s="13" t="s">
        <v>302</v>
      </c>
      <c r="D163" s="24" t="s">
        <v>448</v>
      </c>
      <c r="E163" s="24" t="s">
        <v>476</v>
      </c>
      <c r="F163" s="22" t="s">
        <v>477</v>
      </c>
      <c r="G163" s="22" t="s">
        <v>478</v>
      </c>
      <c r="H163" s="4" t="s">
        <v>98</v>
      </c>
      <c r="I163" s="13" t="s">
        <v>304</v>
      </c>
      <c r="J163" s="5">
        <v>0</v>
      </c>
      <c r="K163" s="5">
        <v>0</v>
      </c>
      <c r="L163" s="5">
        <v>0</v>
      </c>
      <c r="M163" s="5">
        <v>0</v>
      </c>
      <c r="N163" s="6">
        <v>1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6">
        <v>1</v>
      </c>
      <c r="V163" s="5">
        <v>0</v>
      </c>
      <c r="W163" s="6">
        <v>1</v>
      </c>
      <c r="X163" s="6">
        <v>1</v>
      </c>
      <c r="Y163" s="6">
        <v>1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4" t="s">
        <v>53</v>
      </c>
    </row>
    <row r="164" spans="1:36" x14ac:dyDescent="0.2">
      <c r="A164" s="13" t="s">
        <v>158</v>
      </c>
      <c r="B164" s="13" t="s">
        <v>301</v>
      </c>
      <c r="C164" s="13" t="s">
        <v>302</v>
      </c>
      <c r="D164" s="24" t="s">
        <v>448</v>
      </c>
      <c r="E164" s="24" t="s">
        <v>479</v>
      </c>
      <c r="F164" s="22" t="s">
        <v>480</v>
      </c>
      <c r="G164" s="22" t="s">
        <v>481</v>
      </c>
      <c r="H164" s="4" t="s">
        <v>81</v>
      </c>
      <c r="I164" s="13" t="s">
        <v>304</v>
      </c>
      <c r="J164" s="5">
        <v>0</v>
      </c>
      <c r="K164" s="5">
        <v>0</v>
      </c>
      <c r="L164" s="5">
        <v>0</v>
      </c>
      <c r="M164" s="5">
        <v>0</v>
      </c>
      <c r="N164" s="6">
        <v>1</v>
      </c>
      <c r="O164" s="6">
        <v>1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6">
        <v>1</v>
      </c>
      <c r="V164" s="6">
        <v>1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4" t="s">
        <v>53</v>
      </c>
    </row>
    <row r="165" spans="1:36" x14ac:dyDescent="0.2">
      <c r="A165" s="13" t="s">
        <v>158</v>
      </c>
      <c r="B165" s="13" t="s">
        <v>301</v>
      </c>
      <c r="C165" s="13" t="s">
        <v>302</v>
      </c>
      <c r="D165" s="24" t="s">
        <v>448</v>
      </c>
      <c r="E165" s="24" t="s">
        <v>482</v>
      </c>
      <c r="F165" s="22"/>
      <c r="G165" s="22"/>
      <c r="H165" s="4" t="s">
        <v>65</v>
      </c>
      <c r="I165" s="13" t="s">
        <v>304</v>
      </c>
      <c r="J165" s="5">
        <v>0</v>
      </c>
      <c r="K165" s="5">
        <v>0</v>
      </c>
      <c r="L165" s="5">
        <v>0</v>
      </c>
      <c r="M165" s="6">
        <v>1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6">
        <v>1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0</v>
      </c>
      <c r="AG165" s="5">
        <v>0</v>
      </c>
      <c r="AH165" s="5">
        <v>0</v>
      </c>
      <c r="AI165" s="5">
        <v>0</v>
      </c>
      <c r="AJ165" s="4" t="s">
        <v>53</v>
      </c>
    </row>
    <row r="166" spans="1:36" x14ac:dyDescent="0.2">
      <c r="A166" s="13" t="s">
        <v>158</v>
      </c>
      <c r="B166" s="13" t="s">
        <v>301</v>
      </c>
      <c r="C166" s="13" t="s">
        <v>302</v>
      </c>
      <c r="D166" s="24" t="s">
        <v>448</v>
      </c>
      <c r="E166" s="24" t="s">
        <v>483</v>
      </c>
      <c r="F166" s="22" t="s">
        <v>484</v>
      </c>
      <c r="G166" s="22" t="s">
        <v>485</v>
      </c>
      <c r="H166" s="4" t="s">
        <v>81</v>
      </c>
      <c r="I166" s="13" t="s">
        <v>304</v>
      </c>
      <c r="J166" s="5">
        <v>0</v>
      </c>
      <c r="K166" s="5">
        <v>0</v>
      </c>
      <c r="L166" s="5">
        <v>0</v>
      </c>
      <c r="M166" s="5">
        <v>0</v>
      </c>
      <c r="N166" s="6">
        <v>1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6">
        <v>1</v>
      </c>
      <c r="V166" s="6">
        <v>1</v>
      </c>
      <c r="W166" s="5">
        <v>0</v>
      </c>
      <c r="X166" s="6">
        <v>1</v>
      </c>
      <c r="Y166" s="6">
        <v>1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0</v>
      </c>
      <c r="AG166" s="5">
        <v>0</v>
      </c>
      <c r="AH166" s="5">
        <v>0</v>
      </c>
      <c r="AI166" s="5">
        <v>0</v>
      </c>
      <c r="AJ166" s="4" t="s">
        <v>53</v>
      </c>
    </row>
    <row r="167" spans="1:36" x14ac:dyDescent="0.2">
      <c r="A167" s="13" t="s">
        <v>158</v>
      </c>
      <c r="B167" s="13" t="s">
        <v>301</v>
      </c>
      <c r="C167" s="13" t="s">
        <v>302</v>
      </c>
      <c r="D167" s="24" t="s">
        <v>448</v>
      </c>
      <c r="E167" s="24" t="s">
        <v>486</v>
      </c>
      <c r="F167" s="22" t="s">
        <v>487</v>
      </c>
      <c r="G167" s="22" t="s">
        <v>488</v>
      </c>
      <c r="H167" s="4" t="s">
        <v>98</v>
      </c>
      <c r="I167" s="13" t="s">
        <v>304</v>
      </c>
      <c r="J167" s="5">
        <v>0</v>
      </c>
      <c r="K167" s="5">
        <v>0</v>
      </c>
      <c r="L167" s="5">
        <v>0</v>
      </c>
      <c r="M167" s="6">
        <v>1</v>
      </c>
      <c r="N167" s="6">
        <v>1</v>
      </c>
      <c r="O167" s="6">
        <v>1</v>
      </c>
      <c r="P167" s="5">
        <v>0</v>
      </c>
      <c r="Q167" s="5">
        <v>0</v>
      </c>
      <c r="R167" s="5">
        <v>0</v>
      </c>
      <c r="S167" s="5">
        <v>0</v>
      </c>
      <c r="T167" s="5">
        <v>0</v>
      </c>
      <c r="U167" s="6">
        <v>1</v>
      </c>
      <c r="V167" s="6">
        <v>1</v>
      </c>
      <c r="W167" s="5">
        <v>0</v>
      </c>
      <c r="X167" s="6">
        <v>1</v>
      </c>
      <c r="Y167" s="6">
        <v>1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0</v>
      </c>
      <c r="AG167" s="6">
        <v>1</v>
      </c>
      <c r="AH167" s="5">
        <v>0</v>
      </c>
      <c r="AI167" s="5">
        <v>0</v>
      </c>
      <c r="AJ167" s="4" t="s">
        <v>53</v>
      </c>
    </row>
    <row r="168" spans="1:36" x14ac:dyDescent="0.2">
      <c r="A168" s="13" t="s">
        <v>158</v>
      </c>
      <c r="B168" s="13" t="s">
        <v>301</v>
      </c>
      <c r="C168" s="13" t="s">
        <v>302</v>
      </c>
      <c r="D168" s="24" t="s">
        <v>448</v>
      </c>
      <c r="E168" s="24" t="s">
        <v>489</v>
      </c>
      <c r="F168" s="22" t="s">
        <v>490</v>
      </c>
      <c r="G168" s="22" t="s">
        <v>491</v>
      </c>
      <c r="H168" s="4" t="s">
        <v>81</v>
      </c>
      <c r="I168" s="13" t="s">
        <v>304</v>
      </c>
      <c r="J168" s="5">
        <v>0</v>
      </c>
      <c r="K168" s="5">
        <v>0</v>
      </c>
      <c r="L168" s="5">
        <v>0</v>
      </c>
      <c r="M168" s="5">
        <v>0</v>
      </c>
      <c r="N168" s="6">
        <v>1</v>
      </c>
      <c r="O168" s="6">
        <v>1</v>
      </c>
      <c r="P168" s="6">
        <v>1</v>
      </c>
      <c r="Q168" s="5">
        <v>0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4" t="s">
        <v>53</v>
      </c>
    </row>
    <row r="169" spans="1:36" x14ac:dyDescent="0.2">
      <c r="A169" s="13" t="s">
        <v>158</v>
      </c>
      <c r="B169" s="13" t="s">
        <v>301</v>
      </c>
      <c r="C169" s="13" t="s">
        <v>302</v>
      </c>
      <c r="D169" s="24" t="s">
        <v>448</v>
      </c>
      <c r="E169" s="24" t="s">
        <v>492</v>
      </c>
      <c r="F169" s="22" t="s">
        <v>493</v>
      </c>
      <c r="G169" s="22" t="s">
        <v>494</v>
      </c>
      <c r="H169" s="4" t="s">
        <v>81</v>
      </c>
      <c r="I169" s="13" t="s">
        <v>304</v>
      </c>
      <c r="J169" s="5">
        <v>0</v>
      </c>
      <c r="K169" s="5">
        <v>0</v>
      </c>
      <c r="L169" s="5">
        <v>0</v>
      </c>
      <c r="M169" s="5">
        <v>0</v>
      </c>
      <c r="N169" s="6">
        <v>1</v>
      </c>
      <c r="O169" s="6">
        <v>1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6">
        <v>1</v>
      </c>
      <c r="V169" s="6">
        <v>1</v>
      </c>
      <c r="W169" s="5">
        <v>0</v>
      </c>
      <c r="X169" s="5">
        <v>0</v>
      </c>
      <c r="Y169" s="5">
        <v>0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0</v>
      </c>
      <c r="AG169" s="5">
        <v>0</v>
      </c>
      <c r="AH169" s="5">
        <v>0</v>
      </c>
      <c r="AI169" s="5">
        <v>0</v>
      </c>
      <c r="AJ169" s="4" t="s">
        <v>53</v>
      </c>
    </row>
    <row r="170" spans="1:36" x14ac:dyDescent="0.2">
      <c r="A170" s="13" t="s">
        <v>158</v>
      </c>
      <c r="B170" s="13" t="s">
        <v>301</v>
      </c>
      <c r="C170" s="13" t="s">
        <v>302</v>
      </c>
      <c r="D170" s="24" t="s">
        <v>448</v>
      </c>
      <c r="E170" s="24" t="s">
        <v>495</v>
      </c>
      <c r="F170" s="22" t="s">
        <v>457</v>
      </c>
      <c r="G170" s="22" t="s">
        <v>496</v>
      </c>
      <c r="H170" s="4" t="s">
        <v>65</v>
      </c>
      <c r="I170" s="13" t="s">
        <v>304</v>
      </c>
      <c r="J170" s="5">
        <v>0</v>
      </c>
      <c r="K170" s="5">
        <v>0</v>
      </c>
      <c r="L170" s="5">
        <v>0</v>
      </c>
      <c r="M170" s="6">
        <v>1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6">
        <v>1</v>
      </c>
      <c r="V170" s="6">
        <v>1</v>
      </c>
      <c r="W170" s="5">
        <v>0</v>
      </c>
      <c r="X170" s="5">
        <v>0</v>
      </c>
      <c r="Y170" s="5">
        <v>0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0</v>
      </c>
      <c r="AG170" s="5">
        <v>0</v>
      </c>
      <c r="AH170" s="5">
        <v>0</v>
      </c>
      <c r="AI170" s="5">
        <v>0</v>
      </c>
      <c r="AJ170" s="4" t="s">
        <v>53</v>
      </c>
    </row>
    <row r="171" spans="1:36" x14ac:dyDescent="0.2">
      <c r="A171" s="13" t="s">
        <v>158</v>
      </c>
      <c r="B171" s="13" t="s">
        <v>301</v>
      </c>
      <c r="C171" s="13" t="s">
        <v>302</v>
      </c>
      <c r="D171" s="24" t="s">
        <v>448</v>
      </c>
      <c r="E171" s="24" t="s">
        <v>497</v>
      </c>
      <c r="F171" s="22" t="s">
        <v>498</v>
      </c>
      <c r="G171" s="22" t="s">
        <v>499</v>
      </c>
      <c r="H171" s="4" t="s">
        <v>81</v>
      </c>
      <c r="I171" s="13" t="s">
        <v>304</v>
      </c>
      <c r="J171" s="5">
        <v>0</v>
      </c>
      <c r="K171" s="5">
        <v>0</v>
      </c>
      <c r="L171" s="5">
        <v>0</v>
      </c>
      <c r="M171" s="5">
        <v>0</v>
      </c>
      <c r="N171" s="6">
        <v>1</v>
      </c>
      <c r="O171" s="6">
        <v>1</v>
      </c>
      <c r="P171" s="6">
        <v>1</v>
      </c>
      <c r="Q171" s="5">
        <v>0</v>
      </c>
      <c r="R171" s="5">
        <v>0</v>
      </c>
      <c r="S171" s="5">
        <v>0</v>
      </c>
      <c r="T171" s="5">
        <v>0</v>
      </c>
      <c r="U171" s="6">
        <v>1</v>
      </c>
      <c r="V171" s="6">
        <v>1</v>
      </c>
      <c r="W171" s="5">
        <v>0</v>
      </c>
      <c r="X171" s="5">
        <v>0</v>
      </c>
      <c r="Y171" s="5">
        <v>0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0</v>
      </c>
      <c r="AG171" s="5">
        <v>0</v>
      </c>
      <c r="AH171" s="5">
        <v>0</v>
      </c>
      <c r="AI171" s="5">
        <v>0</v>
      </c>
      <c r="AJ171" s="4" t="s">
        <v>53</v>
      </c>
    </row>
    <row r="172" spans="1:36" x14ac:dyDescent="0.2">
      <c r="A172" s="13" t="s">
        <v>158</v>
      </c>
      <c r="B172" s="13" t="s">
        <v>301</v>
      </c>
      <c r="C172" s="13" t="s">
        <v>302</v>
      </c>
      <c r="D172" s="24" t="s">
        <v>448</v>
      </c>
      <c r="E172" s="24" t="s">
        <v>500</v>
      </c>
      <c r="F172" s="22" t="s">
        <v>501</v>
      </c>
      <c r="G172" s="22" t="s">
        <v>502</v>
      </c>
      <c r="H172" s="4" t="s">
        <v>98</v>
      </c>
      <c r="I172" s="13" t="s">
        <v>304</v>
      </c>
      <c r="J172" s="5">
        <v>0</v>
      </c>
      <c r="K172" s="5">
        <v>0</v>
      </c>
      <c r="L172" s="5">
        <v>0</v>
      </c>
      <c r="M172" s="6">
        <v>1</v>
      </c>
      <c r="N172" s="6">
        <v>1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6">
        <v>1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0</v>
      </c>
      <c r="AG172" s="5">
        <v>0</v>
      </c>
      <c r="AH172" s="5">
        <v>0</v>
      </c>
      <c r="AI172" s="5">
        <v>0</v>
      </c>
      <c r="AJ172" s="4" t="s">
        <v>53</v>
      </c>
    </row>
    <row r="173" spans="1:36" x14ac:dyDescent="0.2">
      <c r="A173" s="13" t="s">
        <v>158</v>
      </c>
      <c r="B173" s="13" t="s">
        <v>301</v>
      </c>
      <c r="C173" s="13" t="s">
        <v>302</v>
      </c>
      <c r="D173" s="24" t="s">
        <v>448</v>
      </c>
      <c r="E173" s="24" t="s">
        <v>503</v>
      </c>
      <c r="F173" s="22" t="s">
        <v>171</v>
      </c>
      <c r="G173" s="22" t="s">
        <v>504</v>
      </c>
      <c r="H173" s="4" t="s">
        <v>81</v>
      </c>
      <c r="I173" s="13" t="s">
        <v>304</v>
      </c>
      <c r="J173" s="5">
        <v>0</v>
      </c>
      <c r="K173" s="5">
        <v>0</v>
      </c>
      <c r="L173" s="5">
        <v>0</v>
      </c>
      <c r="M173" s="5">
        <v>0</v>
      </c>
      <c r="N173" s="6">
        <v>1</v>
      </c>
      <c r="O173" s="6">
        <v>1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6">
        <v>1</v>
      </c>
      <c r="V173" s="6">
        <v>1</v>
      </c>
      <c r="W173" s="5">
        <v>0</v>
      </c>
      <c r="X173" s="6">
        <v>1</v>
      </c>
      <c r="Y173" s="6">
        <v>1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0</v>
      </c>
      <c r="AG173" s="5">
        <v>0</v>
      </c>
      <c r="AH173" s="5">
        <v>0</v>
      </c>
      <c r="AI173" s="5">
        <v>0</v>
      </c>
      <c r="AJ173" s="4" t="s">
        <v>53</v>
      </c>
    </row>
    <row r="174" spans="1:36" x14ac:dyDescent="0.2">
      <c r="A174" s="13" t="s">
        <v>158</v>
      </c>
      <c r="B174" s="13" t="s">
        <v>301</v>
      </c>
      <c r="C174" s="13" t="s">
        <v>302</v>
      </c>
      <c r="D174" s="24" t="s">
        <v>448</v>
      </c>
      <c r="E174" s="24" t="s">
        <v>505</v>
      </c>
      <c r="F174" s="22" t="s">
        <v>506</v>
      </c>
      <c r="G174" s="22" t="s">
        <v>507</v>
      </c>
      <c r="H174" s="4" t="s">
        <v>81</v>
      </c>
      <c r="I174" s="13" t="s">
        <v>304</v>
      </c>
      <c r="J174" s="5">
        <v>0</v>
      </c>
      <c r="K174" s="6">
        <v>1</v>
      </c>
      <c r="L174" s="5">
        <v>0</v>
      </c>
      <c r="M174" s="6">
        <v>1</v>
      </c>
      <c r="N174" s="6">
        <v>1</v>
      </c>
      <c r="O174" s="6">
        <v>1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6">
        <v>1</v>
      </c>
      <c r="V174" s="6">
        <v>1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6">
        <v>1</v>
      </c>
      <c r="AG174" s="5">
        <v>0</v>
      </c>
      <c r="AH174" s="5">
        <v>0</v>
      </c>
      <c r="AI174" s="5">
        <v>0</v>
      </c>
      <c r="AJ174" s="4" t="s">
        <v>53</v>
      </c>
    </row>
    <row r="175" spans="1:36" x14ac:dyDescent="0.2">
      <c r="A175" s="13" t="s">
        <v>158</v>
      </c>
      <c r="B175" s="13" t="s">
        <v>301</v>
      </c>
      <c r="C175" s="13" t="s">
        <v>302</v>
      </c>
      <c r="D175" s="24" t="s">
        <v>448</v>
      </c>
      <c r="E175" s="24" t="s">
        <v>508</v>
      </c>
      <c r="F175" s="22">
        <v>19.3</v>
      </c>
      <c r="G175" s="22">
        <v>1439</v>
      </c>
      <c r="H175" s="4" t="s">
        <v>52</v>
      </c>
      <c r="I175" s="13" t="s">
        <v>304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6">
        <v>1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4" t="s">
        <v>53</v>
      </c>
    </row>
    <row r="176" spans="1:36" x14ac:dyDescent="0.2">
      <c r="A176" s="13" t="s">
        <v>158</v>
      </c>
      <c r="B176" s="13" t="s">
        <v>301</v>
      </c>
      <c r="C176" s="13" t="s">
        <v>302</v>
      </c>
      <c r="D176" s="24" t="s">
        <v>448</v>
      </c>
      <c r="E176" s="24" t="s">
        <v>509</v>
      </c>
      <c r="F176" s="22">
        <v>10.3</v>
      </c>
      <c r="G176" s="22">
        <v>711</v>
      </c>
      <c r="H176" s="4" t="s">
        <v>98</v>
      </c>
      <c r="I176" s="13" t="s">
        <v>304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6">
        <v>1</v>
      </c>
      <c r="V176" s="6">
        <v>1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4" t="s">
        <v>53</v>
      </c>
    </row>
    <row r="177" spans="1:36" x14ac:dyDescent="0.2">
      <c r="A177" s="13" t="s">
        <v>158</v>
      </c>
      <c r="B177" s="13" t="s">
        <v>301</v>
      </c>
      <c r="C177" s="13" t="s">
        <v>302</v>
      </c>
      <c r="D177" s="24" t="s">
        <v>448</v>
      </c>
      <c r="E177" s="24" t="s">
        <v>510</v>
      </c>
      <c r="F177" s="22" t="s">
        <v>511</v>
      </c>
      <c r="G177" s="22" t="s">
        <v>512</v>
      </c>
      <c r="H177" s="4" t="s">
        <v>81</v>
      </c>
      <c r="I177" s="13" t="s">
        <v>304</v>
      </c>
      <c r="J177" s="5">
        <v>0</v>
      </c>
      <c r="K177" s="5">
        <v>0</v>
      </c>
      <c r="L177" s="5">
        <v>0</v>
      </c>
      <c r="M177" s="5">
        <v>0</v>
      </c>
      <c r="N177" s="6">
        <v>1</v>
      </c>
      <c r="O177" s="6">
        <v>1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6">
        <v>1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4" t="s">
        <v>53</v>
      </c>
    </row>
    <row r="178" spans="1:36" x14ac:dyDescent="0.2">
      <c r="A178" s="13" t="s">
        <v>158</v>
      </c>
      <c r="B178" s="13" t="s">
        <v>301</v>
      </c>
      <c r="C178" s="13" t="s">
        <v>302</v>
      </c>
      <c r="D178" s="24" t="s">
        <v>448</v>
      </c>
      <c r="E178" s="24" t="s">
        <v>513</v>
      </c>
      <c r="F178" s="22" t="s">
        <v>514</v>
      </c>
      <c r="G178" s="22" t="s">
        <v>515</v>
      </c>
      <c r="H178" s="4" t="s">
        <v>81</v>
      </c>
      <c r="I178" s="13" t="s">
        <v>304</v>
      </c>
      <c r="J178" s="5">
        <v>0</v>
      </c>
      <c r="K178" s="5">
        <v>0</v>
      </c>
      <c r="L178" s="5">
        <v>0</v>
      </c>
      <c r="M178" s="6">
        <v>1</v>
      </c>
      <c r="N178" s="6">
        <v>1</v>
      </c>
      <c r="O178" s="6">
        <v>1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6">
        <v>1</v>
      </c>
      <c r="V178" s="6">
        <v>1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4" t="s">
        <v>53</v>
      </c>
    </row>
    <row r="179" spans="1:36" x14ac:dyDescent="0.2">
      <c r="A179" s="13" t="s">
        <v>158</v>
      </c>
      <c r="B179" s="13" t="s">
        <v>301</v>
      </c>
      <c r="C179" s="13" t="s">
        <v>302</v>
      </c>
      <c r="D179" s="24" t="s">
        <v>448</v>
      </c>
      <c r="E179" s="24" t="s">
        <v>516</v>
      </c>
      <c r="F179" s="22" t="s">
        <v>517</v>
      </c>
      <c r="G179" s="22" t="s">
        <v>518</v>
      </c>
      <c r="H179" s="4" t="s">
        <v>98</v>
      </c>
      <c r="I179" s="13" t="s">
        <v>304</v>
      </c>
      <c r="J179" s="5">
        <v>0</v>
      </c>
      <c r="K179" s="5">
        <v>0</v>
      </c>
      <c r="L179" s="5">
        <v>0</v>
      </c>
      <c r="M179" s="5">
        <v>0</v>
      </c>
      <c r="N179" s="6">
        <v>1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4" t="s">
        <v>53</v>
      </c>
    </row>
    <row r="180" spans="1:36" x14ac:dyDescent="0.2">
      <c r="A180" s="13" t="s">
        <v>158</v>
      </c>
      <c r="B180" s="13" t="s">
        <v>301</v>
      </c>
      <c r="C180" s="13" t="s">
        <v>302</v>
      </c>
      <c r="D180" s="24" t="s">
        <v>448</v>
      </c>
      <c r="E180" s="24" t="s">
        <v>519</v>
      </c>
      <c r="F180" s="22">
        <v>13.2</v>
      </c>
      <c r="G180" s="22">
        <v>1400</v>
      </c>
      <c r="H180" s="4" t="s">
        <v>81</v>
      </c>
      <c r="I180" s="13" t="s">
        <v>304</v>
      </c>
      <c r="J180" s="5">
        <v>0</v>
      </c>
      <c r="K180" s="5">
        <v>0</v>
      </c>
      <c r="L180" s="5">
        <v>0</v>
      </c>
      <c r="M180" s="5">
        <v>0</v>
      </c>
      <c r="N180" s="6">
        <v>1</v>
      </c>
      <c r="O180" s="6">
        <v>1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6">
        <v>1</v>
      </c>
      <c r="V180" s="6">
        <v>1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4" t="s">
        <v>53</v>
      </c>
    </row>
    <row r="181" spans="1:36" x14ac:dyDescent="0.2">
      <c r="A181" s="13" t="s">
        <v>158</v>
      </c>
      <c r="B181" s="13" t="s">
        <v>301</v>
      </c>
      <c r="C181" s="13" t="s">
        <v>302</v>
      </c>
      <c r="D181" s="24" t="s">
        <v>448</v>
      </c>
      <c r="E181" s="24" t="s">
        <v>520</v>
      </c>
      <c r="F181" s="22" t="s">
        <v>521</v>
      </c>
      <c r="G181" s="22" t="s">
        <v>522</v>
      </c>
      <c r="H181" s="4" t="s">
        <v>81</v>
      </c>
      <c r="I181" s="13" t="s">
        <v>304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6">
        <v>1</v>
      </c>
      <c r="V181" s="6">
        <v>1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4" t="s">
        <v>53</v>
      </c>
    </row>
    <row r="182" spans="1:36" x14ac:dyDescent="0.2">
      <c r="A182" s="13" t="s">
        <v>158</v>
      </c>
      <c r="B182" s="13" t="s">
        <v>301</v>
      </c>
      <c r="C182" s="13" t="s">
        <v>302</v>
      </c>
      <c r="D182" s="24" t="s">
        <v>448</v>
      </c>
      <c r="E182" s="24" t="s">
        <v>523</v>
      </c>
      <c r="F182" s="22" t="s">
        <v>501</v>
      </c>
      <c r="G182" s="22" t="s">
        <v>524</v>
      </c>
      <c r="H182" s="4" t="s">
        <v>98</v>
      </c>
      <c r="I182" s="13" t="s">
        <v>304</v>
      </c>
      <c r="J182" s="5">
        <v>0</v>
      </c>
      <c r="K182" s="5">
        <v>0</v>
      </c>
      <c r="L182" s="5">
        <v>0</v>
      </c>
      <c r="M182" s="5">
        <v>0</v>
      </c>
      <c r="N182" s="6">
        <v>1</v>
      </c>
      <c r="O182" s="6">
        <v>1</v>
      </c>
      <c r="P182" s="5">
        <v>0</v>
      </c>
      <c r="Q182" s="5">
        <v>0</v>
      </c>
      <c r="R182" s="6">
        <v>1</v>
      </c>
      <c r="S182" s="5">
        <v>0</v>
      </c>
      <c r="T182" s="5">
        <v>0</v>
      </c>
      <c r="U182" s="6">
        <v>1</v>
      </c>
      <c r="V182" s="6">
        <v>1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0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4" t="s">
        <v>53</v>
      </c>
    </row>
    <row r="183" spans="1:36" x14ac:dyDescent="0.2">
      <c r="A183" s="13" t="s">
        <v>158</v>
      </c>
      <c r="B183" s="13" t="s">
        <v>301</v>
      </c>
      <c r="C183" s="13" t="s">
        <v>302</v>
      </c>
      <c r="D183" s="24" t="s">
        <v>448</v>
      </c>
      <c r="E183" s="24" t="s">
        <v>525</v>
      </c>
      <c r="F183" s="22">
        <v>16.899999999999999</v>
      </c>
      <c r="G183" s="22">
        <v>1314</v>
      </c>
      <c r="H183" s="4" t="s">
        <v>98</v>
      </c>
      <c r="I183" s="13" t="s">
        <v>304</v>
      </c>
      <c r="J183" s="5">
        <v>0</v>
      </c>
      <c r="K183" s="5">
        <v>0</v>
      </c>
      <c r="L183" s="5">
        <v>0</v>
      </c>
      <c r="M183" s="5">
        <v>0</v>
      </c>
      <c r="N183" s="6">
        <v>1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0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4" t="s">
        <v>53</v>
      </c>
    </row>
    <row r="184" spans="1:36" x14ac:dyDescent="0.2">
      <c r="A184" s="13" t="s">
        <v>158</v>
      </c>
      <c r="B184" s="13" t="s">
        <v>301</v>
      </c>
      <c r="C184" s="13" t="s">
        <v>302</v>
      </c>
      <c r="D184" s="24" t="s">
        <v>448</v>
      </c>
      <c r="E184" s="24" t="s">
        <v>526</v>
      </c>
      <c r="F184" s="22"/>
      <c r="G184" s="22"/>
      <c r="H184" s="4" t="s">
        <v>81</v>
      </c>
      <c r="I184" s="13" t="s">
        <v>304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6">
        <v>1</v>
      </c>
      <c r="V184" s="6">
        <v>1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4" t="s">
        <v>53</v>
      </c>
    </row>
    <row r="185" spans="1:36" x14ac:dyDescent="0.2">
      <c r="A185" s="13" t="s">
        <v>158</v>
      </c>
      <c r="B185" s="13" t="s">
        <v>301</v>
      </c>
      <c r="C185" s="13" t="s">
        <v>302</v>
      </c>
      <c r="D185" s="24" t="s">
        <v>448</v>
      </c>
      <c r="E185" s="24" t="s">
        <v>527</v>
      </c>
      <c r="F185" s="22" t="s">
        <v>528</v>
      </c>
      <c r="G185" s="22" t="s">
        <v>529</v>
      </c>
      <c r="H185" s="4" t="s">
        <v>81</v>
      </c>
      <c r="I185" s="13" t="s">
        <v>304</v>
      </c>
      <c r="J185" s="5">
        <v>0</v>
      </c>
      <c r="K185" s="5">
        <v>0</v>
      </c>
      <c r="L185" s="5">
        <v>0</v>
      </c>
      <c r="M185" s="5">
        <v>0</v>
      </c>
      <c r="N185" s="6">
        <v>1</v>
      </c>
      <c r="O185" s="6">
        <v>1</v>
      </c>
      <c r="P185" s="5">
        <v>0</v>
      </c>
      <c r="Q185" s="5">
        <v>0</v>
      </c>
      <c r="R185" s="6">
        <v>1</v>
      </c>
      <c r="S185" s="6">
        <v>1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4" t="s">
        <v>311</v>
      </c>
    </row>
    <row r="186" spans="1:36" x14ac:dyDescent="0.2">
      <c r="A186" s="13" t="s">
        <v>158</v>
      </c>
      <c r="B186" s="13" t="s">
        <v>301</v>
      </c>
      <c r="C186" s="13" t="s">
        <v>302</v>
      </c>
      <c r="D186" s="24" t="s">
        <v>448</v>
      </c>
      <c r="E186" s="24" t="s">
        <v>530</v>
      </c>
      <c r="F186" s="22" t="s">
        <v>531</v>
      </c>
      <c r="G186" s="22" t="s">
        <v>532</v>
      </c>
      <c r="H186" s="4" t="s">
        <v>52</v>
      </c>
      <c r="I186" s="13" t="s">
        <v>304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6">
        <v>1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4" t="s">
        <v>53</v>
      </c>
    </row>
    <row r="187" spans="1:36" x14ac:dyDescent="0.2">
      <c r="A187" s="13" t="s">
        <v>158</v>
      </c>
      <c r="B187" s="13" t="s">
        <v>301</v>
      </c>
      <c r="C187" s="13" t="s">
        <v>302</v>
      </c>
      <c r="D187" s="24" t="s">
        <v>448</v>
      </c>
      <c r="E187" s="24" t="s">
        <v>533</v>
      </c>
      <c r="F187" s="22" t="s">
        <v>534</v>
      </c>
      <c r="G187" s="22" t="s">
        <v>535</v>
      </c>
      <c r="H187" s="4" t="s">
        <v>65</v>
      </c>
      <c r="I187" s="13" t="s">
        <v>304</v>
      </c>
      <c r="J187" s="5">
        <v>0</v>
      </c>
      <c r="K187" s="5">
        <v>0</v>
      </c>
      <c r="L187" s="5">
        <v>0</v>
      </c>
      <c r="M187" s="5">
        <v>0</v>
      </c>
      <c r="N187" s="6">
        <v>1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6">
        <v>1</v>
      </c>
      <c r="V187" s="6">
        <v>1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4" t="s">
        <v>53</v>
      </c>
    </row>
    <row r="188" spans="1:36" x14ac:dyDescent="0.2">
      <c r="A188" s="13" t="s">
        <v>158</v>
      </c>
      <c r="B188" s="13" t="s">
        <v>301</v>
      </c>
      <c r="C188" s="13" t="s">
        <v>302</v>
      </c>
      <c r="D188" s="24" t="s">
        <v>448</v>
      </c>
      <c r="E188" s="24" t="s">
        <v>536</v>
      </c>
      <c r="F188" s="22" t="s">
        <v>537</v>
      </c>
      <c r="G188" s="22" t="s">
        <v>538</v>
      </c>
      <c r="H188" s="4" t="s">
        <v>81</v>
      </c>
      <c r="I188" s="13" t="s">
        <v>304</v>
      </c>
      <c r="J188" s="5">
        <v>0</v>
      </c>
      <c r="K188" s="5">
        <v>0</v>
      </c>
      <c r="L188" s="5">
        <v>0</v>
      </c>
      <c r="M188" s="6">
        <v>1</v>
      </c>
      <c r="N188" s="6">
        <v>1</v>
      </c>
      <c r="O188" s="6">
        <v>1</v>
      </c>
      <c r="P188" s="6">
        <v>1</v>
      </c>
      <c r="Q188" s="5">
        <v>0</v>
      </c>
      <c r="R188" s="5">
        <v>0</v>
      </c>
      <c r="S188" s="5">
        <v>0</v>
      </c>
      <c r="T188" s="5">
        <v>0</v>
      </c>
      <c r="U188" s="6">
        <v>1</v>
      </c>
      <c r="V188" s="6">
        <v>1</v>
      </c>
      <c r="W188" s="5">
        <v>0</v>
      </c>
      <c r="X188" s="5">
        <v>0</v>
      </c>
      <c r="Y188" s="5">
        <v>0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0</v>
      </c>
      <c r="AG188" s="5">
        <v>0</v>
      </c>
      <c r="AH188" s="5">
        <v>0</v>
      </c>
      <c r="AI188" s="5">
        <v>0</v>
      </c>
      <c r="AJ188" s="4" t="s">
        <v>53</v>
      </c>
    </row>
    <row r="189" spans="1:36" x14ac:dyDescent="0.2">
      <c r="A189" s="13" t="s">
        <v>158</v>
      </c>
      <c r="B189" s="13" t="s">
        <v>301</v>
      </c>
      <c r="C189" s="13" t="s">
        <v>302</v>
      </c>
      <c r="D189" s="24" t="s">
        <v>448</v>
      </c>
      <c r="E189" s="24" t="s">
        <v>539</v>
      </c>
      <c r="F189" s="22">
        <v>20</v>
      </c>
      <c r="G189" s="22">
        <v>1555</v>
      </c>
      <c r="H189" s="4" t="s">
        <v>81</v>
      </c>
      <c r="I189" s="13" t="s">
        <v>304</v>
      </c>
      <c r="J189" s="5">
        <v>0</v>
      </c>
      <c r="K189" s="5">
        <v>0</v>
      </c>
      <c r="L189" s="5">
        <v>0</v>
      </c>
      <c r="M189" s="5">
        <v>0</v>
      </c>
      <c r="N189" s="6">
        <v>1</v>
      </c>
      <c r="O189" s="6">
        <v>1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6">
        <v>1</v>
      </c>
      <c r="W189" s="5">
        <v>0</v>
      </c>
      <c r="X189" s="5">
        <v>0</v>
      </c>
      <c r="Y189" s="5">
        <v>0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0</v>
      </c>
      <c r="AG189" s="5">
        <v>0</v>
      </c>
      <c r="AH189" s="5">
        <v>0</v>
      </c>
      <c r="AI189" s="5">
        <v>0</v>
      </c>
      <c r="AJ189" s="4" t="s">
        <v>53</v>
      </c>
    </row>
    <row r="190" spans="1:36" x14ac:dyDescent="0.2">
      <c r="A190" s="13" t="s">
        <v>158</v>
      </c>
      <c r="B190" s="13" t="s">
        <v>301</v>
      </c>
      <c r="C190" s="13" t="s">
        <v>302</v>
      </c>
      <c r="D190" s="24" t="s">
        <v>540</v>
      </c>
      <c r="E190" s="24" t="s">
        <v>541</v>
      </c>
      <c r="F190" s="22" t="s">
        <v>542</v>
      </c>
      <c r="G190" s="22" t="s">
        <v>257</v>
      </c>
      <c r="H190" s="4" t="s">
        <v>108</v>
      </c>
      <c r="I190" s="13" t="s">
        <v>304</v>
      </c>
      <c r="J190" s="5">
        <v>0</v>
      </c>
      <c r="K190" s="5">
        <v>0</v>
      </c>
      <c r="L190" s="5">
        <v>0</v>
      </c>
      <c r="M190" s="5">
        <v>0</v>
      </c>
      <c r="N190" s="6">
        <v>1</v>
      </c>
      <c r="O190" s="6">
        <v>1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6">
        <v>1</v>
      </c>
      <c r="W190" s="5">
        <v>0</v>
      </c>
      <c r="X190" s="5">
        <v>0</v>
      </c>
      <c r="Y190" s="5">
        <v>0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0</v>
      </c>
      <c r="AG190" s="5">
        <v>0</v>
      </c>
      <c r="AH190" s="5">
        <v>0</v>
      </c>
      <c r="AI190" s="5">
        <v>0</v>
      </c>
      <c r="AJ190" s="4" t="s">
        <v>53</v>
      </c>
    </row>
    <row r="191" spans="1:36" x14ac:dyDescent="0.2">
      <c r="A191" s="13" t="s">
        <v>158</v>
      </c>
      <c r="B191" s="13" t="s">
        <v>301</v>
      </c>
      <c r="C191" s="13" t="s">
        <v>302</v>
      </c>
      <c r="D191" s="24" t="s">
        <v>540</v>
      </c>
      <c r="E191" s="24" t="s">
        <v>543</v>
      </c>
      <c r="F191" s="22"/>
      <c r="G191" s="22"/>
      <c r="H191" s="4" t="s">
        <v>98</v>
      </c>
      <c r="I191" s="13" t="s">
        <v>304</v>
      </c>
      <c r="J191" s="5">
        <v>0</v>
      </c>
      <c r="K191" s="5">
        <v>0</v>
      </c>
      <c r="L191" s="5">
        <v>0</v>
      </c>
      <c r="M191" s="5">
        <v>0</v>
      </c>
      <c r="N191" s="6">
        <v>1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6">
        <v>1</v>
      </c>
      <c r="V191" s="6">
        <v>1</v>
      </c>
      <c r="W191" s="6">
        <v>1</v>
      </c>
      <c r="X191" s="6">
        <v>1</v>
      </c>
      <c r="Y191" s="6">
        <v>1</v>
      </c>
      <c r="Z191" s="6">
        <v>1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0</v>
      </c>
      <c r="AG191" s="6">
        <v>1</v>
      </c>
      <c r="AH191" s="5">
        <v>0</v>
      </c>
      <c r="AI191" s="5">
        <v>0</v>
      </c>
      <c r="AJ191" s="4" t="s">
        <v>53</v>
      </c>
    </row>
    <row r="192" spans="1:36" x14ac:dyDescent="0.2">
      <c r="A192" s="13" t="s">
        <v>158</v>
      </c>
      <c r="B192" s="13" t="s">
        <v>301</v>
      </c>
      <c r="C192" s="13" t="s">
        <v>302</v>
      </c>
      <c r="D192" s="24" t="s">
        <v>540</v>
      </c>
      <c r="E192" s="24" t="s">
        <v>544</v>
      </c>
      <c r="F192" s="22"/>
      <c r="G192" s="22"/>
      <c r="H192" s="4" t="s">
        <v>98</v>
      </c>
      <c r="I192" s="13" t="s">
        <v>304</v>
      </c>
      <c r="J192" s="5">
        <v>0</v>
      </c>
      <c r="K192" s="5">
        <v>0</v>
      </c>
      <c r="L192" s="5">
        <v>0</v>
      </c>
      <c r="M192" s="5">
        <v>0</v>
      </c>
      <c r="N192" s="6">
        <v>1</v>
      </c>
      <c r="O192" s="6">
        <v>1</v>
      </c>
      <c r="P192" s="5">
        <v>0</v>
      </c>
      <c r="Q192" s="5">
        <v>0</v>
      </c>
      <c r="R192" s="6">
        <v>1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0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0</v>
      </c>
      <c r="AG192" s="5">
        <v>0</v>
      </c>
      <c r="AH192" s="5">
        <v>0</v>
      </c>
      <c r="AI192" s="5">
        <v>0</v>
      </c>
      <c r="AJ192" s="4" t="s">
        <v>311</v>
      </c>
    </row>
    <row r="193" spans="1:36" x14ac:dyDescent="0.2">
      <c r="A193" s="13" t="s">
        <v>158</v>
      </c>
      <c r="B193" s="13" t="s">
        <v>301</v>
      </c>
      <c r="C193" s="13" t="s">
        <v>302</v>
      </c>
      <c r="D193" s="24" t="s">
        <v>540</v>
      </c>
      <c r="E193" s="24" t="s">
        <v>545</v>
      </c>
      <c r="F193" s="22"/>
      <c r="G193" s="22"/>
      <c r="H193" s="4" t="s">
        <v>98</v>
      </c>
      <c r="I193" s="13" t="s">
        <v>304</v>
      </c>
      <c r="J193" s="5">
        <v>0</v>
      </c>
      <c r="K193" s="5">
        <v>0</v>
      </c>
      <c r="L193" s="5">
        <v>0</v>
      </c>
      <c r="M193" s="5">
        <v>0</v>
      </c>
      <c r="N193" s="6">
        <v>1</v>
      </c>
      <c r="O193" s="6">
        <v>1</v>
      </c>
      <c r="P193" s="5">
        <v>0</v>
      </c>
      <c r="Q193" s="5">
        <v>0</v>
      </c>
      <c r="R193" s="6">
        <v>1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4" t="s">
        <v>311</v>
      </c>
    </row>
    <row r="194" spans="1:36" x14ac:dyDescent="0.2">
      <c r="A194" s="13" t="s">
        <v>158</v>
      </c>
      <c r="B194" s="13" t="s">
        <v>301</v>
      </c>
      <c r="C194" s="13" t="s">
        <v>302</v>
      </c>
      <c r="D194" s="24" t="s">
        <v>540</v>
      </c>
      <c r="E194" s="24" t="s">
        <v>546</v>
      </c>
      <c r="F194" s="22"/>
      <c r="G194" s="22"/>
      <c r="H194" s="4" t="s">
        <v>98</v>
      </c>
      <c r="I194" s="13" t="s">
        <v>304</v>
      </c>
      <c r="J194" s="5">
        <v>0</v>
      </c>
      <c r="K194" s="5">
        <v>0</v>
      </c>
      <c r="L194" s="5">
        <v>0</v>
      </c>
      <c r="M194" s="5">
        <v>0</v>
      </c>
      <c r="N194" s="6">
        <v>1</v>
      </c>
      <c r="O194" s="6">
        <v>1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6">
        <v>1</v>
      </c>
      <c r="V194" s="6">
        <v>1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4" t="s">
        <v>311</v>
      </c>
    </row>
    <row r="195" spans="1:36" x14ac:dyDescent="0.2">
      <c r="A195" s="13" t="s">
        <v>158</v>
      </c>
      <c r="B195" s="13" t="s">
        <v>301</v>
      </c>
      <c r="C195" s="13" t="s">
        <v>302</v>
      </c>
      <c r="D195" s="24" t="s">
        <v>540</v>
      </c>
      <c r="E195" s="24" t="s">
        <v>547</v>
      </c>
      <c r="F195" s="22" t="s">
        <v>548</v>
      </c>
      <c r="G195" s="22" t="s">
        <v>549</v>
      </c>
      <c r="H195" s="4" t="s">
        <v>108</v>
      </c>
      <c r="I195" s="13" t="s">
        <v>304</v>
      </c>
      <c r="J195" s="5">
        <v>0</v>
      </c>
      <c r="K195" s="5">
        <v>0</v>
      </c>
      <c r="L195" s="5">
        <v>0</v>
      </c>
      <c r="M195" s="5">
        <v>0</v>
      </c>
      <c r="N195" s="6">
        <v>1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6">
        <v>1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4" t="s">
        <v>311</v>
      </c>
    </row>
    <row r="196" spans="1:36" x14ac:dyDescent="0.2">
      <c r="A196" s="13" t="s">
        <v>158</v>
      </c>
      <c r="B196" s="13" t="s">
        <v>301</v>
      </c>
      <c r="C196" s="13" t="s">
        <v>302</v>
      </c>
      <c r="D196" s="24" t="s">
        <v>540</v>
      </c>
      <c r="E196" s="24" t="s">
        <v>550</v>
      </c>
      <c r="F196" s="22"/>
      <c r="G196" s="22"/>
      <c r="H196" s="4" t="s">
        <v>81</v>
      </c>
      <c r="I196" s="13" t="s">
        <v>304</v>
      </c>
      <c r="J196" s="5">
        <v>0</v>
      </c>
      <c r="K196" s="5">
        <v>0</v>
      </c>
      <c r="L196" s="5">
        <v>0</v>
      </c>
      <c r="M196" s="5">
        <v>0</v>
      </c>
      <c r="N196" s="6">
        <v>1</v>
      </c>
      <c r="O196" s="6">
        <v>1</v>
      </c>
      <c r="P196" s="5">
        <v>0</v>
      </c>
      <c r="Q196" s="6">
        <v>1</v>
      </c>
      <c r="R196" s="6">
        <v>1</v>
      </c>
      <c r="S196" s="6">
        <v>1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4" t="s">
        <v>291</v>
      </c>
    </row>
    <row r="197" spans="1:36" x14ac:dyDescent="0.2">
      <c r="A197" s="13" t="s">
        <v>158</v>
      </c>
      <c r="B197" s="13" t="s">
        <v>301</v>
      </c>
      <c r="C197" s="13" t="s">
        <v>302</v>
      </c>
      <c r="D197" s="24" t="s">
        <v>551</v>
      </c>
      <c r="E197" s="24" t="s">
        <v>552</v>
      </c>
      <c r="F197" s="22" t="s">
        <v>553</v>
      </c>
      <c r="G197" s="22" t="s">
        <v>554</v>
      </c>
      <c r="H197" s="4" t="s">
        <v>81</v>
      </c>
      <c r="I197" s="13" t="s">
        <v>304</v>
      </c>
      <c r="J197" s="5">
        <v>0</v>
      </c>
      <c r="K197" s="5">
        <v>0</v>
      </c>
      <c r="L197" s="5">
        <v>0</v>
      </c>
      <c r="M197" s="5">
        <v>0</v>
      </c>
      <c r="N197" s="6">
        <v>1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4" t="s">
        <v>311</v>
      </c>
    </row>
    <row r="198" spans="1:36" x14ac:dyDescent="0.2">
      <c r="A198" s="13" t="s">
        <v>158</v>
      </c>
      <c r="B198" s="13" t="s">
        <v>301</v>
      </c>
      <c r="C198" s="13" t="s">
        <v>302</v>
      </c>
      <c r="D198" s="24" t="s">
        <v>551</v>
      </c>
      <c r="E198" s="24" t="s">
        <v>555</v>
      </c>
      <c r="F198" s="22" t="s">
        <v>206</v>
      </c>
      <c r="G198" s="22" t="s">
        <v>556</v>
      </c>
      <c r="H198" s="4" t="s">
        <v>81</v>
      </c>
      <c r="I198" s="13" t="s">
        <v>304</v>
      </c>
      <c r="J198" s="5">
        <v>0</v>
      </c>
      <c r="K198" s="5">
        <v>0</v>
      </c>
      <c r="L198" s="5">
        <v>0</v>
      </c>
      <c r="M198" s="6">
        <v>1</v>
      </c>
      <c r="N198" s="6">
        <v>1</v>
      </c>
      <c r="O198" s="6">
        <v>1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6">
        <v>1</v>
      </c>
      <c r="V198" s="6">
        <v>1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4" t="s">
        <v>53</v>
      </c>
    </row>
    <row r="199" spans="1:36" x14ac:dyDescent="0.2">
      <c r="A199" s="13" t="s">
        <v>158</v>
      </c>
      <c r="B199" s="13" t="s">
        <v>301</v>
      </c>
      <c r="C199" s="13" t="s">
        <v>302</v>
      </c>
      <c r="D199" s="24" t="s">
        <v>551</v>
      </c>
      <c r="E199" s="24" t="s">
        <v>557</v>
      </c>
      <c r="F199" s="22" t="s">
        <v>419</v>
      </c>
      <c r="G199" s="22" t="s">
        <v>558</v>
      </c>
      <c r="H199" s="4" t="s">
        <v>81</v>
      </c>
      <c r="I199" s="13" t="s">
        <v>304</v>
      </c>
      <c r="J199" s="5">
        <v>0</v>
      </c>
      <c r="K199" s="5">
        <v>0</v>
      </c>
      <c r="L199" s="5">
        <v>0</v>
      </c>
      <c r="M199" s="5">
        <v>0</v>
      </c>
      <c r="N199" s="6">
        <v>1</v>
      </c>
      <c r="O199" s="6">
        <v>1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6">
        <v>1</v>
      </c>
      <c r="W199" s="5">
        <v>0</v>
      </c>
      <c r="X199" s="6">
        <v>1</v>
      </c>
      <c r="Y199" s="6">
        <v>1</v>
      </c>
      <c r="Z199" s="5">
        <v>0</v>
      </c>
      <c r="AA199" s="5">
        <v>0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6">
        <v>1</v>
      </c>
      <c r="AH199" s="5">
        <v>0</v>
      </c>
      <c r="AI199" s="5">
        <v>0</v>
      </c>
      <c r="AJ199" s="4" t="s">
        <v>53</v>
      </c>
    </row>
    <row r="200" spans="1:36" x14ac:dyDescent="0.2">
      <c r="A200" s="13" t="s">
        <v>158</v>
      </c>
      <c r="B200" s="13" t="s">
        <v>301</v>
      </c>
      <c r="C200" s="13" t="s">
        <v>302</v>
      </c>
      <c r="D200" s="24" t="s">
        <v>551</v>
      </c>
      <c r="E200" s="24" t="s">
        <v>559</v>
      </c>
      <c r="F200" s="22" t="s">
        <v>560</v>
      </c>
      <c r="G200" s="22" t="s">
        <v>561</v>
      </c>
      <c r="H200" s="4" t="s">
        <v>81</v>
      </c>
      <c r="I200" s="13" t="s">
        <v>304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6">
        <v>1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4" t="s">
        <v>53</v>
      </c>
    </row>
    <row r="201" spans="1:36" x14ac:dyDescent="0.2">
      <c r="A201" s="13" t="s">
        <v>158</v>
      </c>
      <c r="B201" s="13" t="s">
        <v>301</v>
      </c>
      <c r="C201" s="13" t="s">
        <v>302</v>
      </c>
      <c r="D201" s="24" t="s">
        <v>551</v>
      </c>
      <c r="E201" s="24" t="s">
        <v>562</v>
      </c>
      <c r="F201" s="22"/>
      <c r="G201" s="22"/>
      <c r="H201" s="4" t="s">
        <v>98</v>
      </c>
      <c r="I201" s="13" t="s">
        <v>304</v>
      </c>
      <c r="J201" s="5">
        <v>0</v>
      </c>
      <c r="K201" s="5">
        <v>0</v>
      </c>
      <c r="L201" s="5">
        <v>0</v>
      </c>
      <c r="M201" s="6">
        <v>1</v>
      </c>
      <c r="N201" s="6">
        <v>1</v>
      </c>
      <c r="O201" s="6">
        <v>1</v>
      </c>
      <c r="P201" s="5">
        <v>0</v>
      </c>
      <c r="Q201" s="5">
        <v>0</v>
      </c>
      <c r="R201" s="5">
        <v>0</v>
      </c>
      <c r="S201" s="5">
        <v>0</v>
      </c>
      <c r="T201" s="5">
        <v>0</v>
      </c>
      <c r="U201" s="5">
        <v>0</v>
      </c>
      <c r="V201" s="6">
        <v>1</v>
      </c>
      <c r="W201" s="5">
        <v>0</v>
      </c>
      <c r="X201" s="5">
        <v>0</v>
      </c>
      <c r="Y201" s="5">
        <v>0</v>
      </c>
      <c r="Z201" s="5">
        <v>0</v>
      </c>
      <c r="AA201" s="5">
        <v>0</v>
      </c>
      <c r="AB201" s="5">
        <v>0</v>
      </c>
      <c r="AC201" s="5">
        <v>0</v>
      </c>
      <c r="AD201" s="5">
        <v>0</v>
      </c>
      <c r="AE201" s="5">
        <v>0</v>
      </c>
      <c r="AF201" s="5">
        <v>0</v>
      </c>
      <c r="AG201" s="5">
        <v>0</v>
      </c>
      <c r="AH201" s="5">
        <v>0</v>
      </c>
      <c r="AI201" s="5">
        <v>0</v>
      </c>
      <c r="AJ201" s="4" t="s">
        <v>53</v>
      </c>
    </row>
    <row r="202" spans="1:36" x14ac:dyDescent="0.2">
      <c r="A202" s="13" t="s">
        <v>158</v>
      </c>
      <c r="B202" s="13" t="s">
        <v>301</v>
      </c>
      <c r="C202" s="13" t="s">
        <v>302</v>
      </c>
      <c r="D202" s="24" t="s">
        <v>551</v>
      </c>
      <c r="E202" s="24" t="s">
        <v>563</v>
      </c>
      <c r="F202" s="22" t="s">
        <v>564</v>
      </c>
      <c r="G202" s="22" t="s">
        <v>565</v>
      </c>
      <c r="H202" s="4" t="s">
        <v>98</v>
      </c>
      <c r="I202" s="13" t="s">
        <v>304</v>
      </c>
      <c r="J202" s="5">
        <v>0</v>
      </c>
      <c r="K202" s="5">
        <v>0</v>
      </c>
      <c r="L202" s="5">
        <v>0</v>
      </c>
      <c r="M202" s="5">
        <v>0</v>
      </c>
      <c r="N202" s="6">
        <v>1</v>
      </c>
      <c r="O202" s="6">
        <v>1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6">
        <v>1</v>
      </c>
      <c r="V202" s="6">
        <v>1</v>
      </c>
      <c r="W202" s="5">
        <v>0</v>
      </c>
      <c r="X202" s="6">
        <v>1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4" t="s">
        <v>53</v>
      </c>
    </row>
    <row r="203" spans="1:36" x14ac:dyDescent="0.2">
      <c r="A203" s="13" t="s">
        <v>158</v>
      </c>
      <c r="B203" s="13" t="s">
        <v>301</v>
      </c>
      <c r="C203" s="13" t="s">
        <v>302</v>
      </c>
      <c r="D203" s="24" t="s">
        <v>551</v>
      </c>
      <c r="E203" s="24" t="s">
        <v>566</v>
      </c>
      <c r="F203" s="22" t="s">
        <v>567</v>
      </c>
      <c r="G203" s="22" t="s">
        <v>568</v>
      </c>
      <c r="H203" s="4" t="s">
        <v>108</v>
      </c>
      <c r="I203" s="13" t="s">
        <v>304</v>
      </c>
      <c r="J203" s="5">
        <v>0</v>
      </c>
      <c r="K203" s="5">
        <v>0</v>
      </c>
      <c r="L203" s="5">
        <v>0</v>
      </c>
      <c r="M203" s="5">
        <v>0</v>
      </c>
      <c r="N203" s="6">
        <v>1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6">
        <v>1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4" t="s">
        <v>311</v>
      </c>
    </row>
    <row r="204" spans="1:36" x14ac:dyDescent="0.2">
      <c r="A204" s="13" t="s">
        <v>158</v>
      </c>
      <c r="B204" s="13" t="s">
        <v>301</v>
      </c>
      <c r="C204" s="13" t="s">
        <v>302</v>
      </c>
      <c r="D204" s="24" t="s">
        <v>551</v>
      </c>
      <c r="E204" s="24" t="s">
        <v>569</v>
      </c>
      <c r="F204" s="22"/>
      <c r="G204" s="22"/>
      <c r="H204" s="4" t="s">
        <v>81</v>
      </c>
      <c r="I204" s="13" t="s">
        <v>304</v>
      </c>
      <c r="J204" s="5">
        <v>0</v>
      </c>
      <c r="K204" s="5">
        <v>0</v>
      </c>
      <c r="L204" s="5">
        <v>0</v>
      </c>
      <c r="M204" s="5">
        <v>0</v>
      </c>
      <c r="N204" s="6">
        <v>1</v>
      </c>
      <c r="O204" s="6">
        <v>1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6">
        <v>1</v>
      </c>
      <c r="V204" s="6">
        <v>1</v>
      </c>
      <c r="W204" s="6">
        <v>1</v>
      </c>
      <c r="X204" s="6">
        <v>1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6">
        <v>1</v>
      </c>
      <c r="AH204" s="5">
        <v>0</v>
      </c>
      <c r="AI204" s="5">
        <v>0</v>
      </c>
      <c r="AJ204" s="4" t="s">
        <v>53</v>
      </c>
    </row>
    <row r="205" spans="1:36" x14ac:dyDescent="0.2">
      <c r="A205" s="13" t="s">
        <v>158</v>
      </c>
      <c r="B205" s="13" t="s">
        <v>301</v>
      </c>
      <c r="C205" s="13" t="s">
        <v>302</v>
      </c>
      <c r="D205" s="24" t="s">
        <v>551</v>
      </c>
      <c r="E205" s="24" t="s">
        <v>570</v>
      </c>
      <c r="F205" s="22" t="s">
        <v>571</v>
      </c>
      <c r="G205" s="22" t="s">
        <v>572</v>
      </c>
      <c r="H205" s="4" t="s">
        <v>98</v>
      </c>
      <c r="I205" s="13" t="s">
        <v>304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6">
        <v>1</v>
      </c>
      <c r="V205" s="6">
        <v>1</v>
      </c>
      <c r="W205" s="6">
        <v>1</v>
      </c>
      <c r="X205" s="6">
        <v>1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6">
        <v>1</v>
      </c>
      <c r="AH205" s="5">
        <v>0</v>
      </c>
      <c r="AI205" s="5">
        <v>0</v>
      </c>
      <c r="AJ205" s="4" t="s">
        <v>53</v>
      </c>
    </row>
    <row r="206" spans="1:36" x14ac:dyDescent="0.2">
      <c r="A206" s="13" t="s">
        <v>158</v>
      </c>
      <c r="B206" s="13" t="s">
        <v>301</v>
      </c>
      <c r="C206" s="13" t="s">
        <v>302</v>
      </c>
      <c r="D206" s="24" t="s">
        <v>551</v>
      </c>
      <c r="E206" s="24" t="s">
        <v>573</v>
      </c>
      <c r="F206" s="22" t="s">
        <v>404</v>
      </c>
      <c r="G206" s="22" t="s">
        <v>574</v>
      </c>
      <c r="H206" s="4" t="s">
        <v>81</v>
      </c>
      <c r="I206" s="13" t="s">
        <v>304</v>
      </c>
      <c r="J206" s="5">
        <v>0</v>
      </c>
      <c r="K206" s="5">
        <v>0</v>
      </c>
      <c r="L206" s="5">
        <v>0</v>
      </c>
      <c r="M206" s="5">
        <v>0</v>
      </c>
      <c r="N206" s="6">
        <v>1</v>
      </c>
      <c r="O206" s="6">
        <v>1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4" t="s">
        <v>311</v>
      </c>
    </row>
    <row r="207" spans="1:36" x14ac:dyDescent="0.2">
      <c r="A207" s="13" t="s">
        <v>158</v>
      </c>
      <c r="B207" s="13" t="s">
        <v>301</v>
      </c>
      <c r="C207" s="13" t="s">
        <v>302</v>
      </c>
      <c r="D207" s="24" t="s">
        <v>551</v>
      </c>
      <c r="E207" s="24" t="s">
        <v>575</v>
      </c>
      <c r="F207" s="22">
        <v>4.2</v>
      </c>
      <c r="G207" s="22">
        <v>926</v>
      </c>
      <c r="H207" s="4" t="s">
        <v>98</v>
      </c>
      <c r="I207" s="13" t="s">
        <v>304</v>
      </c>
      <c r="J207" s="5">
        <v>0</v>
      </c>
      <c r="K207" s="5">
        <v>0</v>
      </c>
      <c r="L207" s="5">
        <v>0</v>
      </c>
      <c r="M207" s="5">
        <v>0</v>
      </c>
      <c r="N207" s="6">
        <v>1</v>
      </c>
      <c r="O207" s="6">
        <v>1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6">
        <v>1</v>
      </c>
      <c r="V207" s="6">
        <v>1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4" t="s">
        <v>53</v>
      </c>
    </row>
    <row r="208" spans="1:36" x14ac:dyDescent="0.2">
      <c r="A208" s="13" t="s">
        <v>158</v>
      </c>
      <c r="B208" s="13" t="s">
        <v>301</v>
      </c>
      <c r="C208" s="13" t="s">
        <v>302</v>
      </c>
      <c r="D208" s="24" t="s">
        <v>551</v>
      </c>
      <c r="E208" s="24" t="s">
        <v>576</v>
      </c>
      <c r="F208" s="22"/>
      <c r="G208" s="22"/>
      <c r="H208" s="4" t="s">
        <v>98</v>
      </c>
      <c r="I208" s="13" t="s">
        <v>304</v>
      </c>
      <c r="J208" s="5">
        <v>0</v>
      </c>
      <c r="K208" s="5">
        <v>0</v>
      </c>
      <c r="L208" s="5">
        <v>0</v>
      </c>
      <c r="M208" s="5">
        <v>0</v>
      </c>
      <c r="N208" s="6">
        <v>1</v>
      </c>
      <c r="O208" s="6">
        <v>1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6">
        <v>1</v>
      </c>
      <c r="V208" s="6">
        <v>1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4" t="s">
        <v>53</v>
      </c>
    </row>
    <row r="209" spans="1:36" x14ac:dyDescent="0.2">
      <c r="A209" s="13" t="s">
        <v>158</v>
      </c>
      <c r="B209" s="13" t="s">
        <v>301</v>
      </c>
      <c r="C209" s="13" t="s">
        <v>302</v>
      </c>
      <c r="D209" s="24" t="s">
        <v>551</v>
      </c>
      <c r="E209" s="24" t="s">
        <v>577</v>
      </c>
      <c r="F209" s="22" t="s">
        <v>578</v>
      </c>
      <c r="G209" s="22" t="s">
        <v>579</v>
      </c>
      <c r="H209" s="4" t="s">
        <v>98</v>
      </c>
      <c r="I209" s="13" t="s">
        <v>304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6">
        <v>1</v>
      </c>
      <c r="V209" s="6">
        <v>1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0</v>
      </c>
      <c r="AE209" s="5">
        <v>0</v>
      </c>
      <c r="AF209" s="6">
        <v>1</v>
      </c>
      <c r="AG209" s="5">
        <v>0</v>
      </c>
      <c r="AH209" s="5">
        <v>0</v>
      </c>
      <c r="AI209" s="5">
        <v>0</v>
      </c>
      <c r="AJ209" s="4" t="s">
        <v>53</v>
      </c>
    </row>
    <row r="210" spans="1:36" x14ac:dyDescent="0.2">
      <c r="A210" s="13" t="s">
        <v>158</v>
      </c>
      <c r="B210" s="13" t="s">
        <v>301</v>
      </c>
      <c r="C210" s="13" t="s">
        <v>302</v>
      </c>
      <c r="D210" s="24" t="s">
        <v>551</v>
      </c>
      <c r="E210" s="24" t="s">
        <v>580</v>
      </c>
      <c r="F210" s="22">
        <v>15.5</v>
      </c>
      <c r="G210" s="22">
        <v>1248</v>
      </c>
      <c r="H210" s="4" t="s">
        <v>81</v>
      </c>
      <c r="I210" s="13" t="s">
        <v>304</v>
      </c>
      <c r="J210" s="5">
        <v>0</v>
      </c>
      <c r="K210" s="5">
        <v>0</v>
      </c>
      <c r="L210" s="5">
        <v>0</v>
      </c>
      <c r="M210" s="5">
        <v>0</v>
      </c>
      <c r="N210" s="6">
        <v>1</v>
      </c>
      <c r="O210" s="6">
        <v>1</v>
      </c>
      <c r="P210" s="5">
        <v>0</v>
      </c>
      <c r="Q210" s="5">
        <v>0</v>
      </c>
      <c r="R210" s="6">
        <v>1</v>
      </c>
      <c r="S210" s="6">
        <v>1</v>
      </c>
      <c r="T210" s="5">
        <v>0</v>
      </c>
      <c r="U210" s="5">
        <v>0</v>
      </c>
      <c r="V210" s="5">
        <v>0</v>
      </c>
      <c r="W210" s="5">
        <v>0</v>
      </c>
      <c r="X210" s="5">
        <v>0</v>
      </c>
      <c r="Y210" s="5">
        <v>0</v>
      </c>
      <c r="Z210" s="5">
        <v>0</v>
      </c>
      <c r="AA210" s="6">
        <v>1</v>
      </c>
      <c r="AB210" s="6">
        <v>1</v>
      </c>
      <c r="AC210" s="5">
        <v>0</v>
      </c>
      <c r="AD210" s="6">
        <v>1</v>
      </c>
      <c r="AE210" s="6">
        <v>1</v>
      </c>
      <c r="AF210" s="5">
        <v>0</v>
      </c>
      <c r="AG210" s="6">
        <v>1</v>
      </c>
      <c r="AH210" s="5">
        <v>0</v>
      </c>
      <c r="AI210" s="5">
        <v>0</v>
      </c>
      <c r="AJ210" s="4" t="s">
        <v>581</v>
      </c>
    </row>
    <row r="211" spans="1:36" x14ac:dyDescent="0.2">
      <c r="A211" s="13" t="s">
        <v>158</v>
      </c>
      <c r="B211" s="13" t="s">
        <v>301</v>
      </c>
      <c r="C211" s="13" t="s">
        <v>302</v>
      </c>
      <c r="D211" s="24" t="s">
        <v>551</v>
      </c>
      <c r="E211" s="24" t="s">
        <v>582</v>
      </c>
      <c r="F211" s="22" t="s">
        <v>583</v>
      </c>
      <c r="G211" s="22" t="s">
        <v>584</v>
      </c>
      <c r="H211" s="4" t="s">
        <v>98</v>
      </c>
      <c r="I211" s="13" t="s">
        <v>304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6">
        <v>1</v>
      </c>
      <c r="W211" s="5">
        <v>0</v>
      </c>
      <c r="X211" s="6">
        <v>1</v>
      </c>
      <c r="Y211" s="6">
        <v>1</v>
      </c>
      <c r="Z211" s="5">
        <v>0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4" t="s">
        <v>53</v>
      </c>
    </row>
    <row r="212" spans="1:36" x14ac:dyDescent="0.2">
      <c r="A212" s="13" t="s">
        <v>158</v>
      </c>
      <c r="B212" s="13" t="s">
        <v>301</v>
      </c>
      <c r="C212" s="13" t="s">
        <v>302</v>
      </c>
      <c r="D212" s="24" t="s">
        <v>551</v>
      </c>
      <c r="E212" s="24" t="s">
        <v>585</v>
      </c>
      <c r="F212" s="22" t="s">
        <v>586</v>
      </c>
      <c r="G212" s="22" t="s">
        <v>587</v>
      </c>
      <c r="H212" s="4" t="s">
        <v>81</v>
      </c>
      <c r="I212" s="13" t="s">
        <v>304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6">
        <v>1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4" t="s">
        <v>53</v>
      </c>
    </row>
    <row r="213" spans="1:36" x14ac:dyDescent="0.2">
      <c r="A213" s="13" t="s">
        <v>158</v>
      </c>
      <c r="B213" s="13" t="s">
        <v>301</v>
      </c>
      <c r="C213" s="13" t="s">
        <v>302</v>
      </c>
      <c r="D213" s="24" t="s">
        <v>551</v>
      </c>
      <c r="E213" s="24" t="s">
        <v>588</v>
      </c>
      <c r="F213" s="22" t="s">
        <v>589</v>
      </c>
      <c r="G213" s="22" t="s">
        <v>590</v>
      </c>
      <c r="H213" s="4" t="s">
        <v>98</v>
      </c>
      <c r="I213" s="13" t="s">
        <v>304</v>
      </c>
      <c r="J213" s="5">
        <v>0</v>
      </c>
      <c r="K213" s="5">
        <v>0</v>
      </c>
      <c r="L213" s="5">
        <v>0</v>
      </c>
      <c r="M213" s="5">
        <v>0</v>
      </c>
      <c r="N213" s="6">
        <v>1</v>
      </c>
      <c r="O213" s="6">
        <v>1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6">
        <v>1</v>
      </c>
      <c r="V213" s="6">
        <v>1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4" t="s">
        <v>53</v>
      </c>
    </row>
    <row r="214" spans="1:36" x14ac:dyDescent="0.2">
      <c r="A214" s="13" t="s">
        <v>158</v>
      </c>
      <c r="B214" s="13" t="s">
        <v>301</v>
      </c>
      <c r="C214" s="13" t="s">
        <v>302</v>
      </c>
      <c r="D214" s="24" t="s">
        <v>551</v>
      </c>
      <c r="E214" s="24" t="s">
        <v>591</v>
      </c>
      <c r="F214" s="22" t="s">
        <v>242</v>
      </c>
      <c r="G214" s="22" t="s">
        <v>592</v>
      </c>
      <c r="H214" s="4" t="s">
        <v>81</v>
      </c>
      <c r="I214" s="13" t="s">
        <v>304</v>
      </c>
      <c r="J214" s="5">
        <v>0</v>
      </c>
      <c r="K214" s="5">
        <v>0</v>
      </c>
      <c r="L214" s="5">
        <v>0</v>
      </c>
      <c r="M214" s="5">
        <v>0</v>
      </c>
      <c r="N214" s="6">
        <v>1</v>
      </c>
      <c r="O214" s="6">
        <v>1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6">
        <v>1</v>
      </c>
      <c r="V214" s="6">
        <v>1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0</v>
      </c>
      <c r="AE214" s="5">
        <v>0</v>
      </c>
      <c r="AF214" s="5">
        <v>0</v>
      </c>
      <c r="AG214" s="5">
        <v>0</v>
      </c>
      <c r="AH214" s="5">
        <v>0</v>
      </c>
      <c r="AI214" s="5">
        <v>0</v>
      </c>
      <c r="AJ214" s="4" t="s">
        <v>53</v>
      </c>
    </row>
    <row r="215" spans="1:36" x14ac:dyDescent="0.2">
      <c r="A215" s="13" t="s">
        <v>158</v>
      </c>
      <c r="B215" s="13" t="s">
        <v>301</v>
      </c>
      <c r="C215" s="13" t="s">
        <v>302</v>
      </c>
      <c r="D215" s="24" t="s">
        <v>551</v>
      </c>
      <c r="E215" s="24" t="s">
        <v>593</v>
      </c>
      <c r="F215" s="22">
        <v>4.3</v>
      </c>
      <c r="G215" s="22">
        <v>671</v>
      </c>
      <c r="H215" s="4" t="s">
        <v>98</v>
      </c>
      <c r="I215" s="13" t="s">
        <v>304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6">
        <v>1</v>
      </c>
      <c r="X215" s="6">
        <v>1</v>
      </c>
      <c r="Y215" s="6">
        <v>1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4" t="s">
        <v>53</v>
      </c>
    </row>
    <row r="216" spans="1:36" x14ac:dyDescent="0.2">
      <c r="A216" s="13" t="s">
        <v>158</v>
      </c>
      <c r="B216" s="13" t="s">
        <v>301</v>
      </c>
      <c r="C216" s="13" t="s">
        <v>302</v>
      </c>
      <c r="D216" s="24" t="s">
        <v>594</v>
      </c>
      <c r="E216" s="24" t="s">
        <v>595</v>
      </c>
      <c r="F216" s="22" t="s">
        <v>596</v>
      </c>
      <c r="G216" s="22" t="s">
        <v>597</v>
      </c>
      <c r="H216" s="4" t="s">
        <v>81</v>
      </c>
      <c r="I216" s="13" t="s">
        <v>304</v>
      </c>
      <c r="J216" s="5">
        <v>0</v>
      </c>
      <c r="K216" s="5">
        <v>0</v>
      </c>
      <c r="L216" s="5">
        <v>0</v>
      </c>
      <c r="M216" s="5">
        <v>0</v>
      </c>
      <c r="N216" s="6">
        <v>1</v>
      </c>
      <c r="O216" s="6">
        <v>1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6">
        <v>1</v>
      </c>
      <c r="V216" s="6">
        <v>1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5">
        <v>0</v>
      </c>
      <c r="AI216" s="5">
        <v>0</v>
      </c>
      <c r="AJ216" s="4" t="s">
        <v>53</v>
      </c>
    </row>
    <row r="217" spans="1:36" x14ac:dyDescent="0.2">
      <c r="A217" s="13" t="s">
        <v>158</v>
      </c>
      <c r="B217" s="13" t="s">
        <v>301</v>
      </c>
      <c r="C217" s="13" t="s">
        <v>302</v>
      </c>
      <c r="D217" s="24" t="s">
        <v>594</v>
      </c>
      <c r="E217" s="24" t="s">
        <v>598</v>
      </c>
      <c r="F217" s="22" t="s">
        <v>599</v>
      </c>
      <c r="G217" s="22" t="s">
        <v>600</v>
      </c>
      <c r="H217" s="4" t="s">
        <v>81</v>
      </c>
      <c r="I217" s="13" t="s">
        <v>304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6">
        <v>1</v>
      </c>
      <c r="W217" s="5">
        <v>0</v>
      </c>
      <c r="X217" s="6">
        <v>1</v>
      </c>
      <c r="Y217" s="6">
        <v>1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0</v>
      </c>
      <c r="AG217" s="6">
        <v>1</v>
      </c>
      <c r="AH217" s="5">
        <v>0</v>
      </c>
      <c r="AI217" s="5">
        <v>0</v>
      </c>
      <c r="AJ217" s="4" t="s">
        <v>53</v>
      </c>
    </row>
    <row r="218" spans="1:36" x14ac:dyDescent="0.2">
      <c r="A218" s="13" t="s">
        <v>158</v>
      </c>
      <c r="B218" s="13" t="s">
        <v>301</v>
      </c>
      <c r="C218" s="13" t="s">
        <v>302</v>
      </c>
      <c r="D218" s="24" t="s">
        <v>594</v>
      </c>
      <c r="E218" s="24" t="s">
        <v>601</v>
      </c>
      <c r="F218" s="22">
        <v>15.7</v>
      </c>
      <c r="G218" s="22">
        <v>1433</v>
      </c>
      <c r="H218" s="4" t="s">
        <v>98</v>
      </c>
      <c r="I218" s="13" t="s">
        <v>304</v>
      </c>
      <c r="J218" s="5">
        <v>0</v>
      </c>
      <c r="K218" s="5">
        <v>0</v>
      </c>
      <c r="L218" s="5">
        <v>0</v>
      </c>
      <c r="M218" s="5">
        <v>0</v>
      </c>
      <c r="N218" s="6">
        <v>1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0</v>
      </c>
      <c r="AI218" s="5">
        <v>0</v>
      </c>
      <c r="AJ218" s="4" t="s">
        <v>53</v>
      </c>
    </row>
    <row r="219" spans="1:36" x14ac:dyDescent="0.2">
      <c r="A219" s="13" t="s">
        <v>158</v>
      </c>
      <c r="B219" s="13" t="s">
        <v>301</v>
      </c>
      <c r="C219" s="13" t="s">
        <v>302</v>
      </c>
      <c r="D219" s="24" t="s">
        <v>594</v>
      </c>
      <c r="E219" s="24" t="s">
        <v>602</v>
      </c>
      <c r="F219" s="22" t="s">
        <v>344</v>
      </c>
      <c r="G219" s="22" t="s">
        <v>603</v>
      </c>
      <c r="H219" s="4" t="s">
        <v>81</v>
      </c>
      <c r="I219" s="13" t="s">
        <v>304</v>
      </c>
      <c r="J219" s="5">
        <v>0</v>
      </c>
      <c r="K219" s="5">
        <v>0</v>
      </c>
      <c r="L219" s="5">
        <v>0</v>
      </c>
      <c r="M219" s="5">
        <v>0</v>
      </c>
      <c r="N219" s="6">
        <v>1</v>
      </c>
      <c r="O219" s="6">
        <v>1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6">
        <v>1</v>
      </c>
      <c r="V219" s="6">
        <v>1</v>
      </c>
      <c r="W219" s="5">
        <v>0</v>
      </c>
      <c r="X219" s="6">
        <v>1</v>
      </c>
      <c r="Y219" s="6">
        <v>1</v>
      </c>
      <c r="Z219" s="5">
        <v>0</v>
      </c>
      <c r="AA219" s="5">
        <v>0</v>
      </c>
      <c r="AB219" s="5">
        <v>0</v>
      </c>
      <c r="AC219" s="5">
        <v>0</v>
      </c>
      <c r="AD219" s="5">
        <v>0</v>
      </c>
      <c r="AE219" s="5">
        <v>0</v>
      </c>
      <c r="AF219" s="5">
        <v>0</v>
      </c>
      <c r="AG219" s="5">
        <v>0</v>
      </c>
      <c r="AH219" s="5">
        <v>0</v>
      </c>
      <c r="AI219" s="5">
        <v>0</v>
      </c>
      <c r="AJ219" s="4" t="s">
        <v>53</v>
      </c>
    </row>
    <row r="220" spans="1:36" x14ac:dyDescent="0.2">
      <c r="A220" s="13" t="s">
        <v>158</v>
      </c>
      <c r="B220" s="13" t="s">
        <v>301</v>
      </c>
      <c r="C220" s="13" t="s">
        <v>302</v>
      </c>
      <c r="D220" s="24" t="s">
        <v>594</v>
      </c>
      <c r="E220" s="24" t="s">
        <v>604</v>
      </c>
      <c r="F220" s="22" t="s">
        <v>605</v>
      </c>
      <c r="G220" s="22" t="s">
        <v>606</v>
      </c>
      <c r="H220" s="4" t="s">
        <v>98</v>
      </c>
      <c r="I220" s="13" t="s">
        <v>304</v>
      </c>
      <c r="J220" s="5">
        <v>0</v>
      </c>
      <c r="K220" s="5">
        <v>0</v>
      </c>
      <c r="L220" s="5">
        <v>0</v>
      </c>
      <c r="M220" s="5">
        <v>0</v>
      </c>
      <c r="N220" s="6">
        <v>1</v>
      </c>
      <c r="O220" s="6">
        <v>1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6">
        <v>1</v>
      </c>
      <c r="V220" s="6">
        <v>1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4" t="s">
        <v>53</v>
      </c>
    </row>
    <row r="221" spans="1:36" x14ac:dyDescent="0.2">
      <c r="A221" s="13" t="s">
        <v>158</v>
      </c>
      <c r="B221" s="13" t="s">
        <v>301</v>
      </c>
      <c r="C221" s="13" t="s">
        <v>302</v>
      </c>
      <c r="D221" s="24" t="s">
        <v>594</v>
      </c>
      <c r="E221" s="24" t="s">
        <v>607</v>
      </c>
      <c r="F221" s="22" t="s">
        <v>608</v>
      </c>
      <c r="G221" s="22" t="s">
        <v>609</v>
      </c>
      <c r="H221" s="4" t="s">
        <v>81</v>
      </c>
      <c r="I221" s="13" t="s">
        <v>304</v>
      </c>
      <c r="J221" s="5">
        <v>0</v>
      </c>
      <c r="K221" s="5">
        <v>0</v>
      </c>
      <c r="L221" s="5">
        <v>0</v>
      </c>
      <c r="M221" s="5">
        <v>0</v>
      </c>
      <c r="N221" s="6">
        <v>1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6">
        <v>1</v>
      </c>
      <c r="V221" s="6">
        <v>1</v>
      </c>
      <c r="W221" s="6">
        <v>1</v>
      </c>
      <c r="X221" s="6">
        <v>1</v>
      </c>
      <c r="Y221" s="6">
        <v>1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6">
        <v>1</v>
      </c>
      <c r="AH221" s="5">
        <v>0</v>
      </c>
      <c r="AI221" s="5">
        <v>0</v>
      </c>
      <c r="AJ221" s="4" t="s">
        <v>53</v>
      </c>
    </row>
    <row r="222" spans="1:36" x14ac:dyDescent="0.2">
      <c r="A222" s="13" t="s">
        <v>158</v>
      </c>
      <c r="B222" s="13" t="s">
        <v>301</v>
      </c>
      <c r="C222" s="13" t="s">
        <v>302</v>
      </c>
      <c r="D222" s="24" t="s">
        <v>594</v>
      </c>
      <c r="E222" s="24" t="s">
        <v>610</v>
      </c>
      <c r="F222" s="22" t="s">
        <v>611</v>
      </c>
      <c r="G222" s="22" t="s">
        <v>612</v>
      </c>
      <c r="H222" s="4" t="s">
        <v>98</v>
      </c>
      <c r="I222" s="13" t="s">
        <v>304</v>
      </c>
      <c r="J222" s="5">
        <v>0</v>
      </c>
      <c r="K222" s="5">
        <v>0</v>
      </c>
      <c r="L222" s="5">
        <v>0</v>
      </c>
      <c r="M222" s="5">
        <v>0</v>
      </c>
      <c r="N222" s="6">
        <v>1</v>
      </c>
      <c r="O222" s="6">
        <v>1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6">
        <v>1</v>
      </c>
      <c r="V222" s="6">
        <v>1</v>
      </c>
      <c r="W222" s="5">
        <v>0</v>
      </c>
      <c r="X222" s="6">
        <v>1</v>
      </c>
      <c r="Y222" s="6">
        <v>1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  <c r="AF222" s="5">
        <v>0</v>
      </c>
      <c r="AG222" s="6">
        <v>1</v>
      </c>
      <c r="AH222" s="5">
        <v>0</v>
      </c>
      <c r="AI222" s="5">
        <v>0</v>
      </c>
      <c r="AJ222" s="4" t="s">
        <v>53</v>
      </c>
    </row>
    <row r="223" spans="1:36" x14ac:dyDescent="0.2">
      <c r="A223" s="13" t="s">
        <v>158</v>
      </c>
      <c r="B223" s="13" t="s">
        <v>301</v>
      </c>
      <c r="C223" s="13" t="s">
        <v>302</v>
      </c>
      <c r="D223" s="24" t="s">
        <v>594</v>
      </c>
      <c r="E223" s="24" t="s">
        <v>613</v>
      </c>
      <c r="F223" s="22" t="s">
        <v>614</v>
      </c>
      <c r="G223" s="22" t="s">
        <v>615</v>
      </c>
      <c r="H223" s="4" t="s">
        <v>81</v>
      </c>
      <c r="I223" s="13" t="s">
        <v>304</v>
      </c>
      <c r="J223" s="5">
        <v>0</v>
      </c>
      <c r="K223" s="5">
        <v>0</v>
      </c>
      <c r="L223" s="5">
        <v>0</v>
      </c>
      <c r="M223" s="5">
        <v>0</v>
      </c>
      <c r="N223" s="6">
        <v>1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6">
        <v>1</v>
      </c>
      <c r="V223" s="6">
        <v>1</v>
      </c>
      <c r="W223" s="6">
        <v>1</v>
      </c>
      <c r="X223" s="6">
        <v>1</v>
      </c>
      <c r="Y223" s="6">
        <v>1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5">
        <v>0</v>
      </c>
      <c r="AG223" s="6">
        <v>1</v>
      </c>
      <c r="AH223" s="5">
        <v>0</v>
      </c>
      <c r="AI223" s="5">
        <v>0</v>
      </c>
      <c r="AJ223" s="4" t="s">
        <v>53</v>
      </c>
    </row>
    <row r="224" spans="1:36" x14ac:dyDescent="0.2">
      <c r="A224" s="13" t="s">
        <v>158</v>
      </c>
      <c r="B224" s="13" t="s">
        <v>301</v>
      </c>
      <c r="C224" s="13" t="s">
        <v>302</v>
      </c>
      <c r="D224" s="24" t="s">
        <v>594</v>
      </c>
      <c r="E224" s="24" t="s">
        <v>616</v>
      </c>
      <c r="F224" s="22"/>
      <c r="G224" s="22"/>
      <c r="H224" s="4" t="s">
        <v>98</v>
      </c>
      <c r="I224" s="13" t="s">
        <v>304</v>
      </c>
      <c r="J224" s="5">
        <v>0</v>
      </c>
      <c r="K224" s="5">
        <v>0</v>
      </c>
      <c r="L224" s="5">
        <v>0</v>
      </c>
      <c r="M224" s="5">
        <v>0</v>
      </c>
      <c r="N224" s="6">
        <v>1</v>
      </c>
      <c r="O224" s="6">
        <v>1</v>
      </c>
      <c r="P224" s="5">
        <v>0</v>
      </c>
      <c r="Q224" s="6">
        <v>1</v>
      </c>
      <c r="R224" s="6">
        <v>1</v>
      </c>
      <c r="S224" s="6">
        <v>1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  <c r="AA224" s="6">
        <v>1</v>
      </c>
      <c r="AB224" s="6">
        <v>1</v>
      </c>
      <c r="AC224" s="5">
        <v>0</v>
      </c>
      <c r="AD224" s="6">
        <v>1</v>
      </c>
      <c r="AE224" s="5">
        <v>0</v>
      </c>
      <c r="AF224" s="5">
        <v>0</v>
      </c>
      <c r="AG224" s="6">
        <v>1</v>
      </c>
      <c r="AH224" s="5">
        <v>0</v>
      </c>
      <c r="AI224" s="5">
        <v>0</v>
      </c>
      <c r="AJ224" s="4" t="s">
        <v>581</v>
      </c>
    </row>
    <row r="225" spans="1:36" x14ac:dyDescent="0.2">
      <c r="A225" s="13" t="s">
        <v>158</v>
      </c>
      <c r="B225" s="13" t="s">
        <v>301</v>
      </c>
      <c r="C225" s="13" t="s">
        <v>302</v>
      </c>
      <c r="D225" s="24" t="s">
        <v>594</v>
      </c>
      <c r="E225" s="24" t="s">
        <v>617</v>
      </c>
      <c r="F225" s="22" t="s">
        <v>618</v>
      </c>
      <c r="G225" s="22" t="s">
        <v>619</v>
      </c>
      <c r="H225" s="4" t="s">
        <v>98</v>
      </c>
      <c r="I225" s="13" t="s">
        <v>304</v>
      </c>
      <c r="J225" s="5">
        <v>0</v>
      </c>
      <c r="K225" s="5">
        <v>0</v>
      </c>
      <c r="L225" s="5">
        <v>0</v>
      </c>
      <c r="M225" s="5">
        <v>0</v>
      </c>
      <c r="N225" s="6">
        <v>1</v>
      </c>
      <c r="O225" s="6">
        <v>1</v>
      </c>
      <c r="P225" s="5">
        <v>0</v>
      </c>
      <c r="Q225" s="6">
        <v>1</v>
      </c>
      <c r="R225" s="6">
        <v>1</v>
      </c>
      <c r="S225" s="6">
        <v>1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6">
        <v>1</v>
      </c>
      <c r="AB225" s="6">
        <v>1</v>
      </c>
      <c r="AC225" s="5">
        <v>0</v>
      </c>
      <c r="AD225" s="6">
        <v>1</v>
      </c>
      <c r="AE225" s="5">
        <v>0</v>
      </c>
      <c r="AF225" s="5">
        <v>0</v>
      </c>
      <c r="AG225" s="6">
        <v>1</v>
      </c>
      <c r="AH225" s="5">
        <v>0</v>
      </c>
      <c r="AI225" s="5">
        <v>0</v>
      </c>
      <c r="AJ225" s="4" t="s">
        <v>581</v>
      </c>
    </row>
    <row r="226" spans="1:36" x14ac:dyDescent="0.2">
      <c r="A226" s="13" t="s">
        <v>158</v>
      </c>
      <c r="B226" s="13" t="s">
        <v>301</v>
      </c>
      <c r="C226" s="13" t="s">
        <v>302</v>
      </c>
      <c r="D226" s="24" t="s">
        <v>594</v>
      </c>
      <c r="E226" s="24" t="s">
        <v>620</v>
      </c>
      <c r="F226" s="22"/>
      <c r="G226" s="22"/>
      <c r="H226" s="4" t="s">
        <v>98</v>
      </c>
      <c r="I226" s="13" t="s">
        <v>304</v>
      </c>
      <c r="J226" s="5">
        <v>0</v>
      </c>
      <c r="K226" s="5">
        <v>0</v>
      </c>
      <c r="L226" s="5">
        <v>0</v>
      </c>
      <c r="M226" s="5">
        <v>0</v>
      </c>
      <c r="N226" s="6">
        <v>1</v>
      </c>
      <c r="O226" s="6">
        <v>1</v>
      </c>
      <c r="P226" s="5">
        <v>0</v>
      </c>
      <c r="Q226" s="5">
        <v>0</v>
      </c>
      <c r="R226" s="6">
        <v>1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0</v>
      </c>
      <c r="AH226" s="5">
        <v>0</v>
      </c>
      <c r="AI226" s="5">
        <v>0</v>
      </c>
      <c r="AJ226" s="4" t="s">
        <v>311</v>
      </c>
    </row>
    <row r="227" spans="1:36" x14ac:dyDescent="0.2">
      <c r="A227" s="13" t="s">
        <v>158</v>
      </c>
      <c r="B227" s="13" t="s">
        <v>301</v>
      </c>
      <c r="C227" s="13" t="s">
        <v>302</v>
      </c>
      <c r="D227" s="24" t="s">
        <v>594</v>
      </c>
      <c r="E227" s="24" t="s">
        <v>621</v>
      </c>
      <c r="F227" s="22" t="s">
        <v>622</v>
      </c>
      <c r="G227" s="22" t="s">
        <v>623</v>
      </c>
      <c r="H227" s="4" t="s">
        <v>81</v>
      </c>
      <c r="I227" s="13" t="s">
        <v>304</v>
      </c>
      <c r="J227" s="5">
        <v>0</v>
      </c>
      <c r="K227" s="5">
        <v>0</v>
      </c>
      <c r="L227" s="5">
        <v>0</v>
      </c>
      <c r="M227" s="5">
        <v>0</v>
      </c>
      <c r="N227" s="6">
        <v>1</v>
      </c>
      <c r="O227" s="6">
        <v>1</v>
      </c>
      <c r="P227" s="5">
        <v>0</v>
      </c>
      <c r="Q227" s="5">
        <v>0</v>
      </c>
      <c r="R227" s="6">
        <v>1</v>
      </c>
      <c r="S227" s="5">
        <v>0</v>
      </c>
      <c r="T227" s="5">
        <v>0</v>
      </c>
      <c r="U227" s="6">
        <v>1</v>
      </c>
      <c r="V227" s="6">
        <v>1</v>
      </c>
      <c r="W227" s="6">
        <v>1</v>
      </c>
      <c r="X227" s="6">
        <v>1</v>
      </c>
      <c r="Y227" s="6">
        <v>1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6">
        <v>1</v>
      </c>
      <c r="AH227" s="5">
        <v>0</v>
      </c>
      <c r="AI227" s="5">
        <v>0</v>
      </c>
      <c r="AJ227" s="4" t="s">
        <v>624</v>
      </c>
    </row>
    <row r="228" spans="1:36" x14ac:dyDescent="0.2">
      <c r="A228" s="13" t="s">
        <v>158</v>
      </c>
      <c r="B228" s="13" t="s">
        <v>301</v>
      </c>
      <c r="C228" s="13" t="s">
        <v>302</v>
      </c>
      <c r="D228" s="24" t="s">
        <v>594</v>
      </c>
      <c r="E228" s="24" t="s">
        <v>625</v>
      </c>
      <c r="F228" s="22" t="s">
        <v>626</v>
      </c>
      <c r="G228" s="22" t="s">
        <v>627</v>
      </c>
      <c r="H228" s="4" t="s">
        <v>98</v>
      </c>
      <c r="I228" s="13" t="s">
        <v>304</v>
      </c>
      <c r="J228" s="5">
        <v>0</v>
      </c>
      <c r="K228" s="5">
        <v>0</v>
      </c>
      <c r="L228" s="5">
        <v>0</v>
      </c>
      <c r="M228" s="5">
        <v>0</v>
      </c>
      <c r="N228" s="6">
        <v>1</v>
      </c>
      <c r="O228" s="6">
        <v>1</v>
      </c>
      <c r="P228" s="5">
        <v>0</v>
      </c>
      <c r="Q228" s="5">
        <v>0</v>
      </c>
      <c r="R228" s="6">
        <v>1</v>
      </c>
      <c r="S228" s="6">
        <v>1</v>
      </c>
      <c r="T228" s="5">
        <v>0</v>
      </c>
      <c r="U228" s="5">
        <v>0</v>
      </c>
      <c r="V228" s="5">
        <v>0</v>
      </c>
      <c r="W228" s="5">
        <v>0</v>
      </c>
      <c r="X228" s="5">
        <v>0</v>
      </c>
      <c r="Y228" s="5">
        <v>0</v>
      </c>
      <c r="Z228" s="5">
        <v>0</v>
      </c>
      <c r="AA228" s="6">
        <v>1</v>
      </c>
      <c r="AB228" s="6">
        <v>1</v>
      </c>
      <c r="AC228" s="5">
        <v>0</v>
      </c>
      <c r="AD228" s="5">
        <v>0</v>
      </c>
      <c r="AE228" s="5">
        <v>0</v>
      </c>
      <c r="AF228" s="5">
        <v>0</v>
      </c>
      <c r="AG228" s="6">
        <v>1</v>
      </c>
      <c r="AH228" s="5">
        <v>0</v>
      </c>
      <c r="AI228" s="5">
        <v>0</v>
      </c>
      <c r="AJ228" s="4" t="s">
        <v>581</v>
      </c>
    </row>
    <row r="229" spans="1:36" x14ac:dyDescent="0.2">
      <c r="A229" s="13" t="s">
        <v>158</v>
      </c>
      <c r="B229" s="13" t="s">
        <v>301</v>
      </c>
      <c r="C229" s="13" t="s">
        <v>302</v>
      </c>
      <c r="D229" s="24" t="s">
        <v>594</v>
      </c>
      <c r="E229" s="24" t="s">
        <v>628</v>
      </c>
      <c r="F229" s="22" t="s">
        <v>629</v>
      </c>
      <c r="G229" s="22" t="s">
        <v>630</v>
      </c>
      <c r="H229" s="4" t="s">
        <v>98</v>
      </c>
      <c r="I229" s="13" t="s">
        <v>304</v>
      </c>
      <c r="J229" s="5">
        <v>0</v>
      </c>
      <c r="K229" s="5">
        <v>0</v>
      </c>
      <c r="L229" s="5">
        <v>0</v>
      </c>
      <c r="M229" s="5">
        <v>0</v>
      </c>
      <c r="N229" s="6">
        <v>1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6">
        <v>1</v>
      </c>
      <c r="V229" s="6">
        <v>1</v>
      </c>
      <c r="W229" s="6">
        <v>1</v>
      </c>
      <c r="X229" s="6">
        <v>1</v>
      </c>
      <c r="Y229" s="6">
        <v>1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0</v>
      </c>
      <c r="AG229" s="6">
        <v>1</v>
      </c>
      <c r="AH229" s="5">
        <v>0</v>
      </c>
      <c r="AI229" s="5">
        <v>0</v>
      </c>
      <c r="AJ229" s="4" t="s">
        <v>53</v>
      </c>
    </row>
    <row r="230" spans="1:36" x14ac:dyDescent="0.2">
      <c r="A230" s="13" t="s">
        <v>158</v>
      </c>
      <c r="B230" s="13" t="s">
        <v>301</v>
      </c>
      <c r="C230" s="13" t="s">
        <v>302</v>
      </c>
      <c r="D230" s="24" t="s">
        <v>594</v>
      </c>
      <c r="E230" s="24" t="s">
        <v>631</v>
      </c>
      <c r="F230" s="22">
        <v>5.3</v>
      </c>
      <c r="G230" s="22">
        <v>961</v>
      </c>
      <c r="H230" s="4" t="s">
        <v>98</v>
      </c>
      <c r="I230" s="13" t="s">
        <v>304</v>
      </c>
      <c r="J230" s="5">
        <v>0</v>
      </c>
      <c r="K230" s="5">
        <v>0</v>
      </c>
      <c r="L230" s="5">
        <v>0</v>
      </c>
      <c r="M230" s="5">
        <v>0</v>
      </c>
      <c r="N230" s="6">
        <v>1</v>
      </c>
      <c r="O230" s="6">
        <v>1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6">
        <v>1</v>
      </c>
      <c r="V230" s="6">
        <v>1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0</v>
      </c>
      <c r="AE230" s="5">
        <v>0</v>
      </c>
      <c r="AF230" s="5">
        <v>0</v>
      </c>
      <c r="AG230" s="6">
        <v>1</v>
      </c>
      <c r="AH230" s="5">
        <v>0</v>
      </c>
      <c r="AI230" s="5">
        <v>0</v>
      </c>
      <c r="AJ230" s="4" t="s">
        <v>53</v>
      </c>
    </row>
    <row r="231" spans="1:36" x14ac:dyDescent="0.2">
      <c r="A231" s="13" t="s">
        <v>158</v>
      </c>
      <c r="B231" s="13" t="s">
        <v>301</v>
      </c>
      <c r="C231" s="13" t="s">
        <v>302</v>
      </c>
      <c r="D231" s="13" t="s">
        <v>307</v>
      </c>
      <c r="E231" s="24" t="s">
        <v>632</v>
      </c>
      <c r="F231" s="22" t="s">
        <v>633</v>
      </c>
      <c r="G231" s="22" t="s">
        <v>634</v>
      </c>
      <c r="H231" s="4" t="s">
        <v>81</v>
      </c>
      <c r="I231" s="13" t="s">
        <v>306</v>
      </c>
      <c r="J231" s="5">
        <v>0</v>
      </c>
      <c r="K231" s="5">
        <v>0</v>
      </c>
      <c r="L231" s="5">
        <v>0</v>
      </c>
      <c r="M231" s="5">
        <v>0</v>
      </c>
      <c r="N231" s="6">
        <v>1</v>
      </c>
      <c r="O231" s="6">
        <v>1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6">
        <v>1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5">
        <v>0</v>
      </c>
      <c r="AI231" s="5">
        <v>0</v>
      </c>
      <c r="AJ231" s="4" t="s">
        <v>53</v>
      </c>
    </row>
    <row r="232" spans="1:36" x14ac:dyDescent="0.2">
      <c r="A232" s="13" t="s">
        <v>158</v>
      </c>
      <c r="B232" s="13" t="s">
        <v>301</v>
      </c>
      <c r="C232" s="13" t="s">
        <v>302</v>
      </c>
      <c r="D232" s="13" t="s">
        <v>307</v>
      </c>
      <c r="E232" s="24" t="s">
        <v>635</v>
      </c>
      <c r="F232" s="22" t="s">
        <v>636</v>
      </c>
      <c r="G232" s="22" t="s">
        <v>637</v>
      </c>
      <c r="H232" s="4" t="s">
        <v>81</v>
      </c>
      <c r="I232" s="13" t="s">
        <v>306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6">
        <v>1</v>
      </c>
      <c r="V232" s="6">
        <v>1</v>
      </c>
      <c r="W232" s="5">
        <v>0</v>
      </c>
      <c r="X232" s="6">
        <v>1</v>
      </c>
      <c r="Y232" s="6">
        <v>1</v>
      </c>
      <c r="Z232" s="6">
        <v>1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0</v>
      </c>
      <c r="AI232" s="5">
        <v>0</v>
      </c>
      <c r="AJ232" s="4" t="s">
        <v>53</v>
      </c>
    </row>
    <row r="233" spans="1:36" x14ac:dyDescent="0.2">
      <c r="A233" s="13" t="s">
        <v>158</v>
      </c>
      <c r="B233" s="13" t="s">
        <v>301</v>
      </c>
      <c r="C233" s="13" t="s">
        <v>302</v>
      </c>
      <c r="D233" s="13" t="s">
        <v>307</v>
      </c>
      <c r="E233" s="24" t="s">
        <v>638</v>
      </c>
      <c r="F233" s="22" t="s">
        <v>639</v>
      </c>
      <c r="G233" s="22" t="s">
        <v>640</v>
      </c>
      <c r="H233" s="4" t="s">
        <v>81</v>
      </c>
      <c r="I233" s="13" t="s">
        <v>306</v>
      </c>
      <c r="J233" s="5">
        <v>0</v>
      </c>
      <c r="K233" s="5">
        <v>0</v>
      </c>
      <c r="L233" s="5">
        <v>0</v>
      </c>
      <c r="M233" s="5">
        <v>0</v>
      </c>
      <c r="N233" s="6">
        <v>1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0</v>
      </c>
      <c r="AH233" s="5">
        <v>0</v>
      </c>
      <c r="AI233" s="5">
        <v>0</v>
      </c>
      <c r="AJ233" s="4" t="s">
        <v>311</v>
      </c>
    </row>
    <row r="234" spans="1:36" x14ac:dyDescent="0.2">
      <c r="A234" s="13" t="s">
        <v>158</v>
      </c>
      <c r="B234" s="13" t="s">
        <v>301</v>
      </c>
      <c r="C234" s="13" t="s">
        <v>302</v>
      </c>
      <c r="D234" s="24" t="s">
        <v>641</v>
      </c>
      <c r="E234" s="24" t="s">
        <v>642</v>
      </c>
      <c r="F234" s="22" t="s">
        <v>643</v>
      </c>
      <c r="G234" s="22" t="s">
        <v>644</v>
      </c>
      <c r="H234" s="4" t="s">
        <v>108</v>
      </c>
      <c r="I234" s="13" t="s">
        <v>304</v>
      </c>
      <c r="J234" s="6">
        <v>1</v>
      </c>
      <c r="K234" s="6">
        <v>1</v>
      </c>
      <c r="L234" s="5">
        <v>0</v>
      </c>
      <c r="M234" s="6">
        <v>1</v>
      </c>
      <c r="N234" s="6">
        <v>1</v>
      </c>
      <c r="O234" s="6">
        <v>1</v>
      </c>
      <c r="P234" s="5">
        <v>0</v>
      </c>
      <c r="Q234" s="6">
        <v>1</v>
      </c>
      <c r="R234" s="6">
        <v>1</v>
      </c>
      <c r="S234" s="6">
        <v>1</v>
      </c>
      <c r="T234" s="5">
        <v>0</v>
      </c>
      <c r="U234" s="5">
        <v>0</v>
      </c>
      <c r="V234" s="5">
        <v>0</v>
      </c>
      <c r="W234" s="5">
        <v>0</v>
      </c>
      <c r="X234" s="6">
        <v>1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4" t="s">
        <v>291</v>
      </c>
    </row>
    <row r="235" spans="1:36" x14ac:dyDescent="0.2">
      <c r="A235" s="13" t="s">
        <v>645</v>
      </c>
      <c r="B235" s="13" t="s">
        <v>646</v>
      </c>
      <c r="C235" s="13" t="s">
        <v>647</v>
      </c>
      <c r="D235" s="24"/>
      <c r="E235" s="29" t="s">
        <v>648</v>
      </c>
      <c r="F235" s="26"/>
      <c r="G235" s="26"/>
      <c r="H235" s="30"/>
      <c r="I235" s="29" t="s">
        <v>649</v>
      </c>
      <c r="J235" s="3">
        <v>0</v>
      </c>
      <c r="K235" s="6">
        <v>1</v>
      </c>
      <c r="L235" s="3">
        <v>0</v>
      </c>
      <c r="M235" s="6">
        <v>1</v>
      </c>
      <c r="N235" s="6">
        <v>1</v>
      </c>
      <c r="O235" s="6">
        <v>1</v>
      </c>
      <c r="P235" s="3">
        <v>1</v>
      </c>
      <c r="Q235" s="6">
        <v>1</v>
      </c>
      <c r="R235" s="6">
        <v>1</v>
      </c>
      <c r="S235" s="6">
        <v>1</v>
      </c>
      <c r="T235" s="3">
        <v>1</v>
      </c>
      <c r="U235" s="3">
        <v>1</v>
      </c>
      <c r="V235" s="3">
        <v>1</v>
      </c>
      <c r="W235" s="3">
        <v>0</v>
      </c>
      <c r="X235" s="6">
        <v>1</v>
      </c>
      <c r="Y235" s="3">
        <v>0</v>
      </c>
      <c r="Z235" s="3">
        <v>0</v>
      </c>
      <c r="AA235" s="3">
        <v>1</v>
      </c>
      <c r="AB235" s="3">
        <v>1</v>
      </c>
      <c r="AC235" s="3">
        <v>1</v>
      </c>
      <c r="AD235" s="3">
        <v>1</v>
      </c>
      <c r="AE235" s="3">
        <v>1</v>
      </c>
      <c r="AF235" s="3">
        <v>1</v>
      </c>
      <c r="AG235" s="3">
        <v>0</v>
      </c>
      <c r="AH235" s="3">
        <v>0</v>
      </c>
      <c r="AI235" s="3">
        <v>0</v>
      </c>
      <c r="AJ235" s="4"/>
    </row>
    <row r="236" spans="1:36" x14ac:dyDescent="0.2">
      <c r="A236" s="13" t="s">
        <v>645</v>
      </c>
      <c r="B236" s="13" t="s">
        <v>646</v>
      </c>
      <c r="C236" s="13" t="s">
        <v>647</v>
      </c>
      <c r="E236" s="4" t="s">
        <v>650</v>
      </c>
      <c r="H236" s="14" t="s">
        <v>52</v>
      </c>
      <c r="I236" s="13" t="s">
        <v>649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1</v>
      </c>
      <c r="AC236" s="3">
        <v>1</v>
      </c>
      <c r="AD236" s="3">
        <v>1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13" t="s">
        <v>53</v>
      </c>
    </row>
    <row r="237" spans="1:36" x14ac:dyDescent="0.2">
      <c r="A237" s="13" t="s">
        <v>645</v>
      </c>
      <c r="B237" s="13" t="s">
        <v>646</v>
      </c>
      <c r="C237" s="13" t="s">
        <v>647</v>
      </c>
      <c r="E237" s="4" t="s">
        <v>651</v>
      </c>
      <c r="H237" s="14" t="s">
        <v>81</v>
      </c>
      <c r="I237" s="13" t="s">
        <v>649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1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1</v>
      </c>
      <c r="V237" s="3">
        <v>1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1</v>
      </c>
      <c r="AG237" s="3">
        <v>0</v>
      </c>
      <c r="AH237" s="3">
        <v>0</v>
      </c>
      <c r="AI237" s="3">
        <v>0</v>
      </c>
      <c r="AJ237" s="4" t="s">
        <v>652</v>
      </c>
    </row>
    <row r="238" spans="1:36" x14ac:dyDescent="0.2">
      <c r="A238" s="13" t="s">
        <v>645</v>
      </c>
      <c r="B238" s="13" t="s">
        <v>646</v>
      </c>
      <c r="C238" s="13" t="s">
        <v>647</v>
      </c>
      <c r="E238" s="4" t="s">
        <v>653</v>
      </c>
      <c r="H238" s="14" t="s">
        <v>98</v>
      </c>
      <c r="I238" s="13" t="s">
        <v>649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1</v>
      </c>
      <c r="P238" s="3">
        <v>0</v>
      </c>
      <c r="Q238" s="3">
        <v>0</v>
      </c>
      <c r="R238" s="3">
        <v>1</v>
      </c>
      <c r="S238" s="3">
        <v>1</v>
      </c>
      <c r="T238" s="3">
        <v>1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1</v>
      </c>
      <c r="AB238" s="3">
        <v>1</v>
      </c>
      <c r="AC238" s="3">
        <v>0</v>
      </c>
      <c r="AD238" s="3">
        <v>1</v>
      </c>
      <c r="AE238" s="3">
        <v>1</v>
      </c>
      <c r="AF238" s="3">
        <v>0</v>
      </c>
      <c r="AG238" s="3">
        <v>0</v>
      </c>
      <c r="AH238" s="3">
        <v>0</v>
      </c>
      <c r="AI238" s="3">
        <v>0</v>
      </c>
      <c r="AJ238" s="4" t="s">
        <v>652</v>
      </c>
    </row>
    <row r="239" spans="1:36" x14ac:dyDescent="0.2">
      <c r="A239" s="13" t="s">
        <v>645</v>
      </c>
      <c r="B239" s="13" t="s">
        <v>646</v>
      </c>
      <c r="C239" s="13" t="s">
        <v>647</v>
      </c>
      <c r="E239" s="4" t="s">
        <v>654</v>
      </c>
      <c r="H239" s="14" t="s">
        <v>81</v>
      </c>
      <c r="I239" s="13" t="s">
        <v>649</v>
      </c>
      <c r="J239" s="3">
        <v>0</v>
      </c>
      <c r="K239" s="3">
        <v>0</v>
      </c>
      <c r="L239" s="3">
        <v>0</v>
      </c>
      <c r="M239" s="3">
        <v>1</v>
      </c>
      <c r="N239" s="3">
        <v>1</v>
      </c>
      <c r="O239" s="3">
        <v>1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4" t="s">
        <v>652</v>
      </c>
    </row>
    <row r="240" spans="1:36" x14ac:dyDescent="0.2">
      <c r="A240" s="13" t="s">
        <v>645</v>
      </c>
      <c r="B240" s="13" t="s">
        <v>646</v>
      </c>
      <c r="C240" s="13" t="s">
        <v>647</v>
      </c>
      <c r="E240" s="4" t="s">
        <v>655</v>
      </c>
      <c r="H240" s="14" t="s">
        <v>65</v>
      </c>
      <c r="I240" s="13" t="s">
        <v>649</v>
      </c>
      <c r="J240" s="3">
        <v>0</v>
      </c>
      <c r="K240" s="3">
        <v>1</v>
      </c>
      <c r="L240" s="3">
        <v>0</v>
      </c>
      <c r="M240" s="3">
        <v>1</v>
      </c>
      <c r="N240" s="3">
        <v>1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4" t="s">
        <v>311</v>
      </c>
    </row>
    <row r="241" spans="1:36" x14ac:dyDescent="0.2">
      <c r="A241" s="13" t="s">
        <v>645</v>
      </c>
      <c r="B241" s="13" t="s">
        <v>646</v>
      </c>
      <c r="C241" s="13" t="s">
        <v>647</v>
      </c>
      <c r="E241" s="4" t="s">
        <v>656</v>
      </c>
      <c r="H241" s="14" t="s">
        <v>81</v>
      </c>
      <c r="I241" s="13" t="s">
        <v>649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1</v>
      </c>
      <c r="P241" s="3">
        <v>1</v>
      </c>
      <c r="Q241" s="3">
        <v>0</v>
      </c>
      <c r="R241" s="3">
        <v>1</v>
      </c>
      <c r="S241" s="3">
        <v>1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1</v>
      </c>
      <c r="AB241" s="3">
        <v>1</v>
      </c>
      <c r="AC241" s="3">
        <v>0</v>
      </c>
      <c r="AD241" s="3">
        <v>1</v>
      </c>
      <c r="AE241" s="3">
        <v>1</v>
      </c>
      <c r="AF241" s="3">
        <v>0</v>
      </c>
      <c r="AG241" s="3">
        <v>0</v>
      </c>
      <c r="AH241" s="3">
        <v>0</v>
      </c>
      <c r="AI241" s="3">
        <v>0</v>
      </c>
      <c r="AJ241" s="4" t="s">
        <v>652</v>
      </c>
    </row>
    <row r="242" spans="1:36" x14ac:dyDescent="0.2">
      <c r="A242" s="13" t="s">
        <v>645</v>
      </c>
      <c r="B242" s="13" t="s">
        <v>646</v>
      </c>
      <c r="C242" s="13" t="s">
        <v>647</v>
      </c>
      <c r="E242" s="4" t="s">
        <v>657</v>
      </c>
      <c r="H242" s="14" t="s">
        <v>52</v>
      </c>
      <c r="I242" s="13" t="s">
        <v>649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1</v>
      </c>
      <c r="V242" s="3">
        <v>1</v>
      </c>
      <c r="W242" s="3">
        <v>0</v>
      </c>
      <c r="X242" s="3">
        <v>0</v>
      </c>
      <c r="Y242" s="3">
        <v>0</v>
      </c>
      <c r="Z242" s="3">
        <v>0</v>
      </c>
      <c r="AA242" s="3">
        <v>1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4" t="s">
        <v>652</v>
      </c>
    </row>
    <row r="243" spans="1:36" x14ac:dyDescent="0.2">
      <c r="A243" s="13" t="s">
        <v>645</v>
      </c>
      <c r="B243" s="13" t="s">
        <v>646</v>
      </c>
      <c r="C243" s="13" t="s">
        <v>647</v>
      </c>
      <c r="E243" s="4" t="s">
        <v>658</v>
      </c>
      <c r="H243" s="14" t="s">
        <v>81</v>
      </c>
      <c r="I243" s="13" t="s">
        <v>649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1</v>
      </c>
      <c r="P243" s="3">
        <v>0</v>
      </c>
      <c r="Q243" s="3">
        <v>0</v>
      </c>
      <c r="R243" s="3">
        <v>1</v>
      </c>
      <c r="S243" s="3">
        <v>1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1</v>
      </c>
      <c r="AB243" s="3">
        <v>1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4" t="s">
        <v>652</v>
      </c>
    </row>
    <row r="244" spans="1:36" x14ac:dyDescent="0.2">
      <c r="A244" s="13" t="s">
        <v>645</v>
      </c>
      <c r="B244" s="13" t="s">
        <v>646</v>
      </c>
      <c r="C244" s="13" t="s">
        <v>647</v>
      </c>
      <c r="E244" s="4" t="s">
        <v>659</v>
      </c>
      <c r="H244" s="14" t="s">
        <v>81</v>
      </c>
      <c r="I244" s="13" t="s">
        <v>649</v>
      </c>
      <c r="J244" s="3">
        <v>0</v>
      </c>
      <c r="K244" s="3">
        <v>0</v>
      </c>
      <c r="L244" s="3">
        <v>0</v>
      </c>
      <c r="M244" s="3">
        <v>0</v>
      </c>
      <c r="N244" s="3">
        <v>1</v>
      </c>
      <c r="O244" s="3">
        <v>1</v>
      </c>
      <c r="P244" s="3">
        <v>0</v>
      </c>
      <c r="Q244" s="3">
        <v>0</v>
      </c>
      <c r="R244" s="3">
        <v>1</v>
      </c>
      <c r="S244" s="3">
        <v>1</v>
      </c>
      <c r="T244" s="3">
        <v>0</v>
      </c>
      <c r="U244" s="3">
        <v>1</v>
      </c>
      <c r="V244" s="3">
        <v>1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1</v>
      </c>
      <c r="AC244" s="3">
        <v>0</v>
      </c>
      <c r="AD244" s="3">
        <v>1</v>
      </c>
      <c r="AE244" s="3">
        <v>1</v>
      </c>
      <c r="AF244" s="3">
        <v>0</v>
      </c>
      <c r="AG244" s="3">
        <v>0</v>
      </c>
      <c r="AH244" s="3">
        <v>0</v>
      </c>
      <c r="AI244" s="3">
        <v>0</v>
      </c>
      <c r="AJ244" s="4" t="s">
        <v>652</v>
      </c>
    </row>
    <row r="245" spans="1:36" x14ac:dyDescent="0.2">
      <c r="A245" s="13" t="s">
        <v>645</v>
      </c>
      <c r="B245" s="13" t="s">
        <v>646</v>
      </c>
      <c r="C245" s="13" t="s">
        <v>647</v>
      </c>
      <c r="E245" s="4" t="s">
        <v>660</v>
      </c>
      <c r="I245" s="13" t="s">
        <v>649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4" t="s">
        <v>652</v>
      </c>
    </row>
    <row r="246" spans="1:36" x14ac:dyDescent="0.2">
      <c r="A246" s="13" t="s">
        <v>645</v>
      </c>
      <c r="B246" s="13" t="s">
        <v>646</v>
      </c>
      <c r="C246" s="13" t="s">
        <v>647</v>
      </c>
      <c r="E246" s="4" t="s">
        <v>661</v>
      </c>
      <c r="H246" s="14" t="s">
        <v>81</v>
      </c>
      <c r="I246" s="13" t="s">
        <v>649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1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1</v>
      </c>
      <c r="V246" s="3">
        <v>1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4" t="s">
        <v>311</v>
      </c>
    </row>
    <row r="247" spans="1:36" x14ac:dyDescent="0.2">
      <c r="A247" s="13" t="s">
        <v>645</v>
      </c>
      <c r="B247" s="13" t="s">
        <v>646</v>
      </c>
      <c r="C247" s="13" t="s">
        <v>647</v>
      </c>
      <c r="E247" s="4" t="s">
        <v>662</v>
      </c>
      <c r="H247" s="14" t="s">
        <v>81</v>
      </c>
      <c r="I247" s="13" t="s">
        <v>649</v>
      </c>
      <c r="J247" s="3">
        <v>0</v>
      </c>
      <c r="K247" s="3">
        <v>0</v>
      </c>
      <c r="L247" s="3">
        <v>0</v>
      </c>
      <c r="M247" s="3">
        <v>1</v>
      </c>
      <c r="N247" s="3">
        <v>0</v>
      </c>
      <c r="O247" s="3">
        <v>1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1</v>
      </c>
      <c r="V247" s="3">
        <v>1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4" t="s">
        <v>652</v>
      </c>
    </row>
    <row r="248" spans="1:36" x14ac:dyDescent="0.2">
      <c r="A248" s="13" t="s">
        <v>645</v>
      </c>
      <c r="B248" s="13" t="s">
        <v>646</v>
      </c>
      <c r="C248" s="13" t="s">
        <v>647</v>
      </c>
      <c r="E248" s="4" t="s">
        <v>663</v>
      </c>
      <c r="I248" s="13" t="s">
        <v>649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1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4" t="s">
        <v>652</v>
      </c>
    </row>
    <row r="249" spans="1:36" x14ac:dyDescent="0.2">
      <c r="A249" s="13" t="s">
        <v>645</v>
      </c>
      <c r="B249" s="13" t="s">
        <v>646</v>
      </c>
      <c r="C249" s="13" t="s">
        <v>647</v>
      </c>
      <c r="E249" s="4" t="s">
        <v>664</v>
      </c>
      <c r="H249" s="14" t="s">
        <v>65</v>
      </c>
      <c r="I249" s="13" t="s">
        <v>649</v>
      </c>
      <c r="J249" s="3">
        <v>0</v>
      </c>
      <c r="K249" s="3">
        <v>1</v>
      </c>
      <c r="L249" s="3">
        <v>0</v>
      </c>
      <c r="M249" s="3">
        <v>1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4" t="s">
        <v>311</v>
      </c>
    </row>
    <row r="250" spans="1:36" x14ac:dyDescent="0.2">
      <c r="A250" s="13" t="s">
        <v>645</v>
      </c>
      <c r="B250" s="13" t="s">
        <v>646</v>
      </c>
      <c r="C250" s="13" t="s">
        <v>647</v>
      </c>
      <c r="E250" s="4" t="s">
        <v>665</v>
      </c>
      <c r="H250" s="14" t="s">
        <v>52</v>
      </c>
      <c r="I250" s="13" t="s">
        <v>649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1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4" t="s">
        <v>311</v>
      </c>
    </row>
    <row r="251" spans="1:36" x14ac:dyDescent="0.2">
      <c r="A251" s="13" t="s">
        <v>645</v>
      </c>
      <c r="B251" s="13" t="s">
        <v>646</v>
      </c>
      <c r="C251" s="13" t="s">
        <v>647</v>
      </c>
      <c r="E251" s="4" t="s">
        <v>666</v>
      </c>
      <c r="H251" s="14" t="s">
        <v>81</v>
      </c>
      <c r="I251" s="13" t="s">
        <v>649</v>
      </c>
      <c r="J251" s="3">
        <v>0</v>
      </c>
      <c r="K251" s="3">
        <v>0</v>
      </c>
      <c r="L251" s="3">
        <v>0</v>
      </c>
      <c r="M251" s="3">
        <v>0</v>
      </c>
      <c r="N251" s="3">
        <v>1</v>
      </c>
      <c r="O251" s="3">
        <v>1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1</v>
      </c>
      <c r="V251" s="3">
        <v>1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4" t="s">
        <v>311</v>
      </c>
    </row>
    <row r="252" spans="1:36" x14ac:dyDescent="0.2">
      <c r="A252" s="13" t="s">
        <v>645</v>
      </c>
      <c r="B252" s="13" t="s">
        <v>646</v>
      </c>
      <c r="C252" s="13" t="s">
        <v>647</v>
      </c>
      <c r="E252" s="4" t="s">
        <v>667</v>
      </c>
      <c r="H252" s="14" t="s">
        <v>81</v>
      </c>
      <c r="I252" s="13" t="s">
        <v>649</v>
      </c>
      <c r="J252" s="3">
        <v>0</v>
      </c>
      <c r="K252" s="3">
        <v>0</v>
      </c>
      <c r="L252" s="3">
        <v>0</v>
      </c>
      <c r="M252" s="3">
        <v>0</v>
      </c>
      <c r="N252" s="3">
        <v>1</v>
      </c>
      <c r="O252" s="3">
        <v>1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1</v>
      </c>
      <c r="V252" s="3">
        <v>1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4" t="s">
        <v>311</v>
      </c>
    </row>
    <row r="253" spans="1:36" x14ac:dyDescent="0.2">
      <c r="A253" s="13" t="s">
        <v>645</v>
      </c>
      <c r="B253" s="13" t="s">
        <v>646</v>
      </c>
      <c r="C253" s="13" t="s">
        <v>647</v>
      </c>
      <c r="E253" s="4" t="s">
        <v>668</v>
      </c>
      <c r="H253" s="14" t="s">
        <v>52</v>
      </c>
      <c r="I253" s="13" t="s">
        <v>649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1</v>
      </c>
      <c r="AB253" s="3">
        <v>1</v>
      </c>
      <c r="AC253" s="3">
        <v>0</v>
      </c>
      <c r="AD253" s="3">
        <v>1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4" t="s">
        <v>311</v>
      </c>
    </row>
    <row r="254" spans="1:36" x14ac:dyDescent="0.2">
      <c r="A254" s="13" t="s">
        <v>645</v>
      </c>
      <c r="B254" s="13" t="s">
        <v>646</v>
      </c>
      <c r="C254" s="13" t="s">
        <v>647</v>
      </c>
      <c r="E254" s="4" t="s">
        <v>669</v>
      </c>
      <c r="H254" s="14" t="s">
        <v>81</v>
      </c>
      <c r="I254" s="13" t="s">
        <v>649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1</v>
      </c>
      <c r="P254" s="3">
        <v>0</v>
      </c>
      <c r="Q254" s="3">
        <v>0</v>
      </c>
      <c r="R254" s="3">
        <v>1</v>
      </c>
      <c r="S254" s="3">
        <v>1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4" t="s">
        <v>311</v>
      </c>
    </row>
    <row r="255" spans="1:36" x14ac:dyDescent="0.2">
      <c r="A255" s="13" t="s">
        <v>645</v>
      </c>
      <c r="B255" s="13" t="s">
        <v>646</v>
      </c>
      <c r="C255" s="13" t="s">
        <v>647</v>
      </c>
      <c r="E255" s="4" t="s">
        <v>670</v>
      </c>
      <c r="H255" s="14" t="s">
        <v>81</v>
      </c>
      <c r="I255" s="13" t="s">
        <v>649</v>
      </c>
      <c r="J255" s="3">
        <v>0</v>
      </c>
      <c r="K255" s="3">
        <v>0</v>
      </c>
      <c r="L255" s="3">
        <v>0</v>
      </c>
      <c r="M255" s="3">
        <v>1</v>
      </c>
      <c r="N255" s="3">
        <v>1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1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4" t="s">
        <v>652</v>
      </c>
    </row>
    <row r="256" spans="1:36" x14ac:dyDescent="0.2">
      <c r="A256" s="13" t="s">
        <v>645</v>
      </c>
      <c r="B256" s="13" t="s">
        <v>646</v>
      </c>
      <c r="C256" s="13" t="s">
        <v>647</v>
      </c>
      <c r="E256" s="4" t="s">
        <v>671</v>
      </c>
      <c r="H256" s="14" t="s">
        <v>81</v>
      </c>
      <c r="I256" s="13" t="s">
        <v>649</v>
      </c>
      <c r="J256" s="3">
        <v>0</v>
      </c>
      <c r="K256" s="3">
        <v>0</v>
      </c>
      <c r="L256" s="3">
        <v>0</v>
      </c>
      <c r="M256" s="3">
        <v>0</v>
      </c>
      <c r="N256" s="3">
        <v>1</v>
      </c>
      <c r="O256" s="3">
        <v>0</v>
      </c>
      <c r="P256" s="3">
        <v>0</v>
      </c>
      <c r="Q256" s="3">
        <v>1</v>
      </c>
      <c r="R256" s="3">
        <v>1</v>
      </c>
      <c r="S256" s="3">
        <v>1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4" t="s">
        <v>311</v>
      </c>
    </row>
    <row r="257" spans="1:36" x14ac:dyDescent="0.2">
      <c r="A257" s="13" t="s">
        <v>645</v>
      </c>
      <c r="B257" s="13" t="s">
        <v>646</v>
      </c>
      <c r="C257" s="13" t="s">
        <v>647</v>
      </c>
      <c r="E257" s="4" t="s">
        <v>672</v>
      </c>
      <c r="H257" s="14" t="s">
        <v>98</v>
      </c>
      <c r="I257" s="13" t="s">
        <v>649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1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4" t="s">
        <v>652</v>
      </c>
    </row>
    <row r="258" spans="1:36" x14ac:dyDescent="0.2">
      <c r="A258" s="13" t="s">
        <v>645</v>
      </c>
      <c r="B258" s="13" t="s">
        <v>646</v>
      </c>
      <c r="C258" s="13" t="s">
        <v>647</v>
      </c>
      <c r="E258" s="4" t="s">
        <v>673</v>
      </c>
      <c r="H258" s="14" t="s">
        <v>52</v>
      </c>
      <c r="I258" s="13" t="s">
        <v>649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1</v>
      </c>
      <c r="W258" s="3">
        <v>0</v>
      </c>
      <c r="X258" s="3">
        <v>1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3">
        <v>0</v>
      </c>
      <c r="AH258" s="3">
        <v>0</v>
      </c>
      <c r="AI258" s="3">
        <v>0</v>
      </c>
      <c r="AJ258" s="4" t="s">
        <v>652</v>
      </c>
    </row>
    <row r="259" spans="1:36" x14ac:dyDescent="0.2">
      <c r="A259" s="13" t="s">
        <v>645</v>
      </c>
      <c r="B259" s="13" t="s">
        <v>646</v>
      </c>
      <c r="C259" s="13" t="s">
        <v>647</v>
      </c>
      <c r="E259" s="4" t="s">
        <v>674</v>
      </c>
      <c r="H259" s="14" t="s">
        <v>52</v>
      </c>
      <c r="I259" s="13" t="s">
        <v>649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1</v>
      </c>
      <c r="V259" s="3">
        <v>1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4" t="s">
        <v>311</v>
      </c>
    </row>
    <row r="260" spans="1:36" x14ac:dyDescent="0.2">
      <c r="A260" s="13" t="s">
        <v>645</v>
      </c>
      <c r="B260" s="13" t="s">
        <v>646</v>
      </c>
      <c r="C260" s="13" t="s">
        <v>647</v>
      </c>
      <c r="E260" s="4" t="s">
        <v>675</v>
      </c>
      <c r="H260" s="14" t="s">
        <v>81</v>
      </c>
      <c r="I260" s="13" t="s">
        <v>649</v>
      </c>
      <c r="J260" s="3">
        <v>0</v>
      </c>
      <c r="K260" s="3">
        <v>0</v>
      </c>
      <c r="L260" s="3">
        <v>0</v>
      </c>
      <c r="M260" s="3">
        <v>0</v>
      </c>
      <c r="N260" s="3">
        <v>1</v>
      </c>
      <c r="O260" s="3">
        <v>0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1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0</v>
      </c>
      <c r="AJ260" s="4" t="s">
        <v>652</v>
      </c>
    </row>
    <row r="261" spans="1:36" x14ac:dyDescent="0.2">
      <c r="A261" s="13" t="s">
        <v>645</v>
      </c>
      <c r="B261" s="13" t="s">
        <v>646</v>
      </c>
      <c r="C261" s="13" t="s">
        <v>647</v>
      </c>
      <c r="E261" s="4" t="s">
        <v>676</v>
      </c>
      <c r="I261" s="13" t="s">
        <v>649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0</v>
      </c>
      <c r="AI261" s="3">
        <v>0</v>
      </c>
      <c r="AJ261" s="4" t="s">
        <v>311</v>
      </c>
    </row>
    <row r="262" spans="1:36" x14ac:dyDescent="0.2">
      <c r="A262" s="13" t="s">
        <v>645</v>
      </c>
      <c r="B262" s="13" t="s">
        <v>646</v>
      </c>
      <c r="C262" s="13" t="s">
        <v>647</v>
      </c>
      <c r="E262" s="4" t="s">
        <v>677</v>
      </c>
      <c r="H262" s="14" t="s">
        <v>81</v>
      </c>
      <c r="I262" s="13" t="s">
        <v>649</v>
      </c>
      <c r="J262" s="3">
        <v>0</v>
      </c>
      <c r="K262" s="3">
        <v>0</v>
      </c>
      <c r="L262" s="3">
        <v>0</v>
      </c>
      <c r="M262" s="3">
        <v>0</v>
      </c>
      <c r="N262" s="3">
        <v>1</v>
      </c>
      <c r="O262" s="3">
        <v>1</v>
      </c>
      <c r="P262" s="3">
        <v>0</v>
      </c>
      <c r="Q262" s="3">
        <v>0</v>
      </c>
      <c r="R262" s="3">
        <v>1</v>
      </c>
      <c r="S262" s="3">
        <v>1</v>
      </c>
      <c r="T262" s="3">
        <v>0</v>
      </c>
      <c r="U262" s="3">
        <v>1</v>
      </c>
      <c r="V262" s="3">
        <v>1</v>
      </c>
      <c r="W262" s="3">
        <v>0</v>
      </c>
      <c r="X262" s="3">
        <v>0</v>
      </c>
      <c r="Y262" s="3">
        <v>0</v>
      </c>
      <c r="Z262" s="3">
        <v>0</v>
      </c>
      <c r="AA262" s="3">
        <v>1</v>
      </c>
      <c r="AB262" s="3">
        <v>1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v>0</v>
      </c>
      <c r="AI262" s="3">
        <v>0</v>
      </c>
      <c r="AJ262" s="4" t="s">
        <v>652</v>
      </c>
    </row>
    <row r="263" spans="1:36" x14ac:dyDescent="0.2">
      <c r="A263" s="13" t="s">
        <v>645</v>
      </c>
      <c r="B263" s="13" t="s">
        <v>646</v>
      </c>
      <c r="C263" s="13" t="s">
        <v>647</v>
      </c>
      <c r="E263" s="4" t="s">
        <v>678</v>
      </c>
      <c r="H263" s="14" t="s">
        <v>98</v>
      </c>
      <c r="I263" s="13" t="s">
        <v>649</v>
      </c>
      <c r="J263" s="3">
        <v>0</v>
      </c>
      <c r="K263" s="3">
        <v>0</v>
      </c>
      <c r="L263" s="3">
        <v>0</v>
      </c>
      <c r="M263" s="3">
        <v>0</v>
      </c>
      <c r="N263" s="3">
        <v>1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1</v>
      </c>
      <c r="V263" s="3">
        <v>0</v>
      </c>
      <c r="W263" s="3">
        <v>0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0</v>
      </c>
      <c r="AD263" s="3">
        <v>0</v>
      </c>
      <c r="AE263" s="3">
        <v>0</v>
      </c>
      <c r="AF263" s="3">
        <v>0</v>
      </c>
      <c r="AG263" s="3">
        <v>0</v>
      </c>
      <c r="AH263" s="3">
        <v>0</v>
      </c>
      <c r="AI263" s="3">
        <v>0</v>
      </c>
      <c r="AJ263" s="4" t="s">
        <v>652</v>
      </c>
    </row>
    <row r="264" spans="1:36" x14ac:dyDescent="0.2">
      <c r="A264" s="13" t="s">
        <v>645</v>
      </c>
      <c r="B264" s="13" t="s">
        <v>646</v>
      </c>
      <c r="C264" s="13" t="s">
        <v>647</v>
      </c>
      <c r="E264" s="4" t="s">
        <v>679</v>
      </c>
      <c r="H264" s="14" t="s">
        <v>98</v>
      </c>
      <c r="I264" s="13" t="s">
        <v>649</v>
      </c>
      <c r="J264" s="3">
        <v>0</v>
      </c>
      <c r="K264" s="3">
        <v>0</v>
      </c>
      <c r="L264" s="3">
        <v>0</v>
      </c>
      <c r="M264" s="3">
        <v>0</v>
      </c>
      <c r="N264" s="3">
        <v>1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1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0</v>
      </c>
      <c r="AI264" s="3">
        <v>0</v>
      </c>
      <c r="AJ264" s="4" t="s">
        <v>652</v>
      </c>
    </row>
    <row r="265" spans="1:36" x14ac:dyDescent="0.2">
      <c r="A265" s="13" t="s">
        <v>680</v>
      </c>
      <c r="B265" s="13" t="s">
        <v>681</v>
      </c>
      <c r="C265" s="13" t="s">
        <v>682</v>
      </c>
      <c r="E265" s="29" t="s">
        <v>683</v>
      </c>
      <c r="F265" s="26"/>
      <c r="G265" s="26"/>
      <c r="H265" s="30"/>
      <c r="I265" s="29" t="s">
        <v>684</v>
      </c>
      <c r="J265" s="3">
        <v>0</v>
      </c>
      <c r="K265" s="3">
        <v>0</v>
      </c>
      <c r="L265" s="3">
        <v>0</v>
      </c>
      <c r="M265" s="3">
        <v>0</v>
      </c>
      <c r="N265" s="3">
        <v>1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1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4"/>
    </row>
    <row r="266" spans="1:36" x14ac:dyDescent="0.25">
      <c r="A266" s="13" t="s">
        <v>680</v>
      </c>
      <c r="B266" s="13" t="s">
        <v>681</v>
      </c>
      <c r="C266" s="13" t="s">
        <v>682</v>
      </c>
      <c r="E266" s="13" t="s">
        <v>685</v>
      </c>
      <c r="F266" s="15" t="s">
        <v>686</v>
      </c>
      <c r="G266" s="15" t="s">
        <v>687</v>
      </c>
      <c r="H266" s="14" t="s">
        <v>81</v>
      </c>
      <c r="I266" s="13" t="s">
        <v>684</v>
      </c>
      <c r="J266" s="3">
        <v>0</v>
      </c>
      <c r="K266" s="3">
        <v>0</v>
      </c>
      <c r="L266" s="3">
        <v>0</v>
      </c>
      <c r="M266" s="3">
        <v>0</v>
      </c>
      <c r="N266" s="3">
        <v>1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1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13" t="s">
        <v>53</v>
      </c>
    </row>
    <row r="267" spans="1:36" x14ac:dyDescent="0.2">
      <c r="A267" s="13" t="s">
        <v>680</v>
      </c>
      <c r="B267" s="13" t="s">
        <v>681</v>
      </c>
      <c r="C267" s="13" t="s">
        <v>688</v>
      </c>
      <c r="E267" s="29" t="s">
        <v>689</v>
      </c>
      <c r="F267" s="26"/>
      <c r="G267" s="26"/>
      <c r="H267" s="30"/>
      <c r="I267" s="29" t="s">
        <v>690</v>
      </c>
      <c r="J267" s="3">
        <f t="shared" ref="J267:AI267" si="4">MAX(J268:J283)</f>
        <v>0</v>
      </c>
      <c r="K267" s="3">
        <f t="shared" si="4"/>
        <v>0</v>
      </c>
      <c r="L267" s="3">
        <f t="shared" si="4"/>
        <v>0</v>
      </c>
      <c r="M267" s="3">
        <f t="shared" si="4"/>
        <v>0</v>
      </c>
      <c r="N267" s="3">
        <f t="shared" si="4"/>
        <v>1</v>
      </c>
      <c r="O267" s="3">
        <f t="shared" si="4"/>
        <v>1</v>
      </c>
      <c r="P267" s="3">
        <f t="shared" si="4"/>
        <v>0</v>
      </c>
      <c r="Q267" s="3">
        <f t="shared" si="4"/>
        <v>1</v>
      </c>
      <c r="R267" s="3">
        <f t="shared" si="4"/>
        <v>1</v>
      </c>
      <c r="S267" s="3">
        <f t="shared" si="4"/>
        <v>1</v>
      </c>
      <c r="T267" s="3">
        <f t="shared" si="4"/>
        <v>0</v>
      </c>
      <c r="U267" s="3">
        <f t="shared" si="4"/>
        <v>1</v>
      </c>
      <c r="V267" s="3">
        <f t="shared" si="4"/>
        <v>1</v>
      </c>
      <c r="W267" s="3">
        <f t="shared" si="4"/>
        <v>1</v>
      </c>
      <c r="X267" s="3">
        <f t="shared" si="4"/>
        <v>1</v>
      </c>
      <c r="Y267" s="3">
        <f t="shared" si="4"/>
        <v>1</v>
      </c>
      <c r="Z267" s="3">
        <f t="shared" si="4"/>
        <v>0</v>
      </c>
      <c r="AA267" s="3">
        <f t="shared" si="4"/>
        <v>1</v>
      </c>
      <c r="AB267" s="3">
        <f t="shared" si="4"/>
        <v>1</v>
      </c>
      <c r="AC267" s="3">
        <f t="shared" si="4"/>
        <v>0</v>
      </c>
      <c r="AD267" s="3">
        <f t="shared" si="4"/>
        <v>0</v>
      </c>
      <c r="AE267" s="3">
        <f t="shared" si="4"/>
        <v>0</v>
      </c>
      <c r="AF267" s="3">
        <f t="shared" si="4"/>
        <v>0</v>
      </c>
      <c r="AG267" s="3">
        <f t="shared" si="4"/>
        <v>0</v>
      </c>
      <c r="AH267" s="3">
        <f t="shared" si="4"/>
        <v>0</v>
      </c>
      <c r="AI267" s="3">
        <f t="shared" si="4"/>
        <v>0</v>
      </c>
    </row>
    <row r="268" spans="1:36" x14ac:dyDescent="0.25">
      <c r="A268" s="13" t="s">
        <v>680</v>
      </c>
      <c r="B268" s="13" t="s">
        <v>681</v>
      </c>
      <c r="C268" s="13" t="s">
        <v>688</v>
      </c>
      <c r="E268" s="13" t="s">
        <v>691</v>
      </c>
      <c r="F268" s="15" t="s">
        <v>692</v>
      </c>
      <c r="G268" s="15" t="s">
        <v>693</v>
      </c>
      <c r="H268" s="14" t="s">
        <v>98</v>
      </c>
      <c r="I268" s="13" t="s">
        <v>690</v>
      </c>
      <c r="J268" s="3">
        <v>0</v>
      </c>
      <c r="K268" s="3">
        <v>0</v>
      </c>
      <c r="L268" s="3">
        <v>0</v>
      </c>
      <c r="M268" s="3">
        <v>0</v>
      </c>
      <c r="N268" s="3">
        <v>1</v>
      </c>
      <c r="O268" s="3">
        <v>1</v>
      </c>
      <c r="P268" s="3">
        <v>0</v>
      </c>
      <c r="Q268" s="3">
        <v>1</v>
      </c>
      <c r="R268" s="3">
        <v>1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13" t="s">
        <v>291</v>
      </c>
    </row>
    <row r="269" spans="1:36" x14ac:dyDescent="0.25">
      <c r="A269" s="13" t="s">
        <v>680</v>
      </c>
      <c r="B269" s="13" t="s">
        <v>681</v>
      </c>
      <c r="C269" s="13" t="s">
        <v>688</v>
      </c>
      <c r="E269" s="13" t="s">
        <v>694</v>
      </c>
      <c r="H269" s="14" t="s">
        <v>81</v>
      </c>
      <c r="I269" s="13" t="s">
        <v>690</v>
      </c>
      <c r="J269" s="3">
        <v>0</v>
      </c>
      <c r="K269" s="3">
        <v>0</v>
      </c>
      <c r="L269" s="3">
        <v>0</v>
      </c>
      <c r="M269" s="3">
        <v>0</v>
      </c>
      <c r="N269" s="3">
        <v>1</v>
      </c>
      <c r="O269" s="3">
        <v>1</v>
      </c>
      <c r="P269" s="3">
        <v>0</v>
      </c>
      <c r="Q269" s="3">
        <v>1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13" t="s">
        <v>695</v>
      </c>
    </row>
    <row r="270" spans="1:36" x14ac:dyDescent="0.25">
      <c r="A270" s="13" t="s">
        <v>680</v>
      </c>
      <c r="B270" s="13" t="s">
        <v>681</v>
      </c>
      <c r="C270" s="13" t="s">
        <v>688</v>
      </c>
      <c r="E270" s="13" t="s">
        <v>696</v>
      </c>
      <c r="H270" s="14" t="s">
        <v>81</v>
      </c>
      <c r="I270" s="13" t="s">
        <v>690</v>
      </c>
      <c r="J270" s="3">
        <v>0</v>
      </c>
      <c r="K270" s="3">
        <v>0</v>
      </c>
      <c r="L270" s="3">
        <v>0</v>
      </c>
      <c r="M270" s="3">
        <v>0</v>
      </c>
      <c r="N270" s="3">
        <v>1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13" t="s">
        <v>695</v>
      </c>
    </row>
    <row r="271" spans="1:36" x14ac:dyDescent="0.25">
      <c r="A271" s="13" t="s">
        <v>680</v>
      </c>
      <c r="B271" s="13" t="s">
        <v>681</v>
      </c>
      <c r="C271" s="13" t="s">
        <v>688</v>
      </c>
      <c r="E271" s="13" t="s">
        <v>697</v>
      </c>
      <c r="F271" s="15" t="s">
        <v>698</v>
      </c>
      <c r="G271" s="15" t="s">
        <v>699</v>
      </c>
      <c r="H271" s="14" t="s">
        <v>98</v>
      </c>
      <c r="I271" s="13" t="s">
        <v>690</v>
      </c>
      <c r="J271" s="3">
        <v>0</v>
      </c>
      <c r="K271" s="3">
        <v>0</v>
      </c>
      <c r="L271" s="3">
        <v>0</v>
      </c>
      <c r="M271" s="3">
        <v>0</v>
      </c>
      <c r="N271" s="3">
        <v>1</v>
      </c>
      <c r="O271" s="3">
        <v>1</v>
      </c>
      <c r="P271" s="3">
        <v>0</v>
      </c>
      <c r="Q271" s="3">
        <v>1</v>
      </c>
      <c r="R271" s="3">
        <v>1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13" t="s">
        <v>291</v>
      </c>
    </row>
    <row r="272" spans="1:36" x14ac:dyDescent="0.25">
      <c r="A272" s="13" t="s">
        <v>680</v>
      </c>
      <c r="B272" s="13" t="s">
        <v>681</v>
      </c>
      <c r="C272" s="13" t="s">
        <v>688</v>
      </c>
      <c r="E272" s="13" t="s">
        <v>700</v>
      </c>
      <c r="F272" s="15" t="s">
        <v>701</v>
      </c>
      <c r="G272" s="15" t="s">
        <v>702</v>
      </c>
      <c r="H272" s="14" t="s">
        <v>98</v>
      </c>
      <c r="I272" s="13" t="s">
        <v>690</v>
      </c>
      <c r="J272" s="3">
        <v>0</v>
      </c>
      <c r="K272" s="3">
        <v>0</v>
      </c>
      <c r="L272" s="3">
        <v>0</v>
      </c>
      <c r="M272" s="3">
        <v>0</v>
      </c>
      <c r="N272" s="3">
        <v>1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13" t="s">
        <v>291</v>
      </c>
    </row>
    <row r="273" spans="1:36" x14ac:dyDescent="0.25">
      <c r="A273" s="13" t="s">
        <v>680</v>
      </c>
      <c r="B273" s="13" t="s">
        <v>681</v>
      </c>
      <c r="C273" s="13" t="s">
        <v>688</v>
      </c>
      <c r="E273" s="13" t="s">
        <v>703</v>
      </c>
      <c r="F273" s="15" t="s">
        <v>704</v>
      </c>
      <c r="G273" s="15" t="s">
        <v>705</v>
      </c>
      <c r="H273" s="14" t="s">
        <v>52</v>
      </c>
      <c r="I273" s="13" t="s">
        <v>69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1</v>
      </c>
      <c r="AC273" s="3">
        <v>0</v>
      </c>
      <c r="AD273" s="3">
        <v>0</v>
      </c>
      <c r="AE273" s="3">
        <v>0</v>
      </c>
      <c r="AF273" s="3">
        <v>0</v>
      </c>
      <c r="AG273" s="3">
        <v>0</v>
      </c>
      <c r="AH273" s="3">
        <v>0</v>
      </c>
      <c r="AI273" s="3">
        <v>0</v>
      </c>
      <c r="AJ273" s="13" t="s">
        <v>291</v>
      </c>
    </row>
    <row r="274" spans="1:36" x14ac:dyDescent="0.25">
      <c r="A274" s="13" t="s">
        <v>680</v>
      </c>
      <c r="B274" s="13" t="s">
        <v>681</v>
      </c>
      <c r="C274" s="13" t="s">
        <v>688</v>
      </c>
      <c r="E274" s="13" t="s">
        <v>706</v>
      </c>
      <c r="F274" s="15" t="s">
        <v>692</v>
      </c>
      <c r="G274" s="15" t="s">
        <v>707</v>
      </c>
      <c r="H274" s="14" t="s">
        <v>98</v>
      </c>
      <c r="I274" s="13" t="s">
        <v>690</v>
      </c>
      <c r="J274" s="3">
        <v>0</v>
      </c>
      <c r="K274" s="3">
        <v>0</v>
      </c>
      <c r="L274" s="3">
        <v>0</v>
      </c>
      <c r="M274" s="3">
        <v>0</v>
      </c>
      <c r="N274" s="3">
        <v>1</v>
      </c>
      <c r="O274" s="3">
        <v>1</v>
      </c>
      <c r="P274" s="3">
        <v>0</v>
      </c>
      <c r="Q274" s="3">
        <v>1</v>
      </c>
      <c r="R274" s="3">
        <v>1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13" t="s">
        <v>291</v>
      </c>
    </row>
    <row r="275" spans="1:36" x14ac:dyDescent="0.25">
      <c r="A275" s="13" t="s">
        <v>680</v>
      </c>
      <c r="B275" s="13" t="s">
        <v>681</v>
      </c>
      <c r="C275" s="13" t="s">
        <v>688</v>
      </c>
      <c r="E275" s="13" t="s">
        <v>708</v>
      </c>
      <c r="H275" s="14" t="s">
        <v>81</v>
      </c>
      <c r="I275" s="13" t="s">
        <v>690</v>
      </c>
      <c r="J275" s="3">
        <v>0</v>
      </c>
      <c r="K275" s="3">
        <v>0</v>
      </c>
      <c r="L275" s="3">
        <v>0</v>
      </c>
      <c r="M275" s="3">
        <v>0</v>
      </c>
      <c r="N275" s="3">
        <v>1</v>
      </c>
      <c r="O275" s="3">
        <v>1</v>
      </c>
      <c r="P275" s="3">
        <v>0</v>
      </c>
      <c r="Q275" s="3">
        <v>1</v>
      </c>
      <c r="R275" s="3">
        <v>1</v>
      </c>
      <c r="S275" s="3">
        <v>1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1</v>
      </c>
      <c r="AB275" s="3">
        <v>1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0</v>
      </c>
      <c r="AJ275" s="13" t="s">
        <v>695</v>
      </c>
    </row>
    <row r="276" spans="1:36" x14ac:dyDescent="0.2">
      <c r="A276" s="13" t="s">
        <v>680</v>
      </c>
      <c r="B276" s="13" t="s">
        <v>681</v>
      </c>
      <c r="C276" s="13" t="s">
        <v>688</v>
      </c>
      <c r="E276" s="13" t="s">
        <v>709</v>
      </c>
      <c r="H276" s="14" t="s">
        <v>81</v>
      </c>
      <c r="I276" s="13" t="s">
        <v>690</v>
      </c>
      <c r="J276" s="3">
        <v>0</v>
      </c>
      <c r="K276" s="3">
        <v>0</v>
      </c>
      <c r="L276" s="3">
        <v>0</v>
      </c>
      <c r="M276" s="3">
        <v>0</v>
      </c>
      <c r="N276" s="3">
        <v>1</v>
      </c>
      <c r="O276" s="3">
        <v>1</v>
      </c>
      <c r="P276" s="3">
        <v>0</v>
      </c>
      <c r="Q276" s="3">
        <v>0</v>
      </c>
      <c r="R276" s="3">
        <v>1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1</v>
      </c>
      <c r="AB276" s="3">
        <v>1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v>0</v>
      </c>
      <c r="AI276" s="3">
        <v>0</v>
      </c>
      <c r="AJ276" s="49" t="s">
        <v>710</v>
      </c>
    </row>
    <row r="277" spans="1:36" x14ac:dyDescent="0.25">
      <c r="A277" s="13" t="s">
        <v>680</v>
      </c>
      <c r="B277" s="13" t="s">
        <v>681</v>
      </c>
      <c r="C277" s="13" t="s">
        <v>688</v>
      </c>
      <c r="E277" s="13" t="s">
        <v>711</v>
      </c>
      <c r="F277" s="15" t="s">
        <v>712</v>
      </c>
      <c r="G277" s="15" t="s">
        <v>713</v>
      </c>
      <c r="H277" s="14" t="s">
        <v>98</v>
      </c>
      <c r="I277" s="13" t="s">
        <v>690</v>
      </c>
      <c r="J277" s="3">
        <v>0</v>
      </c>
      <c r="K277" s="3">
        <v>0</v>
      </c>
      <c r="L277" s="3">
        <v>0</v>
      </c>
      <c r="M277" s="3">
        <v>0</v>
      </c>
      <c r="N277" s="3">
        <v>1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1</v>
      </c>
      <c r="V277" s="3">
        <v>0</v>
      </c>
      <c r="W277" s="3">
        <v>1</v>
      </c>
      <c r="X277" s="3">
        <v>1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0</v>
      </c>
      <c r="AH277" s="3">
        <v>0</v>
      </c>
      <c r="AI277" s="3">
        <v>0</v>
      </c>
      <c r="AJ277" s="13" t="s">
        <v>53</v>
      </c>
    </row>
    <row r="278" spans="1:36" x14ac:dyDescent="0.25">
      <c r="A278" s="13" t="s">
        <v>680</v>
      </c>
      <c r="B278" s="13" t="s">
        <v>681</v>
      </c>
      <c r="C278" s="13" t="s">
        <v>688</v>
      </c>
      <c r="E278" s="13" t="s">
        <v>714</v>
      </c>
      <c r="F278" s="15" t="s">
        <v>715</v>
      </c>
      <c r="G278" s="15" t="s">
        <v>716</v>
      </c>
      <c r="H278" s="14" t="s">
        <v>81</v>
      </c>
      <c r="I278" s="13" t="s">
        <v>690</v>
      </c>
      <c r="J278" s="3">
        <v>0</v>
      </c>
      <c r="K278" s="3">
        <v>0</v>
      </c>
      <c r="L278" s="3">
        <v>0</v>
      </c>
      <c r="M278" s="3">
        <v>0</v>
      </c>
      <c r="N278" s="3">
        <v>1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1</v>
      </c>
      <c r="V278" s="3">
        <v>0</v>
      </c>
      <c r="W278" s="3">
        <v>1</v>
      </c>
      <c r="X278" s="3">
        <v>0</v>
      </c>
      <c r="Y278" s="3">
        <v>0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13" t="s">
        <v>53</v>
      </c>
    </row>
    <row r="279" spans="1:36" x14ac:dyDescent="0.25">
      <c r="A279" s="13" t="s">
        <v>680</v>
      </c>
      <c r="B279" s="13" t="s">
        <v>681</v>
      </c>
      <c r="C279" s="13" t="s">
        <v>688</v>
      </c>
      <c r="E279" s="13" t="s">
        <v>717</v>
      </c>
      <c r="F279" s="15" t="s">
        <v>718</v>
      </c>
      <c r="G279" s="15" t="s">
        <v>719</v>
      </c>
      <c r="H279" s="14" t="s">
        <v>98</v>
      </c>
      <c r="I279" s="13" t="s">
        <v>690</v>
      </c>
      <c r="J279" s="3">
        <v>0</v>
      </c>
      <c r="K279" s="3">
        <v>0</v>
      </c>
      <c r="L279" s="3">
        <v>0</v>
      </c>
      <c r="M279" s="3">
        <v>0</v>
      </c>
      <c r="N279" s="3">
        <v>1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1</v>
      </c>
      <c r="V279" s="3">
        <v>1</v>
      </c>
      <c r="W279" s="3">
        <v>1</v>
      </c>
      <c r="X279" s="3">
        <v>1</v>
      </c>
      <c r="Y279" s="3">
        <v>1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13" t="s">
        <v>53</v>
      </c>
    </row>
    <row r="280" spans="1:36" x14ac:dyDescent="0.25">
      <c r="A280" s="13" t="s">
        <v>680</v>
      </c>
      <c r="B280" s="13" t="s">
        <v>681</v>
      </c>
      <c r="C280" s="13" t="s">
        <v>688</v>
      </c>
      <c r="E280" s="13" t="s">
        <v>720</v>
      </c>
      <c r="F280" s="15" t="s">
        <v>721</v>
      </c>
      <c r="G280" s="15" t="s">
        <v>722</v>
      </c>
      <c r="H280" s="14" t="s">
        <v>81</v>
      </c>
      <c r="I280" s="13" t="s">
        <v>690</v>
      </c>
      <c r="J280" s="3">
        <v>0</v>
      </c>
      <c r="K280" s="3">
        <v>0</v>
      </c>
      <c r="L280" s="3">
        <v>0</v>
      </c>
      <c r="M280" s="3">
        <v>0</v>
      </c>
      <c r="N280" s="3">
        <v>1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1</v>
      </c>
      <c r="V280" s="3">
        <v>1</v>
      </c>
      <c r="W280" s="3">
        <v>0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0</v>
      </c>
      <c r="AF280" s="3">
        <v>0</v>
      </c>
      <c r="AG280" s="3">
        <v>0</v>
      </c>
      <c r="AH280" s="3">
        <v>0</v>
      </c>
      <c r="AI280" s="3">
        <v>0</v>
      </c>
      <c r="AJ280" s="13" t="s">
        <v>53</v>
      </c>
    </row>
    <row r="281" spans="1:36" x14ac:dyDescent="0.25">
      <c r="A281" s="13" t="s">
        <v>680</v>
      </c>
      <c r="B281" s="13" t="s">
        <v>681</v>
      </c>
      <c r="C281" s="13" t="s">
        <v>688</v>
      </c>
      <c r="E281" s="13" t="s">
        <v>723</v>
      </c>
      <c r="F281" s="15" t="s">
        <v>724</v>
      </c>
      <c r="G281" s="15" t="s">
        <v>725</v>
      </c>
      <c r="H281" s="14" t="s">
        <v>98</v>
      </c>
      <c r="I281" s="13" t="s">
        <v>690</v>
      </c>
      <c r="J281" s="3">
        <v>0</v>
      </c>
      <c r="K281" s="3">
        <v>0</v>
      </c>
      <c r="L281" s="3">
        <v>0</v>
      </c>
      <c r="M281" s="3">
        <v>0</v>
      </c>
      <c r="N281" s="3">
        <v>1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1</v>
      </c>
      <c r="V281" s="3">
        <v>1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0</v>
      </c>
      <c r="AI281" s="3">
        <v>0</v>
      </c>
      <c r="AJ281" s="13" t="s">
        <v>53</v>
      </c>
    </row>
    <row r="282" spans="1:36" x14ac:dyDescent="0.25">
      <c r="A282" s="13" t="s">
        <v>680</v>
      </c>
      <c r="B282" s="13" t="s">
        <v>681</v>
      </c>
      <c r="C282" s="13" t="s">
        <v>688</v>
      </c>
      <c r="E282" s="13" t="s">
        <v>726</v>
      </c>
      <c r="F282" s="15" t="s">
        <v>727</v>
      </c>
      <c r="G282" s="15" t="s">
        <v>728</v>
      </c>
      <c r="H282" s="14" t="s">
        <v>81</v>
      </c>
      <c r="I282" s="13" t="s">
        <v>690</v>
      </c>
      <c r="J282" s="3">
        <v>0</v>
      </c>
      <c r="K282" s="3">
        <v>0</v>
      </c>
      <c r="L282" s="3">
        <v>0</v>
      </c>
      <c r="M282" s="3">
        <v>0</v>
      </c>
      <c r="N282" s="3">
        <v>1</v>
      </c>
      <c r="O282" s="3">
        <v>0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1</v>
      </c>
      <c r="V282" s="3">
        <v>0</v>
      </c>
      <c r="W282" s="3">
        <v>1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3">
        <v>0</v>
      </c>
      <c r="AH282" s="3">
        <v>0</v>
      </c>
      <c r="AI282" s="3">
        <v>0</v>
      </c>
      <c r="AJ282" s="13" t="s">
        <v>53</v>
      </c>
    </row>
    <row r="283" spans="1:36" x14ac:dyDescent="0.25">
      <c r="A283" s="13" t="s">
        <v>680</v>
      </c>
      <c r="B283" s="13" t="s">
        <v>681</v>
      </c>
      <c r="C283" s="13" t="s">
        <v>688</v>
      </c>
      <c r="E283" s="13" t="s">
        <v>729</v>
      </c>
      <c r="F283" s="15" t="s">
        <v>730</v>
      </c>
      <c r="G283" s="15" t="s">
        <v>731</v>
      </c>
      <c r="H283" s="14" t="s">
        <v>81</v>
      </c>
      <c r="I283" s="13" t="s">
        <v>690</v>
      </c>
      <c r="J283" s="3">
        <v>0</v>
      </c>
      <c r="K283" s="3">
        <v>0</v>
      </c>
      <c r="L283" s="3">
        <v>0</v>
      </c>
      <c r="M283" s="3">
        <v>0</v>
      </c>
      <c r="N283" s="3">
        <v>1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1</v>
      </c>
      <c r="V283" s="3">
        <v>0</v>
      </c>
      <c r="W283" s="3">
        <v>0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13" t="s">
        <v>53</v>
      </c>
    </row>
    <row r="284" spans="1:36" x14ac:dyDescent="0.2">
      <c r="A284" s="13" t="s">
        <v>680</v>
      </c>
      <c r="B284" s="13" t="s">
        <v>732</v>
      </c>
      <c r="C284" s="13" t="s">
        <v>733</v>
      </c>
      <c r="E284" s="29" t="s">
        <v>734</v>
      </c>
      <c r="F284" s="26"/>
      <c r="G284" s="26"/>
      <c r="H284" s="30"/>
      <c r="I284" s="29" t="s">
        <v>735</v>
      </c>
      <c r="J284" s="3">
        <v>1</v>
      </c>
      <c r="K284" s="3">
        <f t="shared" ref="K284:AI284" si="5">MAX(K285,K286,K287,K289)</f>
        <v>0</v>
      </c>
      <c r="L284" s="3">
        <v>1</v>
      </c>
      <c r="M284" s="3">
        <f t="shared" si="5"/>
        <v>1</v>
      </c>
      <c r="N284" s="3">
        <f t="shared" si="5"/>
        <v>1</v>
      </c>
      <c r="O284" s="3">
        <f t="shared" si="5"/>
        <v>1</v>
      </c>
      <c r="P284" s="3">
        <f t="shared" si="5"/>
        <v>0</v>
      </c>
      <c r="Q284" s="3">
        <f t="shared" si="5"/>
        <v>1</v>
      </c>
      <c r="R284" s="3">
        <f t="shared" si="5"/>
        <v>1</v>
      </c>
      <c r="S284" s="3">
        <f t="shared" si="5"/>
        <v>0</v>
      </c>
      <c r="T284" s="3">
        <f t="shared" si="5"/>
        <v>0</v>
      </c>
      <c r="U284" s="3">
        <f t="shared" si="5"/>
        <v>1</v>
      </c>
      <c r="V284" s="3">
        <f t="shared" si="5"/>
        <v>1</v>
      </c>
      <c r="W284" s="3">
        <f t="shared" si="5"/>
        <v>0</v>
      </c>
      <c r="X284" s="3">
        <f t="shared" si="5"/>
        <v>0</v>
      </c>
      <c r="Y284" s="3">
        <f t="shared" si="5"/>
        <v>0</v>
      </c>
      <c r="Z284" s="3">
        <f t="shared" si="5"/>
        <v>0</v>
      </c>
      <c r="AA284" s="3">
        <f t="shared" si="5"/>
        <v>0</v>
      </c>
      <c r="AB284" s="3">
        <f t="shared" si="5"/>
        <v>0</v>
      </c>
      <c r="AC284" s="3">
        <f t="shared" si="5"/>
        <v>0</v>
      </c>
      <c r="AD284" s="3">
        <f t="shared" si="5"/>
        <v>0</v>
      </c>
      <c r="AE284" s="3">
        <f t="shared" si="5"/>
        <v>0</v>
      </c>
      <c r="AF284" s="3">
        <f t="shared" si="5"/>
        <v>0</v>
      </c>
      <c r="AG284" s="3">
        <f t="shared" si="5"/>
        <v>0</v>
      </c>
      <c r="AH284" s="3">
        <f t="shared" si="5"/>
        <v>0</v>
      </c>
      <c r="AI284" s="3">
        <f t="shared" si="5"/>
        <v>0</v>
      </c>
    </row>
    <row r="285" spans="1:36" x14ac:dyDescent="0.2">
      <c r="A285" s="13" t="s">
        <v>680</v>
      </c>
      <c r="B285" s="13" t="s">
        <v>732</v>
      </c>
      <c r="C285" s="13" t="s">
        <v>733</v>
      </c>
      <c r="E285" s="4" t="s">
        <v>736</v>
      </c>
      <c r="F285" s="22" t="s">
        <v>737</v>
      </c>
      <c r="G285" s="15" t="s">
        <v>738</v>
      </c>
      <c r="H285" s="14" t="s">
        <v>81</v>
      </c>
      <c r="I285" s="13" t="s">
        <v>735</v>
      </c>
      <c r="J285" s="3">
        <v>0</v>
      </c>
      <c r="K285" s="3">
        <v>0</v>
      </c>
      <c r="L285" s="3">
        <v>0</v>
      </c>
      <c r="M285" s="3">
        <v>0</v>
      </c>
      <c r="N285" s="3">
        <v>1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13" t="s">
        <v>291</v>
      </c>
    </row>
    <row r="286" spans="1:36" x14ac:dyDescent="0.2">
      <c r="A286" s="13" t="s">
        <v>680</v>
      </c>
      <c r="B286" s="13" t="s">
        <v>732</v>
      </c>
      <c r="C286" s="13" t="s">
        <v>733</v>
      </c>
      <c r="E286" s="4" t="s">
        <v>739</v>
      </c>
      <c r="F286" s="22" t="s">
        <v>740</v>
      </c>
      <c r="G286" s="15" t="s">
        <v>741</v>
      </c>
      <c r="H286" s="14" t="s">
        <v>81</v>
      </c>
      <c r="I286" s="13" t="s">
        <v>735</v>
      </c>
      <c r="J286" s="3">
        <v>0</v>
      </c>
      <c r="K286" s="3">
        <v>0</v>
      </c>
      <c r="L286" s="3">
        <v>0</v>
      </c>
      <c r="M286" s="3">
        <v>0</v>
      </c>
      <c r="N286" s="3">
        <v>1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0</v>
      </c>
      <c r="AI286" s="3">
        <v>0</v>
      </c>
      <c r="AJ286" s="13" t="s">
        <v>291</v>
      </c>
    </row>
    <row r="287" spans="1:36" x14ac:dyDescent="0.2">
      <c r="A287" s="13" t="s">
        <v>680</v>
      </c>
      <c r="B287" s="13" t="s">
        <v>732</v>
      </c>
      <c r="C287" s="13" t="s">
        <v>733</v>
      </c>
      <c r="E287" s="4" t="s">
        <v>742</v>
      </c>
      <c r="F287" s="22" t="s">
        <v>743</v>
      </c>
      <c r="G287" s="15" t="s">
        <v>744</v>
      </c>
      <c r="H287" s="14" t="s">
        <v>81</v>
      </c>
      <c r="I287" s="13" t="s">
        <v>735</v>
      </c>
      <c r="J287" s="3">
        <v>0</v>
      </c>
      <c r="K287" s="3">
        <v>0</v>
      </c>
      <c r="L287" s="3">
        <v>0</v>
      </c>
      <c r="M287" s="3">
        <v>1</v>
      </c>
      <c r="N287" s="3">
        <v>1</v>
      </c>
      <c r="O287" s="3">
        <v>1</v>
      </c>
      <c r="P287" s="3">
        <v>0</v>
      </c>
      <c r="Q287" s="3">
        <v>1</v>
      </c>
      <c r="R287" s="3">
        <v>1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13" t="s">
        <v>291</v>
      </c>
    </row>
    <row r="288" spans="1:36" x14ac:dyDescent="0.2">
      <c r="A288" s="13" t="s">
        <v>680</v>
      </c>
      <c r="B288" s="13" t="s">
        <v>732</v>
      </c>
      <c r="C288" s="13" t="s">
        <v>733</v>
      </c>
      <c r="E288" s="4" t="s">
        <v>745</v>
      </c>
      <c r="F288" s="22" t="s">
        <v>746</v>
      </c>
      <c r="G288" s="15" t="s">
        <v>747</v>
      </c>
      <c r="H288" s="14" t="s">
        <v>65</v>
      </c>
      <c r="J288" s="3">
        <v>1</v>
      </c>
      <c r="K288" s="3">
        <v>0</v>
      </c>
      <c r="L288" s="3">
        <v>1</v>
      </c>
      <c r="M288" s="3">
        <v>1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1</v>
      </c>
      <c r="V288" s="3">
        <v>1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13" t="s">
        <v>53</v>
      </c>
    </row>
    <row r="289" spans="1:36" x14ac:dyDescent="0.2">
      <c r="A289" s="13" t="s">
        <v>680</v>
      </c>
      <c r="B289" s="13" t="s">
        <v>732</v>
      </c>
      <c r="C289" s="13" t="s">
        <v>733</v>
      </c>
      <c r="E289" s="4" t="s">
        <v>748</v>
      </c>
      <c r="F289" s="22" t="s">
        <v>749</v>
      </c>
      <c r="G289" s="15" t="s">
        <v>750</v>
      </c>
      <c r="H289" s="15" t="s">
        <v>81</v>
      </c>
      <c r="I289" s="13" t="s">
        <v>735</v>
      </c>
      <c r="J289" s="3">
        <v>0</v>
      </c>
      <c r="K289" s="3">
        <v>0</v>
      </c>
      <c r="L289" s="3">
        <v>0</v>
      </c>
      <c r="M289" s="3">
        <v>1</v>
      </c>
      <c r="N289" s="3">
        <v>1</v>
      </c>
      <c r="O289" s="3">
        <v>1</v>
      </c>
      <c r="P289" s="3">
        <v>0</v>
      </c>
      <c r="Q289" s="3">
        <v>0</v>
      </c>
      <c r="R289" s="3">
        <v>0</v>
      </c>
      <c r="S289" s="3">
        <v>0</v>
      </c>
      <c r="T289" s="3">
        <v>0</v>
      </c>
      <c r="U289" s="3">
        <v>1</v>
      </c>
      <c r="V289" s="3">
        <v>1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13" t="s">
        <v>53</v>
      </c>
    </row>
    <row r="290" spans="1:36" x14ac:dyDescent="0.2">
      <c r="A290" s="13" t="s">
        <v>680</v>
      </c>
      <c r="B290" s="13" t="s">
        <v>732</v>
      </c>
      <c r="C290" s="13" t="s">
        <v>733</v>
      </c>
      <c r="E290" s="4" t="s">
        <v>751</v>
      </c>
      <c r="F290" s="22">
        <v>19.3</v>
      </c>
      <c r="G290" s="15">
        <v>1488</v>
      </c>
      <c r="H290" s="14" t="s">
        <v>65</v>
      </c>
      <c r="J290" s="3">
        <v>0</v>
      </c>
      <c r="K290" s="3">
        <v>0</v>
      </c>
      <c r="L290" s="3">
        <v>0</v>
      </c>
      <c r="M290" s="3">
        <v>1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1</v>
      </c>
      <c r="V290" s="3">
        <v>1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13" t="s">
        <v>53</v>
      </c>
    </row>
    <row r="291" spans="1:36" x14ac:dyDescent="0.2">
      <c r="A291" s="13" t="s">
        <v>680</v>
      </c>
      <c r="B291" s="13" t="s">
        <v>732</v>
      </c>
      <c r="C291" s="13" t="s">
        <v>733</v>
      </c>
      <c r="E291" s="4" t="s">
        <v>752</v>
      </c>
      <c r="F291" s="22"/>
      <c r="H291" s="22" t="s">
        <v>753</v>
      </c>
      <c r="J291" s="3">
        <v>1</v>
      </c>
      <c r="K291" s="3">
        <v>0</v>
      </c>
      <c r="L291" s="3">
        <v>0</v>
      </c>
      <c r="M291" s="3">
        <v>0</v>
      </c>
      <c r="N291" s="3">
        <v>0</v>
      </c>
      <c r="O291" s="3">
        <v>1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13" t="s">
        <v>311</v>
      </c>
    </row>
    <row r="292" spans="1:36" x14ac:dyDescent="0.2">
      <c r="A292" s="13" t="s">
        <v>754</v>
      </c>
      <c r="B292" s="13" t="s">
        <v>755</v>
      </c>
      <c r="C292" s="13" t="s">
        <v>756</v>
      </c>
      <c r="E292" s="29" t="s">
        <v>757</v>
      </c>
      <c r="F292" s="26"/>
      <c r="G292" s="26"/>
      <c r="H292" s="32"/>
      <c r="I292" s="29" t="s">
        <v>758</v>
      </c>
      <c r="J292" s="3">
        <v>1</v>
      </c>
      <c r="K292" s="3">
        <v>1</v>
      </c>
      <c r="L292" s="7">
        <v>0</v>
      </c>
      <c r="M292" s="3">
        <v>1</v>
      </c>
      <c r="N292" s="3">
        <v>1</v>
      </c>
      <c r="O292" s="3">
        <v>1</v>
      </c>
      <c r="P292" s="7">
        <v>0</v>
      </c>
      <c r="Q292" s="7">
        <v>0</v>
      </c>
      <c r="R292" s="7">
        <v>0</v>
      </c>
      <c r="S292" s="7">
        <v>0</v>
      </c>
      <c r="T292" s="7">
        <v>0</v>
      </c>
      <c r="U292" s="3">
        <v>1</v>
      </c>
      <c r="V292" s="3">
        <v>1</v>
      </c>
      <c r="W292" s="3">
        <v>1</v>
      </c>
      <c r="X292" s="7">
        <v>0</v>
      </c>
      <c r="Y292" s="7">
        <v>0</v>
      </c>
      <c r="Z292" s="7">
        <v>0</v>
      </c>
      <c r="AA292" s="7">
        <v>0</v>
      </c>
      <c r="AB292" s="7">
        <v>0</v>
      </c>
      <c r="AC292" s="7">
        <v>0</v>
      </c>
      <c r="AD292" s="7">
        <v>0</v>
      </c>
      <c r="AE292" s="7">
        <v>0</v>
      </c>
      <c r="AF292" s="3">
        <v>1</v>
      </c>
      <c r="AG292" s="3">
        <v>1</v>
      </c>
      <c r="AH292" s="3">
        <f t="shared" ref="AH292:AI292" si="6">MAX(AH293:AH352)</f>
        <v>0</v>
      </c>
      <c r="AI292" s="3">
        <f t="shared" si="6"/>
        <v>0</v>
      </c>
    </row>
    <row r="293" spans="1:36" x14ac:dyDescent="0.2">
      <c r="A293" s="13" t="s">
        <v>754</v>
      </c>
      <c r="B293" s="13" t="s">
        <v>755</v>
      </c>
      <c r="C293" s="13" t="s">
        <v>756</v>
      </c>
      <c r="D293" s="4" t="s">
        <v>759</v>
      </c>
      <c r="E293" s="4" t="s">
        <v>760</v>
      </c>
      <c r="F293" s="22" t="s">
        <v>761</v>
      </c>
      <c r="G293" s="22" t="s">
        <v>762</v>
      </c>
      <c r="H293" s="22" t="s">
        <v>81</v>
      </c>
      <c r="I293" s="13" t="s">
        <v>758</v>
      </c>
      <c r="J293" s="7">
        <v>0</v>
      </c>
      <c r="K293" s="7">
        <v>1</v>
      </c>
      <c r="L293" s="7">
        <v>0</v>
      </c>
      <c r="M293" s="7">
        <v>1</v>
      </c>
      <c r="N293" s="7">
        <v>1</v>
      </c>
      <c r="O293" s="7">
        <v>1</v>
      </c>
      <c r="P293" s="7">
        <v>0</v>
      </c>
      <c r="Q293" s="7">
        <v>0</v>
      </c>
      <c r="R293" s="7">
        <v>0</v>
      </c>
      <c r="S293" s="7">
        <v>0</v>
      </c>
      <c r="T293" s="7">
        <v>0</v>
      </c>
      <c r="U293" s="7">
        <v>0</v>
      </c>
      <c r="V293" s="7">
        <v>0</v>
      </c>
      <c r="W293" s="7">
        <v>0</v>
      </c>
      <c r="X293" s="7">
        <v>0</v>
      </c>
      <c r="Y293" s="7">
        <v>0</v>
      </c>
      <c r="Z293" s="7">
        <v>0</v>
      </c>
      <c r="AA293" s="7">
        <v>0</v>
      </c>
      <c r="AB293" s="7">
        <v>0</v>
      </c>
      <c r="AC293" s="7">
        <v>0</v>
      </c>
      <c r="AD293" s="7">
        <v>0</v>
      </c>
      <c r="AE293" s="7">
        <v>0</v>
      </c>
      <c r="AF293" s="7">
        <v>0</v>
      </c>
      <c r="AG293" s="7">
        <v>0</v>
      </c>
      <c r="AH293" s="7">
        <v>0</v>
      </c>
      <c r="AI293" s="7">
        <v>0</v>
      </c>
      <c r="AJ293" s="13" t="s">
        <v>763</v>
      </c>
    </row>
    <row r="294" spans="1:36" x14ac:dyDescent="0.2">
      <c r="A294" s="13" t="s">
        <v>754</v>
      </c>
      <c r="B294" s="13" t="s">
        <v>755</v>
      </c>
      <c r="C294" s="13" t="s">
        <v>756</v>
      </c>
      <c r="D294" s="4" t="s">
        <v>764</v>
      </c>
      <c r="E294" s="4" t="s">
        <v>765</v>
      </c>
      <c r="F294" s="22" t="s">
        <v>766</v>
      </c>
      <c r="G294" s="22" t="s">
        <v>767</v>
      </c>
      <c r="H294" s="22" t="s">
        <v>52</v>
      </c>
      <c r="I294" s="13" t="s">
        <v>758</v>
      </c>
      <c r="J294" s="7">
        <v>0</v>
      </c>
      <c r="K294" s="7">
        <v>0</v>
      </c>
      <c r="L294" s="7">
        <v>0</v>
      </c>
      <c r="M294" s="7">
        <v>0</v>
      </c>
      <c r="N294" s="7">
        <v>1</v>
      </c>
      <c r="O294" s="7">
        <v>0</v>
      </c>
      <c r="P294" s="7">
        <v>0</v>
      </c>
      <c r="Q294" s="7">
        <v>0</v>
      </c>
      <c r="R294" s="7">
        <v>0</v>
      </c>
      <c r="S294" s="7">
        <v>0</v>
      </c>
      <c r="T294" s="7">
        <v>0</v>
      </c>
      <c r="U294" s="7">
        <v>0</v>
      </c>
      <c r="V294" s="7">
        <v>0</v>
      </c>
      <c r="W294" s="7">
        <v>0</v>
      </c>
      <c r="X294" s="7">
        <v>0</v>
      </c>
      <c r="Y294" s="7">
        <v>0</v>
      </c>
      <c r="Z294" s="7">
        <v>0</v>
      </c>
      <c r="AA294" s="7">
        <v>0</v>
      </c>
      <c r="AB294" s="7">
        <v>0</v>
      </c>
      <c r="AC294" s="7">
        <v>0</v>
      </c>
      <c r="AD294" s="7">
        <v>0</v>
      </c>
      <c r="AE294" s="7">
        <v>0</v>
      </c>
      <c r="AF294" s="7">
        <v>1</v>
      </c>
      <c r="AG294" s="7">
        <v>1</v>
      </c>
      <c r="AH294" s="7">
        <v>0</v>
      </c>
      <c r="AI294" s="7">
        <v>0</v>
      </c>
      <c r="AJ294" s="13" t="s">
        <v>763</v>
      </c>
    </row>
    <row r="295" spans="1:36" x14ac:dyDescent="0.2">
      <c r="A295" s="13" t="s">
        <v>754</v>
      </c>
      <c r="B295" s="13" t="s">
        <v>755</v>
      </c>
      <c r="C295" s="13" t="s">
        <v>756</v>
      </c>
      <c r="D295" s="4"/>
      <c r="E295" s="4" t="s">
        <v>768</v>
      </c>
      <c r="F295" s="22">
        <v>20</v>
      </c>
      <c r="G295" s="22">
        <v>1416</v>
      </c>
      <c r="H295" s="22" t="s">
        <v>81</v>
      </c>
      <c r="I295" s="13" t="s">
        <v>758</v>
      </c>
      <c r="J295" s="7">
        <v>0</v>
      </c>
      <c r="K295" s="7">
        <v>0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  <c r="R295" s="7">
        <v>0</v>
      </c>
      <c r="S295" s="7">
        <v>0</v>
      </c>
      <c r="T295" s="7">
        <v>0</v>
      </c>
      <c r="U295" s="7">
        <v>1</v>
      </c>
      <c r="V295" s="7">
        <v>0</v>
      </c>
      <c r="W295" s="7">
        <v>0</v>
      </c>
      <c r="X295" s="7">
        <v>0</v>
      </c>
      <c r="Y295" s="7">
        <v>0</v>
      </c>
      <c r="Z295" s="7">
        <v>0</v>
      </c>
      <c r="AA295" s="7">
        <v>0</v>
      </c>
      <c r="AB295" s="7">
        <v>0</v>
      </c>
      <c r="AC295" s="7">
        <v>0</v>
      </c>
      <c r="AD295" s="7">
        <v>0</v>
      </c>
      <c r="AE295" s="7">
        <v>0</v>
      </c>
      <c r="AF295" s="7">
        <v>0</v>
      </c>
      <c r="AG295" s="7">
        <v>0</v>
      </c>
      <c r="AH295" s="7">
        <v>0</v>
      </c>
      <c r="AI295" s="7">
        <v>0</v>
      </c>
      <c r="AJ295" s="13" t="s">
        <v>53</v>
      </c>
    </row>
    <row r="296" spans="1:36" x14ac:dyDescent="0.2">
      <c r="A296" s="13" t="s">
        <v>754</v>
      </c>
      <c r="B296" s="13" t="s">
        <v>755</v>
      </c>
      <c r="C296" s="13" t="s">
        <v>756</v>
      </c>
      <c r="D296" s="4"/>
      <c r="E296" s="4" t="s">
        <v>769</v>
      </c>
      <c r="F296" s="22" t="s">
        <v>770</v>
      </c>
      <c r="G296" s="22" t="s">
        <v>771</v>
      </c>
      <c r="H296" s="22" t="s">
        <v>81</v>
      </c>
      <c r="I296" s="13" t="s">
        <v>758</v>
      </c>
      <c r="J296" s="7">
        <v>0</v>
      </c>
      <c r="K296" s="7">
        <v>0</v>
      </c>
      <c r="L296" s="7">
        <v>0</v>
      </c>
      <c r="M296" s="7">
        <v>0</v>
      </c>
      <c r="N296" s="7">
        <v>1</v>
      </c>
      <c r="O296" s="7">
        <v>0</v>
      </c>
      <c r="P296" s="7">
        <v>0</v>
      </c>
      <c r="Q296" s="7">
        <v>0</v>
      </c>
      <c r="R296" s="7">
        <v>0</v>
      </c>
      <c r="S296" s="7">
        <v>0</v>
      </c>
      <c r="T296" s="7">
        <v>0</v>
      </c>
      <c r="U296" s="7">
        <v>1</v>
      </c>
      <c r="V296" s="7">
        <v>0</v>
      </c>
      <c r="W296" s="7">
        <v>0</v>
      </c>
      <c r="X296" s="7">
        <v>0</v>
      </c>
      <c r="Y296" s="7">
        <v>0</v>
      </c>
      <c r="Z296" s="7">
        <v>0</v>
      </c>
      <c r="AA296" s="7">
        <v>0</v>
      </c>
      <c r="AB296" s="7">
        <v>0</v>
      </c>
      <c r="AC296" s="7">
        <v>0</v>
      </c>
      <c r="AD296" s="7">
        <v>0</v>
      </c>
      <c r="AE296" s="7">
        <v>0</v>
      </c>
      <c r="AF296" s="7">
        <v>0</v>
      </c>
      <c r="AG296" s="7">
        <v>0</v>
      </c>
      <c r="AH296" s="7">
        <v>0</v>
      </c>
      <c r="AI296" s="7">
        <v>0</v>
      </c>
      <c r="AJ296" s="13" t="s">
        <v>53</v>
      </c>
    </row>
    <row r="297" spans="1:36" x14ac:dyDescent="0.2">
      <c r="A297" s="13" t="s">
        <v>754</v>
      </c>
      <c r="B297" s="13" t="s">
        <v>755</v>
      </c>
      <c r="C297" s="13" t="s">
        <v>756</v>
      </c>
      <c r="D297" s="4"/>
      <c r="E297" s="4" t="s">
        <v>772</v>
      </c>
      <c r="F297" s="22">
        <v>13.6</v>
      </c>
      <c r="G297" s="22">
        <v>1042</v>
      </c>
      <c r="H297" s="22" t="s">
        <v>81</v>
      </c>
      <c r="I297" s="13" t="s">
        <v>758</v>
      </c>
      <c r="J297" s="7">
        <v>0</v>
      </c>
      <c r="K297" s="7">
        <v>0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  <c r="R297" s="7">
        <v>0</v>
      </c>
      <c r="S297" s="7">
        <v>0</v>
      </c>
      <c r="T297" s="7">
        <v>0</v>
      </c>
      <c r="U297" s="7">
        <v>1</v>
      </c>
      <c r="V297" s="7">
        <v>1</v>
      </c>
      <c r="W297" s="7">
        <v>0</v>
      </c>
      <c r="X297" s="7">
        <v>0</v>
      </c>
      <c r="Y297" s="7">
        <v>0</v>
      </c>
      <c r="Z297" s="7">
        <v>0</v>
      </c>
      <c r="AA297" s="7">
        <v>0</v>
      </c>
      <c r="AB297" s="7">
        <v>0</v>
      </c>
      <c r="AC297" s="7">
        <v>0</v>
      </c>
      <c r="AD297" s="7">
        <v>0</v>
      </c>
      <c r="AE297" s="7">
        <v>0</v>
      </c>
      <c r="AF297" s="7">
        <v>0</v>
      </c>
      <c r="AG297" s="7">
        <v>0</v>
      </c>
      <c r="AH297" s="7">
        <v>0</v>
      </c>
      <c r="AI297" s="7">
        <v>0</v>
      </c>
      <c r="AJ297" s="13" t="s">
        <v>53</v>
      </c>
    </row>
    <row r="298" spans="1:36" x14ac:dyDescent="0.2">
      <c r="A298" s="13" t="s">
        <v>754</v>
      </c>
      <c r="B298" s="13" t="s">
        <v>755</v>
      </c>
      <c r="C298" s="13" t="s">
        <v>756</v>
      </c>
      <c r="D298" s="4"/>
      <c r="E298" s="4" t="s">
        <v>773</v>
      </c>
      <c r="F298" s="22">
        <v>17.3</v>
      </c>
      <c r="G298" s="22">
        <v>1049</v>
      </c>
      <c r="H298" s="22" t="s">
        <v>81</v>
      </c>
      <c r="I298" s="13" t="s">
        <v>758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7">
        <v>0</v>
      </c>
      <c r="T298" s="7">
        <v>0</v>
      </c>
      <c r="U298" s="7">
        <v>1</v>
      </c>
      <c r="V298" s="7">
        <v>1</v>
      </c>
      <c r="W298" s="7">
        <v>0</v>
      </c>
      <c r="X298" s="7">
        <v>0</v>
      </c>
      <c r="Y298" s="7">
        <v>0</v>
      </c>
      <c r="Z298" s="7">
        <v>0</v>
      </c>
      <c r="AA298" s="7">
        <v>0</v>
      </c>
      <c r="AB298" s="7">
        <v>0</v>
      </c>
      <c r="AC298" s="7">
        <v>0</v>
      </c>
      <c r="AD298" s="7">
        <v>0</v>
      </c>
      <c r="AE298" s="7">
        <v>0</v>
      </c>
      <c r="AF298" s="7">
        <v>0</v>
      </c>
      <c r="AG298" s="7">
        <v>0</v>
      </c>
      <c r="AH298" s="7">
        <v>0</v>
      </c>
      <c r="AI298" s="7">
        <v>0</v>
      </c>
      <c r="AJ298" s="13" t="s">
        <v>53</v>
      </c>
    </row>
    <row r="299" spans="1:36" x14ac:dyDescent="0.2">
      <c r="A299" s="13" t="s">
        <v>754</v>
      </c>
      <c r="B299" s="13" t="s">
        <v>755</v>
      </c>
      <c r="C299" s="13" t="s">
        <v>756</v>
      </c>
      <c r="D299" s="4"/>
      <c r="E299" s="4" t="s">
        <v>774</v>
      </c>
      <c r="F299" s="22" t="s">
        <v>775</v>
      </c>
      <c r="G299" s="22" t="s">
        <v>776</v>
      </c>
      <c r="H299" s="22" t="s">
        <v>81</v>
      </c>
      <c r="I299" s="13" t="s">
        <v>758</v>
      </c>
      <c r="J299" s="7">
        <v>0</v>
      </c>
      <c r="K299" s="7">
        <v>0</v>
      </c>
      <c r="L299" s="7">
        <v>0</v>
      </c>
      <c r="M299" s="7">
        <v>0</v>
      </c>
      <c r="N299" s="7">
        <v>1</v>
      </c>
      <c r="O299" s="7">
        <v>1</v>
      </c>
      <c r="P299" s="7">
        <v>0</v>
      </c>
      <c r="Q299" s="7">
        <v>0</v>
      </c>
      <c r="R299" s="7">
        <v>0</v>
      </c>
      <c r="S299" s="7">
        <v>0</v>
      </c>
      <c r="T299" s="7">
        <v>0</v>
      </c>
      <c r="U299" s="7">
        <v>1</v>
      </c>
      <c r="V299" s="7">
        <v>1</v>
      </c>
      <c r="W299" s="7">
        <v>0</v>
      </c>
      <c r="X299" s="7">
        <v>0</v>
      </c>
      <c r="Y299" s="7">
        <v>0</v>
      </c>
      <c r="Z299" s="7">
        <v>0</v>
      </c>
      <c r="AA299" s="7">
        <v>0</v>
      </c>
      <c r="AB299" s="7">
        <v>0</v>
      </c>
      <c r="AC299" s="7">
        <v>0</v>
      </c>
      <c r="AD299" s="7">
        <v>0</v>
      </c>
      <c r="AE299" s="7">
        <v>0</v>
      </c>
      <c r="AF299" s="7">
        <v>0</v>
      </c>
      <c r="AG299" s="7">
        <v>0</v>
      </c>
      <c r="AH299" s="7">
        <v>0</v>
      </c>
      <c r="AI299" s="7">
        <v>0</v>
      </c>
      <c r="AJ299" s="13" t="s">
        <v>53</v>
      </c>
    </row>
    <row r="300" spans="1:36" x14ac:dyDescent="0.2">
      <c r="A300" s="13" t="s">
        <v>754</v>
      </c>
      <c r="B300" s="13" t="s">
        <v>755</v>
      </c>
      <c r="C300" s="13" t="s">
        <v>756</v>
      </c>
      <c r="D300" s="4"/>
      <c r="E300" s="4" t="s">
        <v>777</v>
      </c>
      <c r="F300" s="22">
        <v>21.4</v>
      </c>
      <c r="G300" s="22">
        <v>1626</v>
      </c>
      <c r="H300" s="22" t="s">
        <v>65</v>
      </c>
      <c r="I300" s="13" t="s">
        <v>758</v>
      </c>
      <c r="J300" s="7">
        <v>0</v>
      </c>
      <c r="K300" s="7">
        <v>0</v>
      </c>
      <c r="L300" s="7">
        <v>0</v>
      </c>
      <c r="M300" s="7">
        <v>1</v>
      </c>
      <c r="N300" s="7">
        <v>1</v>
      </c>
      <c r="O300" s="7">
        <v>0</v>
      </c>
      <c r="P300" s="7">
        <v>0</v>
      </c>
      <c r="Q300" s="7">
        <v>0</v>
      </c>
      <c r="R300" s="7">
        <v>0</v>
      </c>
      <c r="S300" s="7">
        <v>0</v>
      </c>
      <c r="T300" s="7">
        <v>0</v>
      </c>
      <c r="U300" s="7">
        <v>0</v>
      </c>
      <c r="V300" s="7">
        <v>0</v>
      </c>
      <c r="W300" s="7">
        <v>0</v>
      </c>
      <c r="X300" s="7">
        <v>0</v>
      </c>
      <c r="Y300" s="7">
        <v>0</v>
      </c>
      <c r="Z300" s="7">
        <v>0</v>
      </c>
      <c r="AA300" s="7">
        <v>0</v>
      </c>
      <c r="AB300" s="7">
        <v>0</v>
      </c>
      <c r="AC300" s="7">
        <v>0</v>
      </c>
      <c r="AD300" s="7">
        <v>0</v>
      </c>
      <c r="AE300" s="7">
        <v>0</v>
      </c>
      <c r="AF300" s="7">
        <v>0</v>
      </c>
      <c r="AG300" s="7">
        <v>0</v>
      </c>
      <c r="AH300" s="7">
        <v>0</v>
      </c>
      <c r="AI300" s="7">
        <v>0</v>
      </c>
      <c r="AJ300" s="13" t="s">
        <v>53</v>
      </c>
    </row>
    <row r="301" spans="1:36" x14ac:dyDescent="0.2">
      <c r="A301" s="13" t="s">
        <v>754</v>
      </c>
      <c r="B301" s="13" t="s">
        <v>755</v>
      </c>
      <c r="C301" s="13" t="s">
        <v>756</v>
      </c>
      <c r="D301" s="4"/>
      <c r="E301" s="4" t="s">
        <v>778</v>
      </c>
      <c r="F301" s="22">
        <v>24.8</v>
      </c>
      <c r="G301" s="22">
        <v>1405</v>
      </c>
      <c r="H301" s="22" t="s">
        <v>61</v>
      </c>
      <c r="I301" s="13" t="s">
        <v>758</v>
      </c>
      <c r="J301" s="7">
        <v>0</v>
      </c>
      <c r="K301" s="7">
        <v>0</v>
      </c>
      <c r="L301" s="7">
        <v>0</v>
      </c>
      <c r="M301" s="7">
        <v>1</v>
      </c>
      <c r="N301" s="7">
        <v>0</v>
      </c>
      <c r="O301" s="7">
        <v>0</v>
      </c>
      <c r="P301" s="7">
        <v>0</v>
      </c>
      <c r="Q301" s="7">
        <v>0</v>
      </c>
      <c r="R301" s="7">
        <v>0</v>
      </c>
      <c r="S301" s="7">
        <v>0</v>
      </c>
      <c r="T301" s="7">
        <v>0</v>
      </c>
      <c r="U301" s="7">
        <v>0</v>
      </c>
      <c r="V301" s="7">
        <v>0</v>
      </c>
      <c r="W301" s="7">
        <v>0</v>
      </c>
      <c r="X301" s="7">
        <v>0</v>
      </c>
      <c r="Y301" s="7">
        <v>0</v>
      </c>
      <c r="Z301" s="7">
        <v>0</v>
      </c>
      <c r="AA301" s="7">
        <v>0</v>
      </c>
      <c r="AB301" s="7">
        <v>0</v>
      </c>
      <c r="AC301" s="7">
        <v>0</v>
      </c>
      <c r="AD301" s="7">
        <v>0</v>
      </c>
      <c r="AE301" s="7">
        <v>0</v>
      </c>
      <c r="AF301" s="7">
        <v>0</v>
      </c>
      <c r="AG301" s="7">
        <v>0</v>
      </c>
      <c r="AH301" s="7">
        <v>0</v>
      </c>
      <c r="AI301" s="7">
        <v>0</v>
      </c>
      <c r="AJ301" s="13" t="s">
        <v>53</v>
      </c>
    </row>
    <row r="302" spans="1:36" x14ac:dyDescent="0.2">
      <c r="A302" s="13" t="s">
        <v>754</v>
      </c>
      <c r="B302" s="13" t="s">
        <v>755</v>
      </c>
      <c r="C302" s="13" t="s">
        <v>756</v>
      </c>
      <c r="D302" s="4"/>
      <c r="E302" s="4" t="s">
        <v>779</v>
      </c>
      <c r="F302" s="22" t="s">
        <v>780</v>
      </c>
      <c r="G302" s="22" t="s">
        <v>781</v>
      </c>
      <c r="H302" s="22" t="s">
        <v>65</v>
      </c>
      <c r="I302" s="13" t="s">
        <v>758</v>
      </c>
      <c r="J302" s="7">
        <v>0</v>
      </c>
      <c r="K302" s="7">
        <v>0</v>
      </c>
      <c r="L302" s="7">
        <v>0</v>
      </c>
      <c r="M302" s="7">
        <v>1</v>
      </c>
      <c r="N302" s="7">
        <v>1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7">
        <v>0</v>
      </c>
      <c r="U302" s="7">
        <v>1</v>
      </c>
      <c r="V302" s="7">
        <v>0</v>
      </c>
      <c r="W302" s="7">
        <v>0</v>
      </c>
      <c r="X302" s="7">
        <v>0</v>
      </c>
      <c r="Y302" s="7">
        <v>0</v>
      </c>
      <c r="Z302" s="7">
        <v>0</v>
      </c>
      <c r="AA302" s="7">
        <v>0</v>
      </c>
      <c r="AB302" s="7">
        <v>0</v>
      </c>
      <c r="AC302" s="7">
        <v>0</v>
      </c>
      <c r="AD302" s="7">
        <v>0</v>
      </c>
      <c r="AE302" s="7">
        <v>0</v>
      </c>
      <c r="AF302" s="7">
        <v>0</v>
      </c>
      <c r="AG302" s="7">
        <v>0</v>
      </c>
      <c r="AH302" s="7">
        <v>0</v>
      </c>
      <c r="AI302" s="7">
        <v>0</v>
      </c>
      <c r="AJ302" s="13" t="s">
        <v>53</v>
      </c>
    </row>
    <row r="303" spans="1:36" x14ac:dyDescent="0.2">
      <c r="A303" s="13" t="s">
        <v>754</v>
      </c>
      <c r="B303" s="13" t="s">
        <v>755</v>
      </c>
      <c r="C303" s="13" t="s">
        <v>756</v>
      </c>
      <c r="D303" s="4"/>
      <c r="E303" s="4" t="s">
        <v>782</v>
      </c>
      <c r="F303" s="22" t="s">
        <v>783</v>
      </c>
      <c r="G303" s="22" t="s">
        <v>784</v>
      </c>
      <c r="H303" s="22" t="s">
        <v>81</v>
      </c>
      <c r="I303" s="13" t="s">
        <v>758</v>
      </c>
      <c r="J303" s="7">
        <v>0</v>
      </c>
      <c r="K303" s="7">
        <v>0</v>
      </c>
      <c r="L303" s="7">
        <v>0</v>
      </c>
      <c r="M303" s="7">
        <v>1</v>
      </c>
      <c r="N303" s="7">
        <v>1</v>
      </c>
      <c r="O303" s="7">
        <v>1</v>
      </c>
      <c r="P303" s="7">
        <v>0</v>
      </c>
      <c r="Q303" s="7">
        <v>0</v>
      </c>
      <c r="R303" s="7">
        <v>0</v>
      </c>
      <c r="S303" s="7">
        <v>0</v>
      </c>
      <c r="T303" s="7">
        <v>0</v>
      </c>
      <c r="U303" s="7">
        <v>1</v>
      </c>
      <c r="V303" s="7">
        <v>1</v>
      </c>
      <c r="W303" s="7">
        <v>0</v>
      </c>
      <c r="X303" s="7">
        <v>0</v>
      </c>
      <c r="Y303" s="7">
        <v>0</v>
      </c>
      <c r="Z303" s="7">
        <v>0</v>
      </c>
      <c r="AA303" s="7">
        <v>0</v>
      </c>
      <c r="AB303" s="7">
        <v>0</v>
      </c>
      <c r="AC303" s="7">
        <v>0</v>
      </c>
      <c r="AD303" s="7">
        <v>0</v>
      </c>
      <c r="AE303" s="7">
        <v>0</v>
      </c>
      <c r="AF303" s="7">
        <v>0</v>
      </c>
      <c r="AG303" s="7">
        <v>0</v>
      </c>
      <c r="AH303" s="7">
        <v>0</v>
      </c>
      <c r="AI303" s="7">
        <v>0</v>
      </c>
      <c r="AJ303" s="13" t="s">
        <v>53</v>
      </c>
    </row>
    <row r="304" spans="1:36" x14ac:dyDescent="0.2">
      <c r="A304" s="13" t="s">
        <v>754</v>
      </c>
      <c r="B304" s="13" t="s">
        <v>755</v>
      </c>
      <c r="C304" s="13" t="s">
        <v>756</v>
      </c>
      <c r="D304" s="4" t="s">
        <v>764</v>
      </c>
      <c r="E304" s="4" t="s">
        <v>785</v>
      </c>
      <c r="F304" s="22" t="s">
        <v>786</v>
      </c>
      <c r="G304" s="22" t="s">
        <v>787</v>
      </c>
      <c r="H304" s="22" t="s">
        <v>61</v>
      </c>
      <c r="I304" s="13" t="s">
        <v>758</v>
      </c>
      <c r="J304" s="7">
        <v>0</v>
      </c>
      <c r="K304" s="7">
        <v>1</v>
      </c>
      <c r="L304" s="7">
        <v>0</v>
      </c>
      <c r="M304" s="7">
        <v>1</v>
      </c>
      <c r="N304" s="7">
        <v>0</v>
      </c>
      <c r="O304" s="7">
        <v>0</v>
      </c>
      <c r="P304" s="7">
        <v>0</v>
      </c>
      <c r="Q304" s="7">
        <v>0</v>
      </c>
      <c r="R304" s="7">
        <v>0</v>
      </c>
      <c r="S304" s="7">
        <v>0</v>
      </c>
      <c r="T304" s="7">
        <v>0</v>
      </c>
      <c r="U304" s="7">
        <v>0</v>
      </c>
      <c r="V304" s="7">
        <v>0</v>
      </c>
      <c r="W304" s="7">
        <v>0</v>
      </c>
      <c r="X304" s="7">
        <v>0</v>
      </c>
      <c r="Y304" s="7">
        <v>0</v>
      </c>
      <c r="Z304" s="7">
        <v>0</v>
      </c>
      <c r="AA304" s="7">
        <v>0</v>
      </c>
      <c r="AB304" s="7">
        <v>0</v>
      </c>
      <c r="AC304" s="7">
        <v>0</v>
      </c>
      <c r="AD304" s="7">
        <v>0</v>
      </c>
      <c r="AE304" s="7">
        <v>0</v>
      </c>
      <c r="AF304" s="7">
        <v>0</v>
      </c>
      <c r="AG304" s="7">
        <v>0</v>
      </c>
      <c r="AH304" s="7">
        <v>0</v>
      </c>
      <c r="AI304" s="7">
        <v>0</v>
      </c>
      <c r="AJ304" s="13" t="s">
        <v>788</v>
      </c>
    </row>
    <row r="305" spans="1:36" x14ac:dyDescent="0.2">
      <c r="A305" s="13" t="s">
        <v>754</v>
      </c>
      <c r="B305" s="13" t="s">
        <v>755</v>
      </c>
      <c r="C305" s="13" t="s">
        <v>756</v>
      </c>
      <c r="D305" s="4"/>
      <c r="E305" s="4" t="s">
        <v>789</v>
      </c>
      <c r="F305" s="22" t="s">
        <v>203</v>
      </c>
      <c r="G305" s="22" t="s">
        <v>252</v>
      </c>
      <c r="H305" s="22" t="s">
        <v>65</v>
      </c>
      <c r="I305" s="13" t="s">
        <v>758</v>
      </c>
      <c r="J305" s="7">
        <v>0</v>
      </c>
      <c r="K305" s="7">
        <v>0</v>
      </c>
      <c r="L305" s="7">
        <v>0</v>
      </c>
      <c r="M305" s="7">
        <v>1</v>
      </c>
      <c r="N305" s="7">
        <v>1</v>
      </c>
      <c r="O305" s="7">
        <v>0</v>
      </c>
      <c r="P305" s="7">
        <v>0</v>
      </c>
      <c r="Q305" s="7">
        <v>0</v>
      </c>
      <c r="R305" s="7">
        <v>0</v>
      </c>
      <c r="S305" s="7">
        <v>0</v>
      </c>
      <c r="T305" s="7">
        <v>0</v>
      </c>
      <c r="U305" s="7">
        <v>1</v>
      </c>
      <c r="V305" s="7">
        <v>0</v>
      </c>
      <c r="W305" s="7">
        <v>0</v>
      </c>
      <c r="X305" s="7">
        <v>0</v>
      </c>
      <c r="Y305" s="7">
        <v>0</v>
      </c>
      <c r="Z305" s="7">
        <v>0</v>
      </c>
      <c r="AA305" s="7">
        <v>0</v>
      </c>
      <c r="AB305" s="7">
        <v>0</v>
      </c>
      <c r="AC305" s="7">
        <v>0</v>
      </c>
      <c r="AD305" s="7">
        <v>0</v>
      </c>
      <c r="AE305" s="7">
        <v>0</v>
      </c>
      <c r="AF305" s="7">
        <v>0</v>
      </c>
      <c r="AG305" s="7">
        <v>0</v>
      </c>
      <c r="AH305" s="7">
        <v>0</v>
      </c>
      <c r="AI305" s="7">
        <v>0</v>
      </c>
      <c r="AJ305" s="13" t="s">
        <v>53</v>
      </c>
    </row>
    <row r="306" spans="1:36" x14ac:dyDescent="0.2">
      <c r="A306" s="13" t="s">
        <v>754</v>
      </c>
      <c r="B306" s="13" t="s">
        <v>755</v>
      </c>
      <c r="C306" s="13" t="s">
        <v>756</v>
      </c>
      <c r="D306" s="4"/>
      <c r="E306" s="4" t="s">
        <v>790</v>
      </c>
      <c r="F306" s="22">
        <v>15.6</v>
      </c>
      <c r="G306" s="22">
        <v>1206</v>
      </c>
      <c r="H306" s="22" t="s">
        <v>81</v>
      </c>
      <c r="I306" s="13" t="s">
        <v>758</v>
      </c>
      <c r="J306" s="7">
        <v>0</v>
      </c>
      <c r="K306" s="7">
        <v>0</v>
      </c>
      <c r="L306" s="7">
        <v>0</v>
      </c>
      <c r="M306" s="7">
        <v>0</v>
      </c>
      <c r="N306" s="7">
        <v>0</v>
      </c>
      <c r="O306" s="7">
        <v>0</v>
      </c>
      <c r="P306" s="7">
        <v>0</v>
      </c>
      <c r="Q306" s="7">
        <v>0</v>
      </c>
      <c r="R306" s="7">
        <v>0</v>
      </c>
      <c r="S306" s="7">
        <v>0</v>
      </c>
      <c r="T306" s="7">
        <v>0</v>
      </c>
      <c r="U306" s="7">
        <v>1</v>
      </c>
      <c r="V306" s="7">
        <v>0</v>
      </c>
      <c r="W306" s="7">
        <v>0</v>
      </c>
      <c r="X306" s="7">
        <v>0</v>
      </c>
      <c r="Y306" s="7">
        <v>0</v>
      </c>
      <c r="Z306" s="7">
        <v>0</v>
      </c>
      <c r="AA306" s="7">
        <v>0</v>
      </c>
      <c r="AB306" s="7">
        <v>0</v>
      </c>
      <c r="AC306" s="7">
        <v>0</v>
      </c>
      <c r="AD306" s="7">
        <v>0</v>
      </c>
      <c r="AE306" s="7">
        <v>0</v>
      </c>
      <c r="AF306" s="7">
        <v>0</v>
      </c>
      <c r="AG306" s="7">
        <v>0</v>
      </c>
      <c r="AH306" s="7">
        <v>0</v>
      </c>
      <c r="AI306" s="7">
        <v>0</v>
      </c>
      <c r="AJ306" s="13" t="s">
        <v>53</v>
      </c>
    </row>
    <row r="307" spans="1:36" x14ac:dyDescent="0.2">
      <c r="A307" s="13" t="s">
        <v>754</v>
      </c>
      <c r="B307" s="13" t="s">
        <v>755</v>
      </c>
      <c r="C307" s="13" t="s">
        <v>756</v>
      </c>
      <c r="D307" s="4"/>
      <c r="E307" s="4" t="s">
        <v>791</v>
      </c>
      <c r="F307" s="22">
        <v>15</v>
      </c>
      <c r="G307" s="22">
        <v>1247</v>
      </c>
      <c r="H307" s="22" t="s">
        <v>81</v>
      </c>
      <c r="I307" s="13" t="s">
        <v>758</v>
      </c>
      <c r="J307" s="7">
        <v>0</v>
      </c>
      <c r="K307" s="7">
        <v>0</v>
      </c>
      <c r="L307" s="7">
        <v>0</v>
      </c>
      <c r="M307" s="7">
        <v>0</v>
      </c>
      <c r="N307" s="7">
        <v>1</v>
      </c>
      <c r="O307" s="7">
        <v>0</v>
      </c>
      <c r="P307" s="7">
        <v>0</v>
      </c>
      <c r="Q307" s="7">
        <v>0</v>
      </c>
      <c r="R307" s="7">
        <v>0</v>
      </c>
      <c r="S307" s="7">
        <v>0</v>
      </c>
      <c r="T307" s="7">
        <v>0</v>
      </c>
      <c r="U307" s="7">
        <v>0</v>
      </c>
      <c r="V307" s="7">
        <v>0</v>
      </c>
      <c r="W307" s="7">
        <v>0</v>
      </c>
      <c r="X307" s="7">
        <v>0</v>
      </c>
      <c r="Y307" s="7">
        <v>0</v>
      </c>
      <c r="Z307" s="7">
        <v>0</v>
      </c>
      <c r="AA307" s="7">
        <v>0</v>
      </c>
      <c r="AB307" s="7">
        <v>0</v>
      </c>
      <c r="AC307" s="7">
        <v>0</v>
      </c>
      <c r="AD307" s="7">
        <v>0</v>
      </c>
      <c r="AE307" s="7">
        <v>0</v>
      </c>
      <c r="AF307" s="7">
        <v>0</v>
      </c>
      <c r="AG307" s="7">
        <v>0</v>
      </c>
      <c r="AH307" s="7">
        <v>0</v>
      </c>
      <c r="AI307" s="7">
        <v>0</v>
      </c>
      <c r="AJ307" s="13" t="s">
        <v>53</v>
      </c>
    </row>
    <row r="308" spans="1:36" x14ac:dyDescent="0.2">
      <c r="A308" s="13" t="s">
        <v>754</v>
      </c>
      <c r="B308" s="13" t="s">
        <v>755</v>
      </c>
      <c r="C308" s="13" t="s">
        <v>756</v>
      </c>
      <c r="D308" s="4"/>
      <c r="E308" s="4" t="s">
        <v>792</v>
      </c>
      <c r="F308" s="22">
        <v>20.2</v>
      </c>
      <c r="G308" s="22">
        <v>2899</v>
      </c>
      <c r="H308" s="22" t="s">
        <v>65</v>
      </c>
      <c r="I308" s="13" t="s">
        <v>758</v>
      </c>
      <c r="J308" s="7">
        <v>0</v>
      </c>
      <c r="K308" s="7">
        <v>0</v>
      </c>
      <c r="L308" s="7">
        <v>0</v>
      </c>
      <c r="M308" s="7">
        <v>1</v>
      </c>
      <c r="N308" s="7">
        <v>1</v>
      </c>
      <c r="O308" s="7">
        <v>0</v>
      </c>
      <c r="P308" s="7">
        <v>0</v>
      </c>
      <c r="Q308" s="7">
        <v>0</v>
      </c>
      <c r="R308" s="7">
        <v>0</v>
      </c>
      <c r="S308" s="7">
        <v>0</v>
      </c>
      <c r="T308" s="7">
        <v>0</v>
      </c>
      <c r="U308" s="7">
        <v>1</v>
      </c>
      <c r="V308" s="7">
        <v>0</v>
      </c>
      <c r="W308" s="7">
        <v>0</v>
      </c>
      <c r="X308" s="7">
        <v>0</v>
      </c>
      <c r="Y308" s="7">
        <v>0</v>
      </c>
      <c r="Z308" s="7">
        <v>0</v>
      </c>
      <c r="AA308" s="7">
        <v>0</v>
      </c>
      <c r="AB308" s="7">
        <v>0</v>
      </c>
      <c r="AC308" s="7">
        <v>0</v>
      </c>
      <c r="AD308" s="7">
        <v>0</v>
      </c>
      <c r="AE308" s="7">
        <v>0</v>
      </c>
      <c r="AF308" s="7">
        <v>0</v>
      </c>
      <c r="AG308" s="7">
        <v>0</v>
      </c>
      <c r="AH308" s="7">
        <v>0</v>
      </c>
      <c r="AI308" s="7">
        <v>0</v>
      </c>
      <c r="AJ308" s="13" t="s">
        <v>53</v>
      </c>
    </row>
    <row r="309" spans="1:36" x14ac:dyDescent="0.2">
      <c r="A309" s="13" t="s">
        <v>754</v>
      </c>
      <c r="B309" s="13" t="s">
        <v>755</v>
      </c>
      <c r="C309" s="13" t="s">
        <v>756</v>
      </c>
      <c r="D309" s="4"/>
      <c r="E309" s="4" t="s">
        <v>793</v>
      </c>
      <c r="F309" s="22" t="s">
        <v>794</v>
      </c>
      <c r="G309" s="22" t="s">
        <v>795</v>
      </c>
      <c r="H309" s="22" t="s">
        <v>81</v>
      </c>
      <c r="I309" s="13" t="s">
        <v>758</v>
      </c>
      <c r="J309" s="7">
        <v>0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7">
        <v>0</v>
      </c>
      <c r="T309" s="7">
        <v>0</v>
      </c>
      <c r="U309" s="7">
        <v>1</v>
      </c>
      <c r="V309" s="7">
        <v>1</v>
      </c>
      <c r="W309" s="7">
        <v>0</v>
      </c>
      <c r="X309" s="7">
        <v>0</v>
      </c>
      <c r="Y309" s="7">
        <v>0</v>
      </c>
      <c r="Z309" s="7">
        <v>0</v>
      </c>
      <c r="AA309" s="7">
        <v>0</v>
      </c>
      <c r="AB309" s="7">
        <v>0</v>
      </c>
      <c r="AC309" s="7">
        <v>0</v>
      </c>
      <c r="AD309" s="7">
        <v>0</v>
      </c>
      <c r="AE309" s="7">
        <v>0</v>
      </c>
      <c r="AF309" s="7">
        <v>0</v>
      </c>
      <c r="AG309" s="7">
        <v>0</v>
      </c>
      <c r="AH309" s="7">
        <v>0</v>
      </c>
      <c r="AI309" s="7">
        <v>0</v>
      </c>
      <c r="AJ309" s="13" t="s">
        <v>53</v>
      </c>
    </row>
    <row r="310" spans="1:36" x14ac:dyDescent="0.2">
      <c r="A310" s="13" t="s">
        <v>754</v>
      </c>
      <c r="B310" s="13" t="s">
        <v>755</v>
      </c>
      <c r="C310" s="13" t="s">
        <v>756</v>
      </c>
      <c r="D310" s="4"/>
      <c r="E310" s="4" t="s">
        <v>796</v>
      </c>
      <c r="F310" s="22" t="s">
        <v>797</v>
      </c>
      <c r="G310" s="22" t="s">
        <v>798</v>
      </c>
      <c r="H310" s="22" t="s">
        <v>65</v>
      </c>
      <c r="I310" s="13" t="s">
        <v>758</v>
      </c>
      <c r="J310" s="7">
        <v>0</v>
      </c>
      <c r="K310" s="7">
        <v>1</v>
      </c>
      <c r="L310" s="7">
        <v>0</v>
      </c>
      <c r="M310" s="7">
        <v>1</v>
      </c>
      <c r="N310" s="7">
        <v>0</v>
      </c>
      <c r="O310" s="7">
        <v>0</v>
      </c>
      <c r="P310" s="7">
        <v>0</v>
      </c>
      <c r="Q310" s="7">
        <v>0</v>
      </c>
      <c r="R310" s="7">
        <v>0</v>
      </c>
      <c r="S310" s="7">
        <v>0</v>
      </c>
      <c r="T310" s="7">
        <v>0</v>
      </c>
      <c r="U310" s="7">
        <v>1</v>
      </c>
      <c r="V310" s="7">
        <v>0</v>
      </c>
      <c r="W310" s="7">
        <v>0</v>
      </c>
      <c r="X310" s="7">
        <v>0</v>
      </c>
      <c r="Y310" s="7">
        <v>0</v>
      </c>
      <c r="Z310" s="7">
        <v>0</v>
      </c>
      <c r="AA310" s="7">
        <v>0</v>
      </c>
      <c r="AB310" s="7">
        <v>0</v>
      </c>
      <c r="AC310" s="7">
        <v>0</v>
      </c>
      <c r="AD310" s="7">
        <v>0</v>
      </c>
      <c r="AE310" s="7">
        <v>0</v>
      </c>
      <c r="AF310" s="7">
        <v>0</v>
      </c>
      <c r="AG310" s="7">
        <v>0</v>
      </c>
      <c r="AH310" s="7">
        <v>0</v>
      </c>
      <c r="AI310" s="7">
        <v>0</v>
      </c>
      <c r="AJ310" s="13" t="s">
        <v>53</v>
      </c>
    </row>
    <row r="311" spans="1:36" x14ac:dyDescent="0.2">
      <c r="A311" s="13" t="s">
        <v>754</v>
      </c>
      <c r="B311" s="13" t="s">
        <v>755</v>
      </c>
      <c r="C311" s="13" t="s">
        <v>756</v>
      </c>
      <c r="D311" s="4"/>
      <c r="E311" s="4" t="s">
        <v>799</v>
      </c>
      <c r="F311" s="22">
        <v>20.399999999999999</v>
      </c>
      <c r="G311" s="22">
        <v>1607</v>
      </c>
      <c r="H311" s="22" t="s">
        <v>65</v>
      </c>
      <c r="I311" s="13" t="s">
        <v>758</v>
      </c>
      <c r="J311" s="7">
        <v>0</v>
      </c>
      <c r="K311" s="7">
        <v>1</v>
      </c>
      <c r="L311" s="7">
        <v>0</v>
      </c>
      <c r="M311" s="7">
        <v>1</v>
      </c>
      <c r="N311" s="7">
        <v>0</v>
      </c>
      <c r="O311" s="7">
        <v>0</v>
      </c>
      <c r="P311" s="7">
        <v>0</v>
      </c>
      <c r="Q311" s="7">
        <v>0</v>
      </c>
      <c r="R311" s="7">
        <v>0</v>
      </c>
      <c r="S311" s="7">
        <v>0</v>
      </c>
      <c r="T311" s="7">
        <v>0</v>
      </c>
      <c r="U311" s="7">
        <v>1</v>
      </c>
      <c r="V311" s="7">
        <v>0</v>
      </c>
      <c r="W311" s="7">
        <v>0</v>
      </c>
      <c r="X311" s="7">
        <v>0</v>
      </c>
      <c r="Y311" s="7">
        <v>0</v>
      </c>
      <c r="Z311" s="7">
        <v>0</v>
      </c>
      <c r="AA311" s="7">
        <v>0</v>
      </c>
      <c r="AB311" s="7">
        <v>0</v>
      </c>
      <c r="AC311" s="7">
        <v>0</v>
      </c>
      <c r="AD311" s="7">
        <v>0</v>
      </c>
      <c r="AE311" s="7">
        <v>0</v>
      </c>
      <c r="AF311" s="7">
        <v>0</v>
      </c>
      <c r="AG311" s="7">
        <v>0</v>
      </c>
      <c r="AH311" s="7">
        <v>0</v>
      </c>
      <c r="AI311" s="7">
        <v>0</v>
      </c>
      <c r="AJ311" s="13" t="s">
        <v>53</v>
      </c>
    </row>
    <row r="312" spans="1:36" x14ac:dyDescent="0.2">
      <c r="A312" s="13" t="s">
        <v>754</v>
      </c>
      <c r="B312" s="13" t="s">
        <v>755</v>
      </c>
      <c r="C312" s="13" t="s">
        <v>756</v>
      </c>
      <c r="D312" s="4"/>
      <c r="E312" s="4" t="s">
        <v>800</v>
      </c>
      <c r="F312" s="22">
        <v>21</v>
      </c>
      <c r="G312" s="22">
        <v>1522</v>
      </c>
      <c r="H312" s="22" t="s">
        <v>52</v>
      </c>
      <c r="I312" s="13" t="s">
        <v>758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</v>
      </c>
      <c r="S312" s="7">
        <v>0</v>
      </c>
      <c r="T312" s="7">
        <v>0</v>
      </c>
      <c r="U312" s="7">
        <v>1</v>
      </c>
      <c r="V312" s="7">
        <v>0</v>
      </c>
      <c r="W312" s="7">
        <v>0</v>
      </c>
      <c r="X312" s="7">
        <v>0</v>
      </c>
      <c r="Y312" s="7">
        <v>0</v>
      </c>
      <c r="Z312" s="7">
        <v>0</v>
      </c>
      <c r="AA312" s="7">
        <v>0</v>
      </c>
      <c r="AB312" s="7">
        <v>0</v>
      </c>
      <c r="AC312" s="7">
        <v>0</v>
      </c>
      <c r="AD312" s="7">
        <v>0</v>
      </c>
      <c r="AE312" s="7">
        <v>0</v>
      </c>
      <c r="AF312" s="7">
        <v>0</v>
      </c>
      <c r="AG312" s="7">
        <v>0</v>
      </c>
      <c r="AH312" s="7">
        <v>0</v>
      </c>
      <c r="AI312" s="7">
        <v>0</v>
      </c>
      <c r="AJ312" s="13" t="s">
        <v>53</v>
      </c>
    </row>
    <row r="313" spans="1:36" x14ac:dyDescent="0.2">
      <c r="A313" s="13" t="s">
        <v>754</v>
      </c>
      <c r="B313" s="13" t="s">
        <v>755</v>
      </c>
      <c r="C313" s="13" t="s">
        <v>756</v>
      </c>
      <c r="D313" s="4"/>
      <c r="E313" s="4" t="s">
        <v>801</v>
      </c>
      <c r="F313" s="22">
        <v>23.6</v>
      </c>
      <c r="G313" s="22">
        <v>1516</v>
      </c>
      <c r="H313" s="22" t="s">
        <v>61</v>
      </c>
      <c r="I313" s="13" t="s">
        <v>758</v>
      </c>
      <c r="J313" s="7">
        <v>0</v>
      </c>
      <c r="K313" s="7">
        <v>0</v>
      </c>
      <c r="L313" s="7">
        <v>0</v>
      </c>
      <c r="M313" s="7">
        <v>1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7">
        <v>0</v>
      </c>
      <c r="T313" s="7">
        <v>0</v>
      </c>
      <c r="U313" s="7">
        <v>0</v>
      </c>
      <c r="V313" s="7">
        <v>0</v>
      </c>
      <c r="W313" s="7">
        <v>0</v>
      </c>
      <c r="X313" s="7">
        <v>0</v>
      </c>
      <c r="Y313" s="7">
        <v>0</v>
      </c>
      <c r="Z313" s="7">
        <v>0</v>
      </c>
      <c r="AA313" s="7">
        <v>0</v>
      </c>
      <c r="AB313" s="7">
        <v>0</v>
      </c>
      <c r="AC313" s="7">
        <v>0</v>
      </c>
      <c r="AD313" s="7">
        <v>0</v>
      </c>
      <c r="AE313" s="7">
        <v>0</v>
      </c>
      <c r="AF313" s="7">
        <v>0</v>
      </c>
      <c r="AG313" s="7">
        <v>0</v>
      </c>
      <c r="AH313" s="7">
        <v>0</v>
      </c>
      <c r="AI313" s="7">
        <v>0</v>
      </c>
      <c r="AJ313" s="13" t="s">
        <v>53</v>
      </c>
    </row>
    <row r="314" spans="1:36" x14ac:dyDescent="0.2">
      <c r="A314" s="13" t="s">
        <v>754</v>
      </c>
      <c r="B314" s="13" t="s">
        <v>755</v>
      </c>
      <c r="C314" s="13" t="s">
        <v>756</v>
      </c>
      <c r="D314" s="4"/>
      <c r="E314" s="4" t="s">
        <v>802</v>
      </c>
      <c r="F314" s="22">
        <v>23.9</v>
      </c>
      <c r="G314" s="22">
        <v>1424</v>
      </c>
      <c r="H314" s="22" t="s">
        <v>61</v>
      </c>
      <c r="I314" s="13" t="s">
        <v>758</v>
      </c>
      <c r="J314" s="7">
        <v>0</v>
      </c>
      <c r="K314" s="7">
        <v>0</v>
      </c>
      <c r="L314" s="7">
        <v>0</v>
      </c>
      <c r="M314" s="7">
        <v>1</v>
      </c>
      <c r="N314" s="7">
        <v>0</v>
      </c>
      <c r="O314" s="7">
        <v>0</v>
      </c>
      <c r="P314" s="7">
        <v>0</v>
      </c>
      <c r="Q314" s="7">
        <v>0</v>
      </c>
      <c r="R314" s="7">
        <v>0</v>
      </c>
      <c r="S314" s="7">
        <v>0</v>
      </c>
      <c r="T314" s="7">
        <v>0</v>
      </c>
      <c r="U314" s="7">
        <v>0</v>
      </c>
      <c r="V314" s="7">
        <v>0</v>
      </c>
      <c r="W314" s="7">
        <v>0</v>
      </c>
      <c r="X314" s="7">
        <v>0</v>
      </c>
      <c r="Y314" s="7">
        <v>0</v>
      </c>
      <c r="Z314" s="7">
        <v>0</v>
      </c>
      <c r="AA314" s="7">
        <v>0</v>
      </c>
      <c r="AB314" s="7">
        <v>0</v>
      </c>
      <c r="AC314" s="7">
        <v>0</v>
      </c>
      <c r="AD314" s="7">
        <v>0</v>
      </c>
      <c r="AE314" s="7">
        <v>0</v>
      </c>
      <c r="AF314" s="7">
        <v>0</v>
      </c>
      <c r="AG314" s="7">
        <v>0</v>
      </c>
      <c r="AH314" s="7">
        <v>0</v>
      </c>
      <c r="AI314" s="7">
        <v>0</v>
      </c>
      <c r="AJ314" s="13" t="s">
        <v>53</v>
      </c>
    </row>
    <row r="315" spans="1:36" x14ac:dyDescent="0.2">
      <c r="A315" s="13" t="s">
        <v>754</v>
      </c>
      <c r="B315" s="13" t="s">
        <v>755</v>
      </c>
      <c r="C315" s="13" t="s">
        <v>756</v>
      </c>
      <c r="D315" s="4"/>
      <c r="E315" s="4" t="s">
        <v>803</v>
      </c>
      <c r="F315" s="22" t="s">
        <v>804</v>
      </c>
      <c r="G315" s="22" t="s">
        <v>805</v>
      </c>
      <c r="H315" s="22" t="s">
        <v>81</v>
      </c>
      <c r="I315" s="13" t="s">
        <v>758</v>
      </c>
      <c r="J315" s="7">
        <v>0</v>
      </c>
      <c r="K315" s="7">
        <v>0</v>
      </c>
      <c r="L315" s="7">
        <v>0</v>
      </c>
      <c r="M315" s="7">
        <v>0</v>
      </c>
      <c r="N315" s="7">
        <v>1</v>
      </c>
      <c r="O315" s="7">
        <v>1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7">
        <v>1</v>
      </c>
      <c r="V315" s="7">
        <v>0</v>
      </c>
      <c r="W315" s="7">
        <v>0</v>
      </c>
      <c r="X315" s="7">
        <v>0</v>
      </c>
      <c r="Y315" s="7">
        <v>0</v>
      </c>
      <c r="Z315" s="7">
        <v>0</v>
      </c>
      <c r="AA315" s="7">
        <v>0</v>
      </c>
      <c r="AB315" s="7">
        <v>0</v>
      </c>
      <c r="AC315" s="7">
        <v>0</v>
      </c>
      <c r="AD315" s="7">
        <v>0</v>
      </c>
      <c r="AE315" s="7">
        <v>0</v>
      </c>
      <c r="AF315" s="7">
        <v>0</v>
      </c>
      <c r="AG315" s="7">
        <v>0</v>
      </c>
      <c r="AH315" s="7">
        <v>0</v>
      </c>
      <c r="AI315" s="7">
        <v>0</v>
      </c>
      <c r="AJ315" s="13" t="s">
        <v>53</v>
      </c>
    </row>
    <row r="316" spans="1:36" x14ac:dyDescent="0.2">
      <c r="A316" s="13" t="s">
        <v>754</v>
      </c>
      <c r="B316" s="13" t="s">
        <v>755</v>
      </c>
      <c r="C316" s="13" t="s">
        <v>756</v>
      </c>
      <c r="D316" s="4" t="s">
        <v>759</v>
      </c>
      <c r="E316" s="4" t="s">
        <v>806</v>
      </c>
      <c r="F316" s="22" t="s">
        <v>807</v>
      </c>
      <c r="G316" s="22" t="s">
        <v>808</v>
      </c>
      <c r="H316" s="22" t="s">
        <v>65</v>
      </c>
      <c r="I316" s="13" t="s">
        <v>758</v>
      </c>
      <c r="J316" s="7">
        <v>0</v>
      </c>
      <c r="K316" s="7">
        <v>0</v>
      </c>
      <c r="L316" s="7">
        <v>0</v>
      </c>
      <c r="M316" s="7">
        <v>1</v>
      </c>
      <c r="N316" s="7">
        <v>1</v>
      </c>
      <c r="O316" s="7">
        <v>1</v>
      </c>
      <c r="P316" s="7">
        <v>0</v>
      </c>
      <c r="Q316" s="7">
        <v>0</v>
      </c>
      <c r="R316" s="7">
        <v>0</v>
      </c>
      <c r="S316" s="7">
        <v>0</v>
      </c>
      <c r="T316" s="7">
        <v>0</v>
      </c>
      <c r="U316" s="7">
        <v>1</v>
      </c>
      <c r="V316" s="7">
        <v>1</v>
      </c>
      <c r="W316" s="7">
        <v>0</v>
      </c>
      <c r="X316" s="7">
        <v>0</v>
      </c>
      <c r="Y316" s="7">
        <v>0</v>
      </c>
      <c r="Z316" s="7">
        <v>0</v>
      </c>
      <c r="AA316" s="7">
        <v>0</v>
      </c>
      <c r="AB316" s="7">
        <v>0</v>
      </c>
      <c r="AC316" s="7">
        <v>0</v>
      </c>
      <c r="AD316" s="7">
        <v>0</v>
      </c>
      <c r="AE316" s="7">
        <v>0</v>
      </c>
      <c r="AF316" s="7">
        <v>0</v>
      </c>
      <c r="AG316" s="7">
        <v>0</v>
      </c>
      <c r="AH316" s="7">
        <v>0</v>
      </c>
      <c r="AI316" s="7">
        <v>0</v>
      </c>
      <c r="AJ316" s="13" t="s">
        <v>788</v>
      </c>
    </row>
    <row r="317" spans="1:36" x14ac:dyDescent="0.2">
      <c r="A317" s="13" t="s">
        <v>754</v>
      </c>
      <c r="B317" s="13" t="s">
        <v>755</v>
      </c>
      <c r="C317" s="13" t="s">
        <v>756</v>
      </c>
      <c r="D317" s="4"/>
      <c r="E317" s="4" t="s">
        <v>809</v>
      </c>
      <c r="F317" s="22">
        <v>19.7</v>
      </c>
      <c r="G317" s="22">
        <v>1529</v>
      </c>
      <c r="H317" s="22" t="s">
        <v>52</v>
      </c>
      <c r="I317" s="13" t="s">
        <v>758</v>
      </c>
      <c r="J317" s="7">
        <v>0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0</v>
      </c>
      <c r="T317" s="7">
        <v>0</v>
      </c>
      <c r="U317" s="7">
        <v>1</v>
      </c>
      <c r="V317" s="7">
        <v>1</v>
      </c>
      <c r="W317" s="7">
        <v>0</v>
      </c>
      <c r="X317" s="7">
        <v>0</v>
      </c>
      <c r="Y317" s="7">
        <v>0</v>
      </c>
      <c r="Z317" s="7">
        <v>0</v>
      </c>
      <c r="AA317" s="7">
        <v>0</v>
      </c>
      <c r="AB317" s="7">
        <v>0</v>
      </c>
      <c r="AC317" s="7">
        <v>0</v>
      </c>
      <c r="AD317" s="7">
        <v>0</v>
      </c>
      <c r="AE317" s="7">
        <v>0</v>
      </c>
      <c r="AF317" s="7">
        <v>0</v>
      </c>
      <c r="AG317" s="7">
        <v>0</v>
      </c>
      <c r="AH317" s="7">
        <v>0</v>
      </c>
      <c r="AI317" s="7">
        <v>0</v>
      </c>
      <c r="AJ317" s="13" t="s">
        <v>53</v>
      </c>
    </row>
    <row r="318" spans="1:36" x14ac:dyDescent="0.2">
      <c r="A318" s="13" t="s">
        <v>754</v>
      </c>
      <c r="B318" s="13" t="s">
        <v>755</v>
      </c>
      <c r="C318" s="13" t="s">
        <v>756</v>
      </c>
      <c r="D318" s="4"/>
      <c r="E318" s="4" t="s">
        <v>810</v>
      </c>
      <c r="F318" s="22">
        <v>17.3</v>
      </c>
      <c r="G318" s="22">
        <v>1049</v>
      </c>
      <c r="H318" s="22" t="s">
        <v>52</v>
      </c>
      <c r="I318" s="13" t="s">
        <v>758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0</v>
      </c>
      <c r="T318" s="7">
        <v>0</v>
      </c>
      <c r="U318" s="7">
        <v>1</v>
      </c>
      <c r="V318" s="7">
        <v>1</v>
      </c>
      <c r="W318" s="7">
        <v>0</v>
      </c>
      <c r="X318" s="7">
        <v>0</v>
      </c>
      <c r="Y318" s="7">
        <v>0</v>
      </c>
      <c r="Z318" s="7">
        <v>0</v>
      </c>
      <c r="AA318" s="7">
        <v>0</v>
      </c>
      <c r="AB318" s="7">
        <v>0</v>
      </c>
      <c r="AC318" s="7">
        <v>0</v>
      </c>
      <c r="AD318" s="7">
        <v>0</v>
      </c>
      <c r="AE318" s="7">
        <v>0</v>
      </c>
      <c r="AF318" s="7">
        <v>0</v>
      </c>
      <c r="AG318" s="7">
        <v>0</v>
      </c>
      <c r="AH318" s="7">
        <v>0</v>
      </c>
      <c r="AI318" s="7">
        <v>0</v>
      </c>
      <c r="AJ318" s="13" t="s">
        <v>53</v>
      </c>
    </row>
    <row r="319" spans="1:36" x14ac:dyDescent="0.2">
      <c r="A319" s="13" t="s">
        <v>754</v>
      </c>
      <c r="B319" s="13" t="s">
        <v>755</v>
      </c>
      <c r="C319" s="13" t="s">
        <v>756</v>
      </c>
      <c r="D319" s="4"/>
      <c r="E319" s="4" t="s">
        <v>811</v>
      </c>
      <c r="F319" s="22">
        <v>18.5</v>
      </c>
      <c r="G319" s="22">
        <v>2713</v>
      </c>
      <c r="H319" s="22" t="s">
        <v>52</v>
      </c>
      <c r="I319" s="13" t="s">
        <v>758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v>0</v>
      </c>
      <c r="S319" s="7">
        <v>0</v>
      </c>
      <c r="T319" s="7">
        <v>0</v>
      </c>
      <c r="U319" s="7">
        <v>1</v>
      </c>
      <c r="V319" s="7">
        <v>0</v>
      </c>
      <c r="W319" s="7">
        <v>0</v>
      </c>
      <c r="X319" s="7">
        <v>0</v>
      </c>
      <c r="Y319" s="7">
        <v>0</v>
      </c>
      <c r="Z319" s="7">
        <v>0</v>
      </c>
      <c r="AA319" s="7">
        <v>0</v>
      </c>
      <c r="AB319" s="7">
        <v>0</v>
      </c>
      <c r="AC319" s="7">
        <v>0</v>
      </c>
      <c r="AD319" s="7">
        <v>0</v>
      </c>
      <c r="AE319" s="7">
        <v>0</v>
      </c>
      <c r="AF319" s="7">
        <v>0</v>
      </c>
      <c r="AG319" s="7">
        <v>0</v>
      </c>
      <c r="AH319" s="7">
        <v>0</v>
      </c>
      <c r="AI319" s="7">
        <v>0</v>
      </c>
      <c r="AJ319" s="13" t="s">
        <v>53</v>
      </c>
    </row>
    <row r="320" spans="1:36" x14ac:dyDescent="0.2">
      <c r="A320" s="13" t="s">
        <v>754</v>
      </c>
      <c r="B320" s="13" t="s">
        <v>755</v>
      </c>
      <c r="C320" s="13" t="s">
        <v>756</v>
      </c>
      <c r="D320" s="4"/>
      <c r="E320" s="4" t="s">
        <v>812</v>
      </c>
      <c r="F320" s="22">
        <v>18.100000000000001</v>
      </c>
      <c r="G320" s="22" t="s">
        <v>813</v>
      </c>
      <c r="H320" s="22" t="s">
        <v>65</v>
      </c>
      <c r="I320" s="13" t="s">
        <v>758</v>
      </c>
      <c r="J320" s="7">
        <v>0</v>
      </c>
      <c r="K320" s="7">
        <v>0</v>
      </c>
      <c r="L320" s="7">
        <v>0</v>
      </c>
      <c r="M320" s="7">
        <v>1</v>
      </c>
      <c r="N320" s="7">
        <v>0</v>
      </c>
      <c r="O320" s="7">
        <v>0</v>
      </c>
      <c r="P320" s="7">
        <v>0</v>
      </c>
      <c r="Q320" s="7">
        <v>0</v>
      </c>
      <c r="R320" s="7">
        <v>0</v>
      </c>
      <c r="S320" s="7">
        <v>0</v>
      </c>
      <c r="T320" s="7">
        <v>0</v>
      </c>
      <c r="U320" s="7">
        <v>1</v>
      </c>
      <c r="V320" s="7">
        <v>0</v>
      </c>
      <c r="W320" s="7">
        <v>0</v>
      </c>
      <c r="X320" s="7">
        <v>0</v>
      </c>
      <c r="Y320" s="7">
        <v>0</v>
      </c>
      <c r="Z320" s="7">
        <v>0</v>
      </c>
      <c r="AA320" s="7">
        <v>0</v>
      </c>
      <c r="AB320" s="7">
        <v>0</v>
      </c>
      <c r="AC320" s="7">
        <v>0</v>
      </c>
      <c r="AD320" s="7">
        <v>0</v>
      </c>
      <c r="AE320" s="7">
        <v>0</v>
      </c>
      <c r="AF320" s="7">
        <v>0</v>
      </c>
      <c r="AG320" s="7">
        <v>0</v>
      </c>
      <c r="AH320" s="7">
        <v>0</v>
      </c>
      <c r="AI320" s="7">
        <v>0</v>
      </c>
      <c r="AJ320" s="13" t="s">
        <v>53</v>
      </c>
    </row>
    <row r="321" spans="1:36" x14ac:dyDescent="0.2">
      <c r="A321" s="13" t="s">
        <v>754</v>
      </c>
      <c r="B321" s="13" t="s">
        <v>755</v>
      </c>
      <c r="C321" s="13" t="s">
        <v>756</v>
      </c>
      <c r="D321" s="4"/>
      <c r="E321" s="4" t="s">
        <v>814</v>
      </c>
      <c r="F321" s="22">
        <v>16.399999999999999</v>
      </c>
      <c r="G321" s="22">
        <v>1409</v>
      </c>
      <c r="H321" s="22" t="s">
        <v>81</v>
      </c>
      <c r="I321" s="13" t="s">
        <v>758</v>
      </c>
      <c r="J321" s="7">
        <v>0</v>
      </c>
      <c r="K321" s="7">
        <v>0</v>
      </c>
      <c r="L321" s="7">
        <v>0</v>
      </c>
      <c r="M321" s="7">
        <v>0</v>
      </c>
      <c r="N321" s="7">
        <v>1</v>
      </c>
      <c r="O321" s="7">
        <v>0</v>
      </c>
      <c r="P321" s="7">
        <v>0</v>
      </c>
      <c r="Q321" s="7">
        <v>0</v>
      </c>
      <c r="R321" s="7">
        <v>0</v>
      </c>
      <c r="S321" s="7">
        <v>0</v>
      </c>
      <c r="T321" s="7">
        <v>0</v>
      </c>
      <c r="U321" s="7">
        <v>1</v>
      </c>
      <c r="V321" s="7">
        <v>0</v>
      </c>
      <c r="W321" s="7">
        <v>0</v>
      </c>
      <c r="X321" s="7">
        <v>0</v>
      </c>
      <c r="Y321" s="7">
        <v>0</v>
      </c>
      <c r="Z321" s="7">
        <v>0</v>
      </c>
      <c r="AA321" s="7">
        <v>0</v>
      </c>
      <c r="AB321" s="7">
        <v>0</v>
      </c>
      <c r="AC321" s="7">
        <v>0</v>
      </c>
      <c r="AD321" s="7">
        <v>0</v>
      </c>
      <c r="AE321" s="7">
        <v>0</v>
      </c>
      <c r="AF321" s="7">
        <v>0</v>
      </c>
      <c r="AG321" s="7">
        <v>0</v>
      </c>
      <c r="AH321" s="7">
        <v>0</v>
      </c>
      <c r="AI321" s="7">
        <v>0</v>
      </c>
      <c r="AJ321" s="13" t="s">
        <v>53</v>
      </c>
    </row>
    <row r="322" spans="1:36" x14ac:dyDescent="0.2">
      <c r="A322" s="13" t="s">
        <v>754</v>
      </c>
      <c r="B322" s="13" t="s">
        <v>755</v>
      </c>
      <c r="C322" s="13" t="s">
        <v>756</v>
      </c>
      <c r="D322" s="4" t="s">
        <v>759</v>
      </c>
      <c r="E322" s="4" t="s">
        <v>815</v>
      </c>
      <c r="F322" s="22" t="s">
        <v>410</v>
      </c>
      <c r="G322" s="22" t="s">
        <v>816</v>
      </c>
      <c r="H322" s="22" t="s">
        <v>81</v>
      </c>
      <c r="I322" s="13" t="s">
        <v>758</v>
      </c>
      <c r="J322" s="7">
        <v>0</v>
      </c>
      <c r="K322" s="7">
        <v>0</v>
      </c>
      <c r="L322" s="7">
        <v>0</v>
      </c>
      <c r="M322" s="7">
        <v>0</v>
      </c>
      <c r="N322" s="7">
        <v>1</v>
      </c>
      <c r="O322" s="7">
        <v>1</v>
      </c>
      <c r="P322" s="7">
        <v>0</v>
      </c>
      <c r="Q322" s="7">
        <v>0</v>
      </c>
      <c r="R322" s="7">
        <v>0</v>
      </c>
      <c r="S322" s="7">
        <v>0</v>
      </c>
      <c r="T322" s="7">
        <v>0</v>
      </c>
      <c r="U322" s="7">
        <v>1</v>
      </c>
      <c r="V322" s="7">
        <v>1</v>
      </c>
      <c r="W322" s="7">
        <v>1</v>
      </c>
      <c r="X322" s="7">
        <v>0</v>
      </c>
      <c r="Y322" s="7">
        <v>0</v>
      </c>
      <c r="Z322" s="7">
        <v>0</v>
      </c>
      <c r="AA322" s="7">
        <v>0</v>
      </c>
      <c r="AB322" s="7">
        <v>0</v>
      </c>
      <c r="AC322" s="7">
        <v>0</v>
      </c>
      <c r="AD322" s="7">
        <v>0</v>
      </c>
      <c r="AE322" s="7">
        <v>0</v>
      </c>
      <c r="AF322" s="7">
        <v>1</v>
      </c>
      <c r="AG322" s="7">
        <v>0</v>
      </c>
      <c r="AH322" s="7">
        <v>0</v>
      </c>
      <c r="AI322" s="7">
        <v>0</v>
      </c>
      <c r="AJ322" s="13" t="s">
        <v>788</v>
      </c>
    </row>
    <row r="323" spans="1:36" x14ac:dyDescent="0.2">
      <c r="A323" s="13" t="s">
        <v>754</v>
      </c>
      <c r="B323" s="13" t="s">
        <v>755</v>
      </c>
      <c r="C323" s="13" t="s">
        <v>756</v>
      </c>
      <c r="D323" s="4"/>
      <c r="E323" s="4" t="s">
        <v>817</v>
      </c>
      <c r="F323" s="22">
        <v>24.1</v>
      </c>
      <c r="G323" s="22">
        <v>1567</v>
      </c>
      <c r="H323" s="22" t="s">
        <v>61</v>
      </c>
      <c r="I323" s="13" t="s">
        <v>758</v>
      </c>
      <c r="J323" s="7">
        <v>0</v>
      </c>
      <c r="K323" s="7">
        <v>0</v>
      </c>
      <c r="L323" s="7">
        <v>0</v>
      </c>
      <c r="M323" s="7">
        <v>1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7">
        <v>0</v>
      </c>
      <c r="T323" s="7">
        <v>0</v>
      </c>
      <c r="U323" s="7">
        <v>0</v>
      </c>
      <c r="V323" s="7">
        <v>0</v>
      </c>
      <c r="W323" s="7">
        <v>0</v>
      </c>
      <c r="X323" s="7">
        <v>0</v>
      </c>
      <c r="Y323" s="7">
        <v>0</v>
      </c>
      <c r="Z323" s="7">
        <v>0</v>
      </c>
      <c r="AA323" s="7">
        <v>0</v>
      </c>
      <c r="AB323" s="7">
        <v>0</v>
      </c>
      <c r="AC323" s="7">
        <v>0</v>
      </c>
      <c r="AD323" s="7">
        <v>0</v>
      </c>
      <c r="AE323" s="7">
        <v>0</v>
      </c>
      <c r="AF323" s="7">
        <v>0</v>
      </c>
      <c r="AG323" s="7">
        <v>0</v>
      </c>
      <c r="AH323" s="7">
        <v>0</v>
      </c>
      <c r="AI323" s="7">
        <v>0</v>
      </c>
      <c r="AJ323" s="13" t="s">
        <v>53</v>
      </c>
    </row>
    <row r="324" spans="1:36" x14ac:dyDescent="0.2">
      <c r="A324" s="13" t="s">
        <v>754</v>
      </c>
      <c r="B324" s="13" t="s">
        <v>755</v>
      </c>
      <c r="C324" s="13" t="s">
        <v>756</v>
      </c>
      <c r="D324" s="4" t="s">
        <v>764</v>
      </c>
      <c r="E324" s="4" t="s">
        <v>818</v>
      </c>
      <c r="F324" s="22">
        <v>17.8</v>
      </c>
      <c r="G324" s="22" t="s">
        <v>819</v>
      </c>
      <c r="H324" s="22" t="s">
        <v>65</v>
      </c>
      <c r="I324" s="13" t="s">
        <v>758</v>
      </c>
      <c r="J324" s="7">
        <v>1</v>
      </c>
      <c r="K324" s="7">
        <v>1</v>
      </c>
      <c r="L324" s="7">
        <v>0</v>
      </c>
      <c r="M324" s="7">
        <v>1</v>
      </c>
      <c r="N324" s="7">
        <v>1</v>
      </c>
      <c r="O324" s="7">
        <v>0</v>
      </c>
      <c r="P324" s="7">
        <v>0</v>
      </c>
      <c r="Q324" s="7">
        <v>0</v>
      </c>
      <c r="R324" s="7">
        <v>0</v>
      </c>
      <c r="S324" s="7">
        <v>0</v>
      </c>
      <c r="T324" s="7">
        <v>0</v>
      </c>
      <c r="U324" s="7">
        <v>0</v>
      </c>
      <c r="V324" s="7">
        <v>0</v>
      </c>
      <c r="W324" s="7">
        <v>0</v>
      </c>
      <c r="X324" s="7">
        <v>0</v>
      </c>
      <c r="Y324" s="7">
        <v>0</v>
      </c>
      <c r="Z324" s="7">
        <v>0</v>
      </c>
      <c r="AA324" s="7">
        <v>0</v>
      </c>
      <c r="AB324" s="7">
        <v>0</v>
      </c>
      <c r="AC324" s="7">
        <v>0</v>
      </c>
      <c r="AD324" s="7">
        <v>0</v>
      </c>
      <c r="AE324" s="7">
        <v>0</v>
      </c>
      <c r="AF324" s="7">
        <v>0</v>
      </c>
      <c r="AG324" s="7">
        <v>0</v>
      </c>
      <c r="AH324" s="7">
        <v>0</v>
      </c>
      <c r="AI324" s="7">
        <v>0</v>
      </c>
      <c r="AJ324" s="13" t="s">
        <v>788</v>
      </c>
    </row>
    <row r="325" spans="1:36" x14ac:dyDescent="0.2">
      <c r="A325" s="13" t="s">
        <v>754</v>
      </c>
      <c r="B325" s="13" t="s">
        <v>755</v>
      </c>
      <c r="C325" s="13" t="s">
        <v>756</v>
      </c>
      <c r="D325" s="4"/>
      <c r="E325" s="4" t="s">
        <v>820</v>
      </c>
      <c r="F325" s="22">
        <v>24.8</v>
      </c>
      <c r="G325" s="22">
        <v>1405</v>
      </c>
      <c r="H325" s="22" t="s">
        <v>61</v>
      </c>
      <c r="I325" s="13" t="s">
        <v>758</v>
      </c>
      <c r="J325" s="7">
        <v>0</v>
      </c>
      <c r="K325" s="7">
        <v>0</v>
      </c>
      <c r="L325" s="7">
        <v>0</v>
      </c>
      <c r="M325" s="7">
        <v>1</v>
      </c>
      <c r="N325" s="7">
        <v>0</v>
      </c>
      <c r="O325" s="7">
        <v>0</v>
      </c>
      <c r="P325" s="7">
        <v>0</v>
      </c>
      <c r="Q325" s="7">
        <v>0</v>
      </c>
      <c r="R325" s="7">
        <v>0</v>
      </c>
      <c r="S325" s="7">
        <v>0</v>
      </c>
      <c r="T325" s="7">
        <v>0</v>
      </c>
      <c r="U325" s="7">
        <v>0</v>
      </c>
      <c r="V325" s="7">
        <v>0</v>
      </c>
      <c r="W325" s="7">
        <v>0</v>
      </c>
      <c r="X325" s="7">
        <v>0</v>
      </c>
      <c r="Y325" s="7">
        <v>0</v>
      </c>
      <c r="Z325" s="7">
        <v>0</v>
      </c>
      <c r="AA325" s="7">
        <v>0</v>
      </c>
      <c r="AB325" s="7">
        <v>0</v>
      </c>
      <c r="AC325" s="7">
        <v>0</v>
      </c>
      <c r="AD325" s="7">
        <v>0</v>
      </c>
      <c r="AE325" s="7">
        <v>0</v>
      </c>
      <c r="AF325" s="7">
        <v>0</v>
      </c>
      <c r="AG325" s="7">
        <v>0</v>
      </c>
      <c r="AH325" s="7">
        <v>0</v>
      </c>
      <c r="AI325" s="7">
        <v>0</v>
      </c>
      <c r="AJ325" s="13" t="s">
        <v>53</v>
      </c>
    </row>
    <row r="326" spans="1:36" x14ac:dyDescent="0.2">
      <c r="A326" s="13" t="s">
        <v>754</v>
      </c>
      <c r="B326" s="13" t="s">
        <v>755</v>
      </c>
      <c r="C326" s="13" t="s">
        <v>756</v>
      </c>
      <c r="D326" s="4"/>
      <c r="E326" s="4" t="s">
        <v>821</v>
      </c>
      <c r="F326" s="22" t="s">
        <v>822</v>
      </c>
      <c r="G326" s="22" t="s">
        <v>823</v>
      </c>
      <c r="H326" s="22" t="s">
        <v>81</v>
      </c>
      <c r="I326" s="13" t="s">
        <v>758</v>
      </c>
      <c r="J326" s="7">
        <v>0</v>
      </c>
      <c r="K326" s="7">
        <v>0</v>
      </c>
      <c r="L326" s="7">
        <v>0</v>
      </c>
      <c r="M326" s="7">
        <v>0</v>
      </c>
      <c r="N326" s="7">
        <v>1</v>
      </c>
      <c r="O326" s="7">
        <v>1</v>
      </c>
      <c r="P326" s="7">
        <v>0</v>
      </c>
      <c r="Q326" s="7">
        <v>0</v>
      </c>
      <c r="R326" s="7">
        <v>0</v>
      </c>
      <c r="S326" s="7">
        <v>0</v>
      </c>
      <c r="T326" s="7">
        <v>0</v>
      </c>
      <c r="U326" s="7">
        <v>1</v>
      </c>
      <c r="V326" s="7">
        <v>1</v>
      </c>
      <c r="W326" s="7">
        <v>0</v>
      </c>
      <c r="X326" s="7">
        <v>0</v>
      </c>
      <c r="Y326" s="7">
        <v>0</v>
      </c>
      <c r="Z326" s="7">
        <v>0</v>
      </c>
      <c r="AA326" s="7">
        <v>0</v>
      </c>
      <c r="AB326" s="7">
        <v>0</v>
      </c>
      <c r="AC326" s="7">
        <v>0</v>
      </c>
      <c r="AD326" s="7">
        <v>0</v>
      </c>
      <c r="AE326" s="7">
        <v>0</v>
      </c>
      <c r="AF326" s="7">
        <v>0</v>
      </c>
      <c r="AG326" s="7">
        <v>0</v>
      </c>
      <c r="AH326" s="7">
        <v>0</v>
      </c>
      <c r="AI326" s="7">
        <v>0</v>
      </c>
      <c r="AJ326" s="13" t="s">
        <v>53</v>
      </c>
    </row>
    <row r="327" spans="1:36" x14ac:dyDescent="0.2">
      <c r="A327" s="13" t="s">
        <v>754</v>
      </c>
      <c r="B327" s="13" t="s">
        <v>755</v>
      </c>
      <c r="C327" s="13" t="s">
        <v>756</v>
      </c>
      <c r="D327" s="4"/>
      <c r="E327" s="4" t="s">
        <v>824</v>
      </c>
      <c r="F327" s="22" t="s">
        <v>825</v>
      </c>
      <c r="G327" s="22" t="s">
        <v>826</v>
      </c>
      <c r="H327" s="22" t="s">
        <v>81</v>
      </c>
      <c r="I327" s="13" t="s">
        <v>758</v>
      </c>
      <c r="J327" s="7">
        <v>0</v>
      </c>
      <c r="K327" s="7">
        <v>0</v>
      </c>
      <c r="L327" s="7">
        <v>0</v>
      </c>
      <c r="M327" s="7">
        <v>1</v>
      </c>
      <c r="N327" s="7">
        <v>1</v>
      </c>
      <c r="O327" s="7">
        <v>1</v>
      </c>
      <c r="P327" s="7">
        <v>0</v>
      </c>
      <c r="Q327" s="7">
        <v>0</v>
      </c>
      <c r="R327" s="7">
        <v>0</v>
      </c>
      <c r="S327" s="7">
        <v>0</v>
      </c>
      <c r="T327" s="7">
        <v>0</v>
      </c>
      <c r="U327" s="7">
        <v>1</v>
      </c>
      <c r="V327" s="7">
        <v>1</v>
      </c>
      <c r="W327" s="7">
        <v>0</v>
      </c>
      <c r="X327" s="7">
        <v>0</v>
      </c>
      <c r="Y327" s="7">
        <v>0</v>
      </c>
      <c r="Z327" s="7">
        <v>0</v>
      </c>
      <c r="AA327" s="7">
        <v>0</v>
      </c>
      <c r="AB327" s="7">
        <v>0</v>
      </c>
      <c r="AC327" s="7">
        <v>0</v>
      </c>
      <c r="AD327" s="7">
        <v>0</v>
      </c>
      <c r="AE327" s="7">
        <v>0</v>
      </c>
      <c r="AF327" s="7">
        <v>0</v>
      </c>
      <c r="AG327" s="7">
        <v>0</v>
      </c>
      <c r="AH327" s="7">
        <v>0</v>
      </c>
      <c r="AI327" s="7">
        <v>0</v>
      </c>
      <c r="AJ327" s="13" t="s">
        <v>53</v>
      </c>
    </row>
    <row r="328" spans="1:36" x14ac:dyDescent="0.2">
      <c r="A328" s="13" t="s">
        <v>754</v>
      </c>
      <c r="B328" s="13" t="s">
        <v>755</v>
      </c>
      <c r="C328" s="13" t="s">
        <v>756</v>
      </c>
      <c r="D328" s="4"/>
      <c r="E328" s="4" t="s">
        <v>827</v>
      </c>
      <c r="F328" s="22" t="s">
        <v>828</v>
      </c>
      <c r="G328" s="22" t="s">
        <v>829</v>
      </c>
      <c r="H328" s="22" t="s">
        <v>81</v>
      </c>
      <c r="I328" s="13" t="s">
        <v>758</v>
      </c>
      <c r="J328" s="7">
        <v>0</v>
      </c>
      <c r="K328" s="7">
        <v>0</v>
      </c>
      <c r="L328" s="7">
        <v>0</v>
      </c>
      <c r="M328" s="7">
        <v>0</v>
      </c>
      <c r="N328" s="7">
        <v>0</v>
      </c>
      <c r="O328" s="7">
        <v>0</v>
      </c>
      <c r="P328" s="7">
        <v>0</v>
      </c>
      <c r="Q328" s="7">
        <v>0</v>
      </c>
      <c r="R328" s="7">
        <v>0</v>
      </c>
      <c r="S328" s="7">
        <v>0</v>
      </c>
      <c r="T328" s="7">
        <v>0</v>
      </c>
      <c r="U328" s="7">
        <v>1</v>
      </c>
      <c r="V328" s="7">
        <v>1</v>
      </c>
      <c r="W328" s="7">
        <v>0</v>
      </c>
      <c r="X328" s="7">
        <v>0</v>
      </c>
      <c r="Y328" s="7">
        <v>0</v>
      </c>
      <c r="Z328" s="7">
        <v>0</v>
      </c>
      <c r="AA328" s="7">
        <v>0</v>
      </c>
      <c r="AB328" s="7">
        <v>0</v>
      </c>
      <c r="AC328" s="7">
        <v>0</v>
      </c>
      <c r="AD328" s="7">
        <v>0</v>
      </c>
      <c r="AE328" s="7">
        <v>0</v>
      </c>
      <c r="AF328" s="7">
        <v>0</v>
      </c>
      <c r="AG328" s="7">
        <v>0</v>
      </c>
      <c r="AH328" s="7">
        <v>0</v>
      </c>
      <c r="AI328" s="7">
        <v>0</v>
      </c>
      <c r="AJ328" s="13" t="s">
        <v>53</v>
      </c>
    </row>
    <row r="329" spans="1:36" x14ac:dyDescent="0.2">
      <c r="A329" s="13" t="s">
        <v>754</v>
      </c>
      <c r="B329" s="13" t="s">
        <v>755</v>
      </c>
      <c r="C329" s="13" t="s">
        <v>756</v>
      </c>
      <c r="D329" s="4"/>
      <c r="E329" s="4" t="s">
        <v>830</v>
      </c>
      <c r="F329" s="22" t="s">
        <v>831</v>
      </c>
      <c r="G329" s="22" t="s">
        <v>781</v>
      </c>
      <c r="H329" s="22" t="s">
        <v>65</v>
      </c>
      <c r="I329" s="13" t="s">
        <v>758</v>
      </c>
      <c r="J329" s="7">
        <v>1</v>
      </c>
      <c r="K329" s="7">
        <v>1</v>
      </c>
      <c r="L329" s="7">
        <v>0</v>
      </c>
      <c r="M329" s="7">
        <v>1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7">
        <v>0</v>
      </c>
      <c r="T329" s="7">
        <v>0</v>
      </c>
      <c r="U329" s="7">
        <v>0</v>
      </c>
      <c r="V329" s="7">
        <v>0</v>
      </c>
      <c r="W329" s="7">
        <v>0</v>
      </c>
      <c r="X329" s="7">
        <v>0</v>
      </c>
      <c r="Y329" s="7">
        <v>0</v>
      </c>
      <c r="Z329" s="7">
        <v>0</v>
      </c>
      <c r="AA329" s="7">
        <v>0</v>
      </c>
      <c r="AB329" s="7">
        <v>0</v>
      </c>
      <c r="AC329" s="7">
        <v>0</v>
      </c>
      <c r="AD329" s="7">
        <v>0</v>
      </c>
      <c r="AE329" s="7">
        <v>0</v>
      </c>
      <c r="AF329" s="7">
        <v>0</v>
      </c>
      <c r="AG329" s="7">
        <v>0</v>
      </c>
      <c r="AH329" s="7">
        <v>0</v>
      </c>
      <c r="AI329" s="7">
        <v>0</v>
      </c>
      <c r="AJ329" s="13" t="s">
        <v>53</v>
      </c>
    </row>
    <row r="330" spans="1:36" x14ac:dyDescent="0.2">
      <c r="A330" s="13" t="s">
        <v>754</v>
      </c>
      <c r="B330" s="13" t="s">
        <v>755</v>
      </c>
      <c r="C330" s="13" t="s">
        <v>756</v>
      </c>
      <c r="D330" s="4"/>
      <c r="E330" s="4" t="s">
        <v>832</v>
      </c>
      <c r="F330" s="22" t="s">
        <v>419</v>
      </c>
      <c r="G330" s="22" t="s">
        <v>558</v>
      </c>
      <c r="H330" s="22" t="s">
        <v>65</v>
      </c>
      <c r="I330" s="13" t="s">
        <v>758</v>
      </c>
      <c r="J330" s="7">
        <v>0</v>
      </c>
      <c r="K330" s="7">
        <v>1</v>
      </c>
      <c r="L330" s="7">
        <v>0</v>
      </c>
      <c r="M330" s="7">
        <v>1</v>
      </c>
      <c r="N330" s="7">
        <v>1</v>
      </c>
      <c r="O330" s="7">
        <v>1</v>
      </c>
      <c r="P330" s="7">
        <v>0</v>
      </c>
      <c r="Q330" s="7">
        <v>0</v>
      </c>
      <c r="R330" s="7">
        <v>0</v>
      </c>
      <c r="S330" s="7">
        <v>0</v>
      </c>
      <c r="T330" s="7">
        <v>0</v>
      </c>
      <c r="U330" s="7">
        <v>1</v>
      </c>
      <c r="V330" s="7">
        <v>1</v>
      </c>
      <c r="W330" s="7">
        <v>0</v>
      </c>
      <c r="X330" s="7">
        <v>0</v>
      </c>
      <c r="Y330" s="7">
        <v>0</v>
      </c>
      <c r="Z330" s="7">
        <v>0</v>
      </c>
      <c r="AA330" s="7">
        <v>0</v>
      </c>
      <c r="AB330" s="7">
        <v>0</v>
      </c>
      <c r="AC330" s="7">
        <v>0</v>
      </c>
      <c r="AD330" s="7">
        <v>0</v>
      </c>
      <c r="AE330" s="7">
        <v>0</v>
      </c>
      <c r="AF330" s="7">
        <v>0</v>
      </c>
      <c r="AG330" s="7">
        <v>0</v>
      </c>
      <c r="AH330" s="7">
        <v>0</v>
      </c>
      <c r="AI330" s="7">
        <v>0</v>
      </c>
      <c r="AJ330" s="13" t="s">
        <v>53</v>
      </c>
    </row>
    <row r="331" spans="1:36" x14ac:dyDescent="0.2">
      <c r="A331" s="13" t="s">
        <v>754</v>
      </c>
      <c r="B331" s="13" t="s">
        <v>755</v>
      </c>
      <c r="C331" s="13" t="s">
        <v>756</v>
      </c>
      <c r="D331" s="4"/>
      <c r="E331" s="4" t="s">
        <v>833</v>
      </c>
      <c r="F331" s="22" t="s">
        <v>834</v>
      </c>
      <c r="G331" s="22" t="s">
        <v>835</v>
      </c>
      <c r="H331" s="22" t="s">
        <v>81</v>
      </c>
      <c r="I331" s="13" t="s">
        <v>758</v>
      </c>
      <c r="J331" s="7">
        <v>0</v>
      </c>
      <c r="K331" s="7">
        <v>0</v>
      </c>
      <c r="L331" s="7">
        <v>0</v>
      </c>
      <c r="M331" s="7">
        <v>0</v>
      </c>
      <c r="N331" s="7">
        <v>1</v>
      </c>
      <c r="O331" s="7">
        <v>1</v>
      </c>
      <c r="P331" s="7">
        <v>0</v>
      </c>
      <c r="Q331" s="7">
        <v>0</v>
      </c>
      <c r="R331" s="7">
        <v>0</v>
      </c>
      <c r="S331" s="7">
        <v>0</v>
      </c>
      <c r="T331" s="7">
        <v>0</v>
      </c>
      <c r="U331" s="7">
        <v>1</v>
      </c>
      <c r="V331" s="7">
        <v>1</v>
      </c>
      <c r="W331" s="7">
        <v>0</v>
      </c>
      <c r="X331" s="7">
        <v>0</v>
      </c>
      <c r="Y331" s="7">
        <v>0</v>
      </c>
      <c r="Z331" s="7">
        <v>0</v>
      </c>
      <c r="AA331" s="7">
        <v>0</v>
      </c>
      <c r="AB331" s="7">
        <v>0</v>
      </c>
      <c r="AC331" s="7">
        <v>0</v>
      </c>
      <c r="AD331" s="7">
        <v>0</v>
      </c>
      <c r="AE331" s="7">
        <v>0</v>
      </c>
      <c r="AF331" s="7">
        <v>0</v>
      </c>
      <c r="AG331" s="7">
        <v>0</v>
      </c>
      <c r="AH331" s="7">
        <v>0</v>
      </c>
      <c r="AI331" s="7">
        <v>0</v>
      </c>
      <c r="AJ331" s="13" t="s">
        <v>53</v>
      </c>
    </row>
    <row r="332" spans="1:36" x14ac:dyDescent="0.2">
      <c r="A332" s="13" t="s">
        <v>754</v>
      </c>
      <c r="B332" s="13" t="s">
        <v>755</v>
      </c>
      <c r="C332" s="13" t="s">
        <v>756</v>
      </c>
      <c r="D332" s="4"/>
      <c r="E332" s="4" t="s">
        <v>836</v>
      </c>
      <c r="F332" s="22" t="s">
        <v>837</v>
      </c>
      <c r="G332" s="22" t="s">
        <v>838</v>
      </c>
      <c r="H332" s="22" t="s">
        <v>61</v>
      </c>
      <c r="I332" s="13" t="s">
        <v>758</v>
      </c>
      <c r="J332" s="7">
        <v>0</v>
      </c>
      <c r="K332" s="7">
        <v>1</v>
      </c>
      <c r="L332" s="7">
        <v>0</v>
      </c>
      <c r="M332" s="7">
        <v>1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7">
        <v>0</v>
      </c>
      <c r="T332" s="7">
        <v>0</v>
      </c>
      <c r="U332" s="7">
        <v>1</v>
      </c>
      <c r="V332" s="7">
        <v>0</v>
      </c>
      <c r="W332" s="7">
        <v>0</v>
      </c>
      <c r="X332" s="7">
        <v>0</v>
      </c>
      <c r="Y332" s="7">
        <v>0</v>
      </c>
      <c r="Z332" s="7">
        <v>0</v>
      </c>
      <c r="AA332" s="7">
        <v>0</v>
      </c>
      <c r="AB332" s="7">
        <v>0</v>
      </c>
      <c r="AC332" s="7">
        <v>0</v>
      </c>
      <c r="AD332" s="7">
        <v>0</v>
      </c>
      <c r="AE332" s="7">
        <v>0</v>
      </c>
      <c r="AF332" s="7">
        <v>0</v>
      </c>
      <c r="AG332" s="7">
        <v>0</v>
      </c>
      <c r="AH332" s="7">
        <v>0</v>
      </c>
      <c r="AI332" s="7">
        <v>0</v>
      </c>
      <c r="AJ332" s="13" t="s">
        <v>53</v>
      </c>
    </row>
    <row r="333" spans="1:36" x14ac:dyDescent="0.2">
      <c r="A333" s="13" t="s">
        <v>754</v>
      </c>
      <c r="B333" s="13" t="s">
        <v>755</v>
      </c>
      <c r="C333" s="13" t="s">
        <v>756</v>
      </c>
      <c r="D333" s="4"/>
      <c r="E333" s="4" t="s">
        <v>839</v>
      </c>
      <c r="F333" s="22" t="s">
        <v>840</v>
      </c>
      <c r="G333" s="22" t="s">
        <v>841</v>
      </c>
      <c r="H333" s="22" t="s">
        <v>65</v>
      </c>
      <c r="I333" s="13" t="s">
        <v>758</v>
      </c>
      <c r="J333" s="7">
        <v>0</v>
      </c>
      <c r="K333" s="7">
        <v>0</v>
      </c>
      <c r="L333" s="7">
        <v>0</v>
      </c>
      <c r="M333" s="7">
        <v>1</v>
      </c>
      <c r="N333" s="7">
        <v>1</v>
      </c>
      <c r="O333" s="7">
        <v>1</v>
      </c>
      <c r="P333" s="7">
        <v>0</v>
      </c>
      <c r="Q333" s="7">
        <v>0</v>
      </c>
      <c r="R333" s="7">
        <v>0</v>
      </c>
      <c r="S333" s="7">
        <v>0</v>
      </c>
      <c r="T333" s="7">
        <v>0</v>
      </c>
      <c r="U333" s="7">
        <v>1</v>
      </c>
      <c r="V333" s="7">
        <v>1</v>
      </c>
      <c r="W333" s="7">
        <v>0</v>
      </c>
      <c r="X333" s="7">
        <v>0</v>
      </c>
      <c r="Y333" s="7">
        <v>0</v>
      </c>
      <c r="Z333" s="7">
        <v>0</v>
      </c>
      <c r="AA333" s="7">
        <v>0</v>
      </c>
      <c r="AB333" s="7">
        <v>0</v>
      </c>
      <c r="AC333" s="7">
        <v>0</v>
      </c>
      <c r="AD333" s="7">
        <v>0</v>
      </c>
      <c r="AE333" s="7">
        <v>0</v>
      </c>
      <c r="AF333" s="7">
        <v>0</v>
      </c>
      <c r="AG333" s="7">
        <v>0</v>
      </c>
      <c r="AH333" s="7">
        <v>0</v>
      </c>
      <c r="AI333" s="7">
        <v>0</v>
      </c>
      <c r="AJ333" s="13" t="s">
        <v>53</v>
      </c>
    </row>
    <row r="334" spans="1:36" x14ac:dyDescent="0.2">
      <c r="A334" s="13" t="s">
        <v>754</v>
      </c>
      <c r="B334" s="13" t="s">
        <v>755</v>
      </c>
      <c r="C334" s="13" t="s">
        <v>756</v>
      </c>
      <c r="D334" s="4"/>
      <c r="E334" s="4" t="s">
        <v>842</v>
      </c>
      <c r="F334" s="22">
        <v>21.9</v>
      </c>
      <c r="G334" s="22">
        <v>1627</v>
      </c>
      <c r="H334" s="22" t="s">
        <v>65</v>
      </c>
      <c r="I334" s="13" t="s">
        <v>758</v>
      </c>
      <c r="J334" s="7">
        <v>0</v>
      </c>
      <c r="K334" s="7">
        <v>0</v>
      </c>
      <c r="L334" s="7">
        <v>0</v>
      </c>
      <c r="M334" s="7">
        <v>1</v>
      </c>
      <c r="N334" s="7">
        <v>0</v>
      </c>
      <c r="O334" s="7">
        <v>0</v>
      </c>
      <c r="P334" s="7">
        <v>0</v>
      </c>
      <c r="Q334" s="7">
        <v>0</v>
      </c>
      <c r="R334" s="7">
        <v>0</v>
      </c>
      <c r="S334" s="7">
        <v>0</v>
      </c>
      <c r="T334" s="7">
        <v>0</v>
      </c>
      <c r="U334" s="7">
        <v>1</v>
      </c>
      <c r="V334" s="7">
        <v>0</v>
      </c>
      <c r="W334" s="7">
        <v>0</v>
      </c>
      <c r="X334" s="7">
        <v>0</v>
      </c>
      <c r="Y334" s="7">
        <v>0</v>
      </c>
      <c r="Z334" s="7">
        <v>0</v>
      </c>
      <c r="AA334" s="7">
        <v>0</v>
      </c>
      <c r="AB334" s="7">
        <v>0</v>
      </c>
      <c r="AC334" s="7">
        <v>0</v>
      </c>
      <c r="AD334" s="7">
        <v>0</v>
      </c>
      <c r="AE334" s="7">
        <v>0</v>
      </c>
      <c r="AF334" s="7">
        <v>0</v>
      </c>
      <c r="AG334" s="7">
        <v>0</v>
      </c>
      <c r="AH334" s="7">
        <v>0</v>
      </c>
      <c r="AI334" s="7">
        <v>0</v>
      </c>
      <c r="AJ334" s="13" t="s">
        <v>53</v>
      </c>
    </row>
    <row r="335" spans="1:36" x14ac:dyDescent="0.2">
      <c r="A335" s="13" t="s">
        <v>754</v>
      </c>
      <c r="B335" s="13" t="s">
        <v>755</v>
      </c>
      <c r="C335" s="13" t="s">
        <v>756</v>
      </c>
      <c r="D335" s="4"/>
      <c r="E335" s="4" t="s">
        <v>843</v>
      </c>
      <c r="F335" s="22">
        <v>19.3</v>
      </c>
      <c r="G335" s="22">
        <v>1327</v>
      </c>
      <c r="H335" s="22" t="s">
        <v>52</v>
      </c>
      <c r="I335" s="13" t="s">
        <v>758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7">
        <v>0</v>
      </c>
      <c r="T335" s="7">
        <v>0</v>
      </c>
      <c r="U335" s="7">
        <v>1</v>
      </c>
      <c r="V335" s="7">
        <v>0</v>
      </c>
      <c r="W335" s="7">
        <v>0</v>
      </c>
      <c r="X335" s="7">
        <v>0</v>
      </c>
      <c r="Y335" s="7">
        <v>0</v>
      </c>
      <c r="Z335" s="7">
        <v>0</v>
      </c>
      <c r="AA335" s="7">
        <v>0</v>
      </c>
      <c r="AB335" s="7">
        <v>0</v>
      </c>
      <c r="AC335" s="7">
        <v>0</v>
      </c>
      <c r="AD335" s="7">
        <v>0</v>
      </c>
      <c r="AE335" s="7">
        <v>0</v>
      </c>
      <c r="AF335" s="7">
        <v>0</v>
      </c>
      <c r="AG335" s="7">
        <v>0</v>
      </c>
      <c r="AH335" s="7">
        <v>0</v>
      </c>
      <c r="AI335" s="7">
        <v>0</v>
      </c>
      <c r="AJ335" s="13" t="s">
        <v>53</v>
      </c>
    </row>
    <row r="336" spans="1:36" x14ac:dyDescent="0.2">
      <c r="A336" s="13" t="s">
        <v>754</v>
      </c>
      <c r="B336" s="13" t="s">
        <v>755</v>
      </c>
      <c r="C336" s="13" t="s">
        <v>756</v>
      </c>
      <c r="D336" s="4"/>
      <c r="E336" s="4" t="s">
        <v>844</v>
      </c>
      <c r="F336" s="22" t="s">
        <v>457</v>
      </c>
      <c r="G336" s="22" t="s">
        <v>56</v>
      </c>
      <c r="H336" s="22" t="s">
        <v>52</v>
      </c>
      <c r="I336" s="13" t="s">
        <v>758</v>
      </c>
      <c r="J336" s="7">
        <v>0</v>
      </c>
      <c r="K336" s="7">
        <v>0</v>
      </c>
      <c r="L336" s="7">
        <v>0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0</v>
      </c>
      <c r="S336" s="7">
        <v>0</v>
      </c>
      <c r="T336" s="7">
        <v>0</v>
      </c>
      <c r="U336" s="7">
        <v>1</v>
      </c>
      <c r="V336" s="7">
        <v>1</v>
      </c>
      <c r="W336" s="7">
        <v>0</v>
      </c>
      <c r="X336" s="7">
        <v>0</v>
      </c>
      <c r="Y336" s="7">
        <v>0</v>
      </c>
      <c r="Z336" s="7">
        <v>0</v>
      </c>
      <c r="AA336" s="7">
        <v>0</v>
      </c>
      <c r="AB336" s="7">
        <v>0</v>
      </c>
      <c r="AC336" s="7">
        <v>0</v>
      </c>
      <c r="AD336" s="7">
        <v>0</v>
      </c>
      <c r="AE336" s="7">
        <v>0</v>
      </c>
      <c r="AF336" s="7">
        <v>0</v>
      </c>
      <c r="AG336" s="7">
        <v>0</v>
      </c>
      <c r="AH336" s="7">
        <v>0</v>
      </c>
      <c r="AI336" s="7">
        <v>0</v>
      </c>
      <c r="AJ336" s="13" t="s">
        <v>53</v>
      </c>
    </row>
    <row r="337" spans="1:36" x14ac:dyDescent="0.2">
      <c r="A337" s="13" t="s">
        <v>754</v>
      </c>
      <c r="B337" s="13" t="s">
        <v>755</v>
      </c>
      <c r="C337" s="13" t="s">
        <v>756</v>
      </c>
      <c r="D337" s="4" t="s">
        <v>764</v>
      </c>
      <c r="E337" s="4" t="s">
        <v>845</v>
      </c>
      <c r="F337" s="22" t="s">
        <v>846</v>
      </c>
      <c r="G337" s="22" t="s">
        <v>847</v>
      </c>
      <c r="H337" s="22" t="s">
        <v>81</v>
      </c>
      <c r="I337" s="13" t="s">
        <v>758</v>
      </c>
      <c r="J337" s="7">
        <v>0</v>
      </c>
      <c r="K337" s="7">
        <v>0</v>
      </c>
      <c r="L337" s="7">
        <v>0</v>
      </c>
      <c r="M337" s="7">
        <v>0</v>
      </c>
      <c r="N337" s="7">
        <v>1</v>
      </c>
      <c r="O337" s="7">
        <v>0</v>
      </c>
      <c r="P337" s="7">
        <v>0</v>
      </c>
      <c r="Q337" s="7">
        <v>0</v>
      </c>
      <c r="R337" s="7">
        <v>0</v>
      </c>
      <c r="S337" s="7">
        <v>0</v>
      </c>
      <c r="T337" s="7">
        <v>0</v>
      </c>
      <c r="U337" s="7">
        <v>1</v>
      </c>
      <c r="V337" s="7">
        <v>0</v>
      </c>
      <c r="W337" s="7">
        <v>0</v>
      </c>
      <c r="X337" s="7">
        <v>0</v>
      </c>
      <c r="Y337" s="7">
        <v>0</v>
      </c>
      <c r="Z337" s="7">
        <v>0</v>
      </c>
      <c r="AA337" s="7">
        <v>0</v>
      </c>
      <c r="AB337" s="7">
        <v>0</v>
      </c>
      <c r="AC337" s="7">
        <v>0</v>
      </c>
      <c r="AD337" s="7">
        <v>0</v>
      </c>
      <c r="AE337" s="7">
        <v>0</v>
      </c>
      <c r="AF337" s="7">
        <v>0</v>
      </c>
      <c r="AG337" s="7">
        <v>0</v>
      </c>
      <c r="AH337" s="7">
        <v>0</v>
      </c>
      <c r="AI337" s="7">
        <v>0</v>
      </c>
      <c r="AJ337" s="13" t="s">
        <v>788</v>
      </c>
    </row>
    <row r="338" spans="1:36" x14ac:dyDescent="0.2">
      <c r="A338" s="13" t="s">
        <v>754</v>
      </c>
      <c r="B338" s="13" t="s">
        <v>755</v>
      </c>
      <c r="C338" s="13" t="s">
        <v>756</v>
      </c>
      <c r="D338" s="4"/>
      <c r="E338" s="4" t="s">
        <v>848</v>
      </c>
      <c r="F338" s="22" t="s">
        <v>849</v>
      </c>
      <c r="G338" s="22" t="s">
        <v>850</v>
      </c>
      <c r="H338" s="22" t="s">
        <v>61</v>
      </c>
      <c r="I338" s="13" t="s">
        <v>758</v>
      </c>
      <c r="J338" s="7">
        <v>0</v>
      </c>
      <c r="K338" s="7">
        <v>1</v>
      </c>
      <c r="L338" s="7">
        <v>0</v>
      </c>
      <c r="M338" s="7">
        <v>1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</v>
      </c>
      <c r="T338" s="7">
        <v>0</v>
      </c>
      <c r="U338" s="7">
        <v>0</v>
      </c>
      <c r="V338" s="7">
        <v>0</v>
      </c>
      <c r="W338" s="7">
        <v>0</v>
      </c>
      <c r="X338" s="7">
        <v>0</v>
      </c>
      <c r="Y338" s="7">
        <v>0</v>
      </c>
      <c r="Z338" s="7">
        <v>0</v>
      </c>
      <c r="AA338" s="7">
        <v>0</v>
      </c>
      <c r="AB338" s="7">
        <v>0</v>
      </c>
      <c r="AC338" s="7">
        <v>0</v>
      </c>
      <c r="AD338" s="7">
        <v>0</v>
      </c>
      <c r="AE338" s="7">
        <v>0</v>
      </c>
      <c r="AF338" s="7">
        <v>0</v>
      </c>
      <c r="AG338" s="7">
        <v>0</v>
      </c>
      <c r="AH338" s="7">
        <v>0</v>
      </c>
      <c r="AI338" s="7">
        <v>0</v>
      </c>
      <c r="AJ338" s="13" t="s">
        <v>53</v>
      </c>
    </row>
    <row r="339" spans="1:36" x14ac:dyDescent="0.2">
      <c r="A339" s="13" t="s">
        <v>754</v>
      </c>
      <c r="B339" s="13" t="s">
        <v>755</v>
      </c>
      <c r="C339" s="13" t="s">
        <v>756</v>
      </c>
      <c r="D339" s="4"/>
      <c r="E339" s="4" t="s">
        <v>851</v>
      </c>
      <c r="F339" s="22">
        <v>20.3</v>
      </c>
      <c r="G339" s="22">
        <v>1777</v>
      </c>
      <c r="H339" s="22" t="s">
        <v>81</v>
      </c>
      <c r="I339" s="13" t="s">
        <v>758</v>
      </c>
      <c r="J339" s="7">
        <v>0</v>
      </c>
      <c r="K339" s="7">
        <v>0</v>
      </c>
      <c r="L339" s="7">
        <v>0</v>
      </c>
      <c r="M339" s="7">
        <v>0</v>
      </c>
      <c r="N339" s="7">
        <v>1</v>
      </c>
      <c r="O339" s="7">
        <v>0</v>
      </c>
      <c r="P339" s="7">
        <v>0</v>
      </c>
      <c r="Q339" s="7">
        <v>0</v>
      </c>
      <c r="R339" s="7">
        <v>0</v>
      </c>
      <c r="S339" s="7">
        <v>0</v>
      </c>
      <c r="T339" s="7">
        <v>0</v>
      </c>
      <c r="U339" s="7">
        <v>0</v>
      </c>
      <c r="V339" s="7">
        <v>0</v>
      </c>
      <c r="W339" s="7">
        <v>0</v>
      </c>
      <c r="X339" s="7">
        <v>0</v>
      </c>
      <c r="Y339" s="7">
        <v>0</v>
      </c>
      <c r="Z339" s="7">
        <v>0</v>
      </c>
      <c r="AA339" s="7">
        <v>0</v>
      </c>
      <c r="AB339" s="7">
        <v>0</v>
      </c>
      <c r="AC339" s="7">
        <v>0</v>
      </c>
      <c r="AD339" s="7">
        <v>0</v>
      </c>
      <c r="AE339" s="7">
        <v>0</v>
      </c>
      <c r="AF339" s="7">
        <v>0</v>
      </c>
      <c r="AG339" s="7">
        <v>0</v>
      </c>
      <c r="AH339" s="7">
        <v>0</v>
      </c>
      <c r="AI339" s="7">
        <v>0</v>
      </c>
      <c r="AJ339" s="13" t="s">
        <v>53</v>
      </c>
    </row>
    <row r="340" spans="1:36" x14ac:dyDescent="0.2">
      <c r="A340" s="13" t="s">
        <v>754</v>
      </c>
      <c r="B340" s="13" t="s">
        <v>755</v>
      </c>
      <c r="C340" s="13" t="s">
        <v>756</v>
      </c>
      <c r="D340" s="4"/>
      <c r="E340" s="4" t="s">
        <v>852</v>
      </c>
      <c r="F340" s="22" t="s">
        <v>853</v>
      </c>
      <c r="G340" s="22" t="s">
        <v>854</v>
      </c>
      <c r="H340" s="22" t="s">
        <v>52</v>
      </c>
      <c r="I340" s="13" t="s">
        <v>758</v>
      </c>
      <c r="J340" s="7">
        <v>0</v>
      </c>
      <c r="K340" s="7">
        <v>0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7">
        <v>0</v>
      </c>
      <c r="T340" s="7">
        <v>0</v>
      </c>
      <c r="U340" s="7">
        <v>1</v>
      </c>
      <c r="V340" s="7">
        <v>0</v>
      </c>
      <c r="W340" s="7">
        <v>0</v>
      </c>
      <c r="X340" s="7">
        <v>0</v>
      </c>
      <c r="Y340" s="7">
        <v>0</v>
      </c>
      <c r="Z340" s="7">
        <v>0</v>
      </c>
      <c r="AA340" s="7">
        <v>0</v>
      </c>
      <c r="AB340" s="7">
        <v>0</v>
      </c>
      <c r="AC340" s="7">
        <v>0</v>
      </c>
      <c r="AD340" s="7">
        <v>0</v>
      </c>
      <c r="AE340" s="7">
        <v>0</v>
      </c>
      <c r="AF340" s="7">
        <v>0</v>
      </c>
      <c r="AG340" s="7">
        <v>0</v>
      </c>
      <c r="AH340" s="7">
        <v>0</v>
      </c>
      <c r="AI340" s="7">
        <v>0</v>
      </c>
      <c r="AJ340" s="13" t="s">
        <v>53</v>
      </c>
    </row>
    <row r="341" spans="1:36" x14ac:dyDescent="0.2">
      <c r="A341" s="13" t="s">
        <v>754</v>
      </c>
      <c r="B341" s="13" t="s">
        <v>755</v>
      </c>
      <c r="C341" s="13" t="s">
        <v>756</v>
      </c>
      <c r="D341" s="4"/>
      <c r="E341" s="4" t="s">
        <v>855</v>
      </c>
      <c r="F341" s="22" t="s">
        <v>856</v>
      </c>
      <c r="G341" s="22" t="s">
        <v>857</v>
      </c>
      <c r="H341" s="22" t="s">
        <v>65</v>
      </c>
      <c r="I341" s="13" t="s">
        <v>758</v>
      </c>
      <c r="J341" s="7">
        <v>0</v>
      </c>
      <c r="K341" s="7">
        <v>0</v>
      </c>
      <c r="L341" s="7">
        <v>0</v>
      </c>
      <c r="M341" s="7">
        <v>1</v>
      </c>
      <c r="N341" s="7">
        <v>0</v>
      </c>
      <c r="O341" s="7">
        <v>0</v>
      </c>
      <c r="P341" s="7">
        <v>0</v>
      </c>
      <c r="Q341" s="7">
        <v>0</v>
      </c>
      <c r="R341" s="7">
        <v>0</v>
      </c>
      <c r="S341" s="7">
        <v>0</v>
      </c>
      <c r="T341" s="7">
        <v>0</v>
      </c>
      <c r="U341" s="7">
        <v>1</v>
      </c>
      <c r="V341" s="7">
        <v>0</v>
      </c>
      <c r="W341" s="7">
        <v>0</v>
      </c>
      <c r="X341" s="7">
        <v>0</v>
      </c>
      <c r="Y341" s="7">
        <v>0</v>
      </c>
      <c r="Z341" s="7">
        <v>0</v>
      </c>
      <c r="AA341" s="7">
        <v>0</v>
      </c>
      <c r="AB341" s="7">
        <v>0</v>
      </c>
      <c r="AC341" s="7">
        <v>0</v>
      </c>
      <c r="AD341" s="7">
        <v>0</v>
      </c>
      <c r="AE341" s="7">
        <v>0</v>
      </c>
      <c r="AF341" s="7">
        <v>0</v>
      </c>
      <c r="AG341" s="7">
        <v>0</v>
      </c>
      <c r="AH341" s="7">
        <v>0</v>
      </c>
      <c r="AI341" s="7">
        <v>0</v>
      </c>
      <c r="AJ341" s="13" t="s">
        <v>53</v>
      </c>
    </row>
    <row r="342" spans="1:36" x14ac:dyDescent="0.2">
      <c r="A342" s="13" t="s">
        <v>754</v>
      </c>
      <c r="B342" s="13" t="s">
        <v>755</v>
      </c>
      <c r="C342" s="13" t="s">
        <v>756</v>
      </c>
      <c r="D342" s="4"/>
      <c r="E342" s="4" t="s">
        <v>858</v>
      </c>
      <c r="F342" s="22" t="s">
        <v>859</v>
      </c>
      <c r="G342" s="22" t="s">
        <v>860</v>
      </c>
      <c r="H342" s="22" t="s">
        <v>52</v>
      </c>
      <c r="I342" s="13" t="s">
        <v>758</v>
      </c>
      <c r="J342" s="7">
        <v>0</v>
      </c>
      <c r="K342" s="7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0</v>
      </c>
      <c r="R342" s="7">
        <v>0</v>
      </c>
      <c r="S342" s="7">
        <v>0</v>
      </c>
      <c r="T342" s="7">
        <v>0</v>
      </c>
      <c r="U342" s="7">
        <v>1</v>
      </c>
      <c r="V342" s="7">
        <v>0</v>
      </c>
      <c r="W342" s="7">
        <v>0</v>
      </c>
      <c r="X342" s="7">
        <v>0</v>
      </c>
      <c r="Y342" s="7">
        <v>0</v>
      </c>
      <c r="Z342" s="7">
        <v>0</v>
      </c>
      <c r="AA342" s="7">
        <v>0</v>
      </c>
      <c r="AB342" s="7">
        <v>0</v>
      </c>
      <c r="AC342" s="7">
        <v>0</v>
      </c>
      <c r="AD342" s="7">
        <v>0</v>
      </c>
      <c r="AE342" s="7">
        <v>0</v>
      </c>
      <c r="AF342" s="7">
        <v>0</v>
      </c>
      <c r="AG342" s="7">
        <v>0</v>
      </c>
      <c r="AH342" s="7">
        <v>0</v>
      </c>
      <c r="AI342" s="7">
        <v>0</v>
      </c>
      <c r="AJ342" s="13" t="s">
        <v>53</v>
      </c>
    </row>
    <row r="343" spans="1:36" x14ac:dyDescent="0.2">
      <c r="A343" s="13" t="s">
        <v>754</v>
      </c>
      <c r="B343" s="13" t="s">
        <v>755</v>
      </c>
      <c r="C343" s="13" t="s">
        <v>756</v>
      </c>
      <c r="D343" s="4"/>
      <c r="E343" s="4" t="s">
        <v>861</v>
      </c>
      <c r="F343" s="22" t="s">
        <v>862</v>
      </c>
      <c r="G343" s="22" t="s">
        <v>863</v>
      </c>
      <c r="H343" s="22" t="s">
        <v>61</v>
      </c>
      <c r="I343" s="13" t="s">
        <v>758</v>
      </c>
      <c r="J343" s="7">
        <v>0</v>
      </c>
      <c r="K343" s="7">
        <v>0</v>
      </c>
      <c r="L343" s="7">
        <v>0</v>
      </c>
      <c r="M343" s="7">
        <v>1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7">
        <v>0</v>
      </c>
      <c r="U343" s="7">
        <v>0</v>
      </c>
      <c r="V343" s="7">
        <v>0</v>
      </c>
      <c r="W343" s="7">
        <v>0</v>
      </c>
      <c r="X343" s="7">
        <v>0</v>
      </c>
      <c r="Y343" s="7">
        <v>0</v>
      </c>
      <c r="Z343" s="7">
        <v>0</v>
      </c>
      <c r="AA343" s="7">
        <v>0</v>
      </c>
      <c r="AB343" s="7">
        <v>0</v>
      </c>
      <c r="AC343" s="7">
        <v>0</v>
      </c>
      <c r="AD343" s="7">
        <v>0</v>
      </c>
      <c r="AE343" s="7">
        <v>0</v>
      </c>
      <c r="AF343" s="7">
        <v>0</v>
      </c>
      <c r="AG343" s="7">
        <v>0</v>
      </c>
      <c r="AH343" s="7">
        <v>0</v>
      </c>
      <c r="AI343" s="7">
        <v>0</v>
      </c>
      <c r="AJ343" s="13" t="s">
        <v>53</v>
      </c>
    </row>
    <row r="344" spans="1:36" x14ac:dyDescent="0.2">
      <c r="A344" s="13" t="s">
        <v>754</v>
      </c>
      <c r="B344" s="13" t="s">
        <v>755</v>
      </c>
      <c r="C344" s="13" t="s">
        <v>756</v>
      </c>
      <c r="D344" s="4"/>
      <c r="E344" s="4" t="s">
        <v>864</v>
      </c>
      <c r="F344" s="22">
        <v>15.8</v>
      </c>
      <c r="G344" s="22">
        <v>1174</v>
      </c>
      <c r="H344" s="22" t="s">
        <v>98</v>
      </c>
      <c r="I344" s="13" t="s">
        <v>758</v>
      </c>
      <c r="J344" s="7">
        <v>0</v>
      </c>
      <c r="K344" s="7">
        <v>0</v>
      </c>
      <c r="L344" s="7">
        <v>0</v>
      </c>
      <c r="M344" s="7">
        <v>0</v>
      </c>
      <c r="N344" s="7">
        <v>1</v>
      </c>
      <c r="O344" s="7">
        <v>0</v>
      </c>
      <c r="P344" s="7">
        <v>0</v>
      </c>
      <c r="Q344" s="7">
        <v>0</v>
      </c>
      <c r="R344" s="7">
        <v>0</v>
      </c>
      <c r="S344" s="7">
        <v>0</v>
      </c>
      <c r="T344" s="7">
        <v>0</v>
      </c>
      <c r="U344" s="7">
        <v>1</v>
      </c>
      <c r="V344" s="7">
        <v>0</v>
      </c>
      <c r="W344" s="7">
        <v>0</v>
      </c>
      <c r="X344" s="7">
        <v>0</v>
      </c>
      <c r="Y344" s="7">
        <v>0</v>
      </c>
      <c r="Z344" s="7">
        <v>0</v>
      </c>
      <c r="AA344" s="7">
        <v>0</v>
      </c>
      <c r="AB344" s="7">
        <v>0</v>
      </c>
      <c r="AC344" s="7">
        <v>0</v>
      </c>
      <c r="AD344" s="7">
        <v>0</v>
      </c>
      <c r="AE344" s="7">
        <v>0</v>
      </c>
      <c r="AF344" s="7">
        <v>0</v>
      </c>
      <c r="AG344" s="7">
        <v>0</v>
      </c>
      <c r="AH344" s="7">
        <v>0</v>
      </c>
      <c r="AI344" s="7">
        <v>0</v>
      </c>
      <c r="AJ344" s="13" t="s">
        <v>53</v>
      </c>
    </row>
    <row r="345" spans="1:36" x14ac:dyDescent="0.2">
      <c r="A345" s="13" t="s">
        <v>754</v>
      </c>
      <c r="B345" s="13" t="s">
        <v>755</v>
      </c>
      <c r="C345" s="13" t="s">
        <v>756</v>
      </c>
      <c r="D345" s="4"/>
      <c r="E345" s="4" t="s">
        <v>865</v>
      </c>
      <c r="F345" s="22" t="s">
        <v>866</v>
      </c>
      <c r="G345" s="22" t="s">
        <v>867</v>
      </c>
      <c r="H345" s="22" t="s">
        <v>81</v>
      </c>
      <c r="I345" s="13" t="s">
        <v>758</v>
      </c>
      <c r="J345" s="7">
        <v>0</v>
      </c>
      <c r="K345" s="7">
        <v>0</v>
      </c>
      <c r="L345" s="7">
        <v>0</v>
      </c>
      <c r="M345" s="7">
        <v>0</v>
      </c>
      <c r="N345" s="7">
        <v>1</v>
      </c>
      <c r="O345" s="7">
        <v>0</v>
      </c>
      <c r="P345" s="7">
        <v>0</v>
      </c>
      <c r="Q345" s="7">
        <v>0</v>
      </c>
      <c r="R345" s="7">
        <v>0</v>
      </c>
      <c r="S345" s="7">
        <v>0</v>
      </c>
      <c r="T345" s="7">
        <v>0</v>
      </c>
      <c r="U345" s="7">
        <v>1</v>
      </c>
      <c r="V345" s="7">
        <v>0</v>
      </c>
      <c r="W345" s="7">
        <v>0</v>
      </c>
      <c r="X345" s="7">
        <v>0</v>
      </c>
      <c r="Y345" s="7">
        <v>0</v>
      </c>
      <c r="Z345" s="7">
        <v>0</v>
      </c>
      <c r="AA345" s="7">
        <v>0</v>
      </c>
      <c r="AB345" s="7">
        <v>0</v>
      </c>
      <c r="AC345" s="7">
        <v>0</v>
      </c>
      <c r="AD345" s="7">
        <v>0</v>
      </c>
      <c r="AE345" s="7">
        <v>0</v>
      </c>
      <c r="AF345" s="7">
        <v>0</v>
      </c>
      <c r="AG345" s="7">
        <v>0</v>
      </c>
      <c r="AH345" s="7">
        <v>0</v>
      </c>
      <c r="AI345" s="7">
        <v>0</v>
      </c>
      <c r="AJ345" s="13" t="s">
        <v>53</v>
      </c>
    </row>
    <row r="346" spans="1:36" x14ac:dyDescent="0.2">
      <c r="A346" s="13" t="s">
        <v>754</v>
      </c>
      <c r="B346" s="13" t="s">
        <v>755</v>
      </c>
      <c r="C346" s="13" t="s">
        <v>756</v>
      </c>
      <c r="D346" s="4"/>
      <c r="E346" s="4" t="s">
        <v>868</v>
      </c>
      <c r="F346" s="22" t="s">
        <v>869</v>
      </c>
      <c r="G346" s="22" t="s">
        <v>870</v>
      </c>
      <c r="H346" s="22" t="s">
        <v>81</v>
      </c>
      <c r="I346" s="13" t="s">
        <v>758</v>
      </c>
      <c r="J346" s="7">
        <v>0</v>
      </c>
      <c r="K346" s="7">
        <v>0</v>
      </c>
      <c r="L346" s="7">
        <v>0</v>
      </c>
      <c r="M346" s="7">
        <v>0</v>
      </c>
      <c r="N346" s="7">
        <v>1</v>
      </c>
      <c r="O346" s="7">
        <v>1</v>
      </c>
      <c r="P346" s="7">
        <v>0</v>
      </c>
      <c r="Q346" s="7">
        <v>0</v>
      </c>
      <c r="R346" s="7">
        <v>0</v>
      </c>
      <c r="S346" s="7">
        <v>0</v>
      </c>
      <c r="T346" s="7">
        <v>0</v>
      </c>
      <c r="U346" s="7">
        <v>1</v>
      </c>
      <c r="V346" s="7">
        <v>1</v>
      </c>
      <c r="W346" s="7">
        <v>0</v>
      </c>
      <c r="X346" s="7">
        <v>0</v>
      </c>
      <c r="Y346" s="7">
        <v>0</v>
      </c>
      <c r="Z346" s="7">
        <v>0</v>
      </c>
      <c r="AA346" s="7">
        <v>0</v>
      </c>
      <c r="AB346" s="7">
        <v>0</v>
      </c>
      <c r="AC346" s="7">
        <v>0</v>
      </c>
      <c r="AD346" s="7">
        <v>0</v>
      </c>
      <c r="AE346" s="7">
        <v>0</v>
      </c>
      <c r="AF346" s="7">
        <v>0</v>
      </c>
      <c r="AG346" s="7">
        <v>0</v>
      </c>
      <c r="AH346" s="7">
        <v>0</v>
      </c>
      <c r="AI346" s="7">
        <v>0</v>
      </c>
      <c r="AJ346" s="13" t="s">
        <v>53</v>
      </c>
    </row>
    <row r="347" spans="1:36" x14ac:dyDescent="0.2">
      <c r="A347" s="13" t="s">
        <v>754</v>
      </c>
      <c r="B347" s="13" t="s">
        <v>755</v>
      </c>
      <c r="C347" s="13" t="s">
        <v>756</v>
      </c>
      <c r="D347" s="4"/>
      <c r="E347" s="4" t="s">
        <v>871</v>
      </c>
      <c r="F347" s="22">
        <v>17.899999999999999</v>
      </c>
      <c r="G347" s="22">
        <v>1370</v>
      </c>
      <c r="H347" s="22" t="s">
        <v>52</v>
      </c>
      <c r="I347" s="13" t="s">
        <v>758</v>
      </c>
      <c r="J347" s="7">
        <v>0</v>
      </c>
      <c r="K347" s="7">
        <v>0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0</v>
      </c>
      <c r="R347" s="7">
        <v>0</v>
      </c>
      <c r="S347" s="7">
        <v>0</v>
      </c>
      <c r="T347" s="7">
        <v>0</v>
      </c>
      <c r="U347" s="7">
        <v>1</v>
      </c>
      <c r="V347" s="7">
        <v>0</v>
      </c>
      <c r="W347" s="7">
        <v>0</v>
      </c>
      <c r="X347" s="7">
        <v>0</v>
      </c>
      <c r="Y347" s="7">
        <v>0</v>
      </c>
      <c r="Z347" s="7">
        <v>0</v>
      </c>
      <c r="AA347" s="7">
        <v>0</v>
      </c>
      <c r="AB347" s="7">
        <v>0</v>
      </c>
      <c r="AC347" s="7">
        <v>0</v>
      </c>
      <c r="AD347" s="7">
        <v>0</v>
      </c>
      <c r="AE347" s="7">
        <v>0</v>
      </c>
      <c r="AF347" s="7">
        <v>0</v>
      </c>
      <c r="AG347" s="7">
        <v>0</v>
      </c>
      <c r="AH347" s="7">
        <v>0</v>
      </c>
      <c r="AI347" s="7">
        <v>0</v>
      </c>
      <c r="AJ347" s="13" t="s">
        <v>53</v>
      </c>
    </row>
    <row r="348" spans="1:36" x14ac:dyDescent="0.2">
      <c r="A348" s="13" t="s">
        <v>754</v>
      </c>
      <c r="B348" s="13" t="s">
        <v>755</v>
      </c>
      <c r="C348" s="13" t="s">
        <v>756</v>
      </c>
      <c r="D348" s="4"/>
      <c r="E348" s="4" t="s">
        <v>872</v>
      </c>
      <c r="F348" s="22" t="s">
        <v>873</v>
      </c>
      <c r="G348" s="22" t="s">
        <v>874</v>
      </c>
      <c r="H348" s="22" t="s">
        <v>65</v>
      </c>
      <c r="I348" s="13" t="s">
        <v>758</v>
      </c>
      <c r="J348" s="7">
        <v>0</v>
      </c>
      <c r="K348" s="7">
        <v>0</v>
      </c>
      <c r="L348" s="7">
        <v>0</v>
      </c>
      <c r="M348" s="7">
        <v>1</v>
      </c>
      <c r="N348" s="7">
        <v>0</v>
      </c>
      <c r="O348" s="7">
        <v>0</v>
      </c>
      <c r="P348" s="7">
        <v>0</v>
      </c>
      <c r="Q348" s="7">
        <v>0</v>
      </c>
      <c r="R348" s="7">
        <v>0</v>
      </c>
      <c r="S348" s="7">
        <v>0</v>
      </c>
      <c r="T348" s="7">
        <v>0</v>
      </c>
      <c r="U348" s="7">
        <v>1</v>
      </c>
      <c r="V348" s="7">
        <v>0</v>
      </c>
      <c r="W348" s="7">
        <v>0</v>
      </c>
      <c r="X348" s="7">
        <v>0</v>
      </c>
      <c r="Y348" s="7">
        <v>0</v>
      </c>
      <c r="Z348" s="7">
        <v>0</v>
      </c>
      <c r="AA348" s="7">
        <v>0</v>
      </c>
      <c r="AB348" s="7">
        <v>0</v>
      </c>
      <c r="AC348" s="7">
        <v>0</v>
      </c>
      <c r="AD348" s="7">
        <v>0</v>
      </c>
      <c r="AE348" s="7">
        <v>0</v>
      </c>
      <c r="AF348" s="7">
        <v>0</v>
      </c>
      <c r="AG348" s="7">
        <v>0</v>
      </c>
      <c r="AH348" s="7">
        <v>0</v>
      </c>
      <c r="AI348" s="7">
        <v>0</v>
      </c>
      <c r="AJ348" s="13" t="s">
        <v>53</v>
      </c>
    </row>
    <row r="349" spans="1:36" x14ac:dyDescent="0.2">
      <c r="A349" s="13" t="s">
        <v>754</v>
      </c>
      <c r="B349" s="13" t="s">
        <v>755</v>
      </c>
      <c r="C349" s="13" t="s">
        <v>756</v>
      </c>
      <c r="D349" s="4"/>
      <c r="E349" s="4" t="s">
        <v>875</v>
      </c>
      <c r="F349" s="22" t="s">
        <v>876</v>
      </c>
      <c r="G349" s="22" t="s">
        <v>877</v>
      </c>
      <c r="H349" s="22" t="s">
        <v>52</v>
      </c>
      <c r="I349" s="13" t="s">
        <v>758</v>
      </c>
      <c r="J349" s="7">
        <v>0</v>
      </c>
      <c r="K349" s="7">
        <v>0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0</v>
      </c>
      <c r="R349" s="7">
        <v>0</v>
      </c>
      <c r="S349" s="7">
        <v>0</v>
      </c>
      <c r="T349" s="7">
        <v>0</v>
      </c>
      <c r="U349" s="7">
        <v>1</v>
      </c>
      <c r="V349" s="7">
        <v>0</v>
      </c>
      <c r="W349" s="7">
        <v>0</v>
      </c>
      <c r="X349" s="7">
        <v>0</v>
      </c>
      <c r="Y349" s="7">
        <v>0</v>
      </c>
      <c r="Z349" s="7">
        <v>0</v>
      </c>
      <c r="AA349" s="7">
        <v>0</v>
      </c>
      <c r="AB349" s="7">
        <v>0</v>
      </c>
      <c r="AC349" s="7">
        <v>0</v>
      </c>
      <c r="AD349" s="7">
        <v>0</v>
      </c>
      <c r="AE349" s="7">
        <v>0</v>
      </c>
      <c r="AF349" s="7">
        <v>0</v>
      </c>
      <c r="AG349" s="7">
        <v>0</v>
      </c>
      <c r="AH349" s="7">
        <v>0</v>
      </c>
      <c r="AI349" s="7">
        <v>0</v>
      </c>
      <c r="AJ349" s="13" t="s">
        <v>53</v>
      </c>
    </row>
    <row r="350" spans="1:36" x14ac:dyDescent="0.2">
      <c r="A350" s="13" t="s">
        <v>754</v>
      </c>
      <c r="B350" s="13" t="s">
        <v>755</v>
      </c>
      <c r="C350" s="13" t="s">
        <v>756</v>
      </c>
      <c r="D350" s="4"/>
      <c r="E350" s="4" t="s">
        <v>878</v>
      </c>
      <c r="F350" s="22">
        <v>19.5</v>
      </c>
      <c r="G350" s="22">
        <v>1577</v>
      </c>
      <c r="H350" s="22" t="s">
        <v>52</v>
      </c>
      <c r="I350" s="13" t="s">
        <v>758</v>
      </c>
      <c r="J350" s="7">
        <v>0</v>
      </c>
      <c r="K350" s="7">
        <v>0</v>
      </c>
      <c r="L350" s="7">
        <v>0</v>
      </c>
      <c r="M350" s="7">
        <v>0</v>
      </c>
      <c r="N350" s="7">
        <v>1</v>
      </c>
      <c r="O350" s="7">
        <v>0</v>
      </c>
      <c r="P350" s="7">
        <v>0</v>
      </c>
      <c r="Q350" s="7">
        <v>0</v>
      </c>
      <c r="R350" s="7">
        <v>0</v>
      </c>
      <c r="S350" s="7">
        <v>0</v>
      </c>
      <c r="T350" s="7">
        <v>0</v>
      </c>
      <c r="U350" s="7">
        <v>1</v>
      </c>
      <c r="V350" s="7">
        <v>1</v>
      </c>
      <c r="W350" s="7">
        <v>0</v>
      </c>
      <c r="X350" s="7">
        <v>0</v>
      </c>
      <c r="Y350" s="7">
        <v>0</v>
      </c>
      <c r="Z350" s="7">
        <v>0</v>
      </c>
      <c r="AA350" s="7">
        <v>0</v>
      </c>
      <c r="AB350" s="7">
        <v>0</v>
      </c>
      <c r="AC350" s="7">
        <v>0</v>
      </c>
      <c r="AD350" s="7">
        <v>0</v>
      </c>
      <c r="AE350" s="7">
        <v>0</v>
      </c>
      <c r="AF350" s="7">
        <v>0</v>
      </c>
      <c r="AG350" s="7">
        <v>0</v>
      </c>
      <c r="AH350" s="7">
        <v>0</v>
      </c>
      <c r="AI350" s="7">
        <v>0</v>
      </c>
      <c r="AJ350" s="13" t="s">
        <v>53</v>
      </c>
    </row>
    <row r="351" spans="1:36" x14ac:dyDescent="0.2">
      <c r="A351" s="13" t="s">
        <v>754</v>
      </c>
      <c r="B351" s="13" t="s">
        <v>755</v>
      </c>
      <c r="C351" s="13" t="s">
        <v>756</v>
      </c>
      <c r="D351" s="4"/>
      <c r="E351" s="4" t="s">
        <v>879</v>
      </c>
      <c r="F351" s="22" t="s">
        <v>880</v>
      </c>
      <c r="G351" s="22" t="s">
        <v>881</v>
      </c>
      <c r="H351" s="22" t="s">
        <v>52</v>
      </c>
      <c r="I351" s="13" t="s">
        <v>758</v>
      </c>
      <c r="J351" s="7">
        <v>0</v>
      </c>
      <c r="K351" s="7">
        <v>0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v>0</v>
      </c>
      <c r="S351" s="7">
        <v>0</v>
      </c>
      <c r="T351" s="7">
        <v>0</v>
      </c>
      <c r="U351" s="7">
        <v>1</v>
      </c>
      <c r="V351" s="7">
        <v>0</v>
      </c>
      <c r="W351" s="7">
        <v>0</v>
      </c>
      <c r="X351" s="7">
        <v>0</v>
      </c>
      <c r="Y351" s="7">
        <v>0</v>
      </c>
      <c r="Z351" s="7">
        <v>0</v>
      </c>
      <c r="AA351" s="7">
        <v>0</v>
      </c>
      <c r="AB351" s="7">
        <v>0</v>
      </c>
      <c r="AC351" s="7">
        <v>0</v>
      </c>
      <c r="AD351" s="7">
        <v>0</v>
      </c>
      <c r="AE351" s="7">
        <v>0</v>
      </c>
      <c r="AF351" s="7">
        <v>0</v>
      </c>
      <c r="AG351" s="7">
        <v>0</v>
      </c>
      <c r="AH351" s="7">
        <v>0</v>
      </c>
      <c r="AI351" s="7">
        <v>0</v>
      </c>
      <c r="AJ351" s="13" t="s">
        <v>53</v>
      </c>
    </row>
    <row r="352" spans="1:36" x14ac:dyDescent="0.2">
      <c r="A352" s="13" t="s">
        <v>754</v>
      </c>
      <c r="B352" s="13" t="s">
        <v>755</v>
      </c>
      <c r="C352" s="13" t="s">
        <v>756</v>
      </c>
      <c r="D352" s="4"/>
      <c r="E352" s="4" t="s">
        <v>882</v>
      </c>
      <c r="F352" s="22">
        <v>18.2</v>
      </c>
      <c r="G352" s="22">
        <v>1277</v>
      </c>
      <c r="H352" s="22" t="s">
        <v>52</v>
      </c>
      <c r="I352" s="13" t="s">
        <v>758</v>
      </c>
      <c r="J352" s="7">
        <v>0</v>
      </c>
      <c r="K352" s="7">
        <v>0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v>0</v>
      </c>
      <c r="T352" s="7">
        <v>0</v>
      </c>
      <c r="U352" s="7">
        <v>1</v>
      </c>
      <c r="V352" s="7">
        <v>0</v>
      </c>
      <c r="W352" s="7">
        <v>0</v>
      </c>
      <c r="X352" s="7">
        <v>0</v>
      </c>
      <c r="Y352" s="7">
        <v>0</v>
      </c>
      <c r="Z352" s="7">
        <v>0</v>
      </c>
      <c r="AA352" s="7">
        <v>0</v>
      </c>
      <c r="AB352" s="7">
        <v>0</v>
      </c>
      <c r="AC352" s="7">
        <v>0</v>
      </c>
      <c r="AD352" s="7">
        <v>0</v>
      </c>
      <c r="AE352" s="7">
        <v>0</v>
      </c>
      <c r="AF352" s="7">
        <v>0</v>
      </c>
      <c r="AG352" s="7">
        <v>0</v>
      </c>
      <c r="AH352" s="7">
        <v>0</v>
      </c>
      <c r="AI352" s="7">
        <v>0</v>
      </c>
      <c r="AJ352" s="13" t="s">
        <v>53</v>
      </c>
    </row>
    <row r="353" spans="1:36" x14ac:dyDescent="0.2">
      <c r="A353" s="13" t="s">
        <v>754</v>
      </c>
      <c r="B353" s="13" t="s">
        <v>883</v>
      </c>
      <c r="C353" s="13" t="s">
        <v>884</v>
      </c>
      <c r="D353" s="4"/>
      <c r="E353" s="29" t="s">
        <v>885</v>
      </c>
      <c r="F353" s="26"/>
      <c r="G353" s="26"/>
      <c r="H353" s="32"/>
      <c r="I353" s="29" t="s">
        <v>886</v>
      </c>
      <c r="J353" s="7">
        <v>0</v>
      </c>
      <c r="K353" s="7">
        <v>0</v>
      </c>
      <c r="L353" s="7">
        <v>0</v>
      </c>
      <c r="M353" s="7">
        <v>0</v>
      </c>
      <c r="N353" s="7">
        <v>1</v>
      </c>
      <c r="O353" s="7">
        <v>1</v>
      </c>
      <c r="P353" s="7">
        <v>1</v>
      </c>
      <c r="Q353" s="7">
        <v>1</v>
      </c>
      <c r="R353" s="7">
        <v>1</v>
      </c>
      <c r="S353" s="7">
        <v>1</v>
      </c>
      <c r="T353" s="7">
        <v>0</v>
      </c>
      <c r="U353" s="7">
        <v>0</v>
      </c>
      <c r="V353" s="7">
        <v>0</v>
      </c>
      <c r="W353" s="7">
        <v>0</v>
      </c>
      <c r="X353" s="7">
        <v>1</v>
      </c>
      <c r="Y353" s="7">
        <v>1</v>
      </c>
      <c r="Z353" s="7">
        <v>1</v>
      </c>
      <c r="AA353" s="7">
        <v>0</v>
      </c>
      <c r="AB353" s="7">
        <v>0</v>
      </c>
      <c r="AC353" s="7">
        <v>0</v>
      </c>
      <c r="AD353" s="7">
        <v>1</v>
      </c>
      <c r="AE353" s="7">
        <v>1</v>
      </c>
      <c r="AF353" s="7">
        <v>0</v>
      </c>
      <c r="AG353" s="7">
        <v>0</v>
      </c>
      <c r="AH353" s="7">
        <v>0</v>
      </c>
      <c r="AI353" s="7">
        <v>0</v>
      </c>
    </row>
    <row r="354" spans="1:36" x14ac:dyDescent="0.2">
      <c r="A354" s="13" t="s">
        <v>754</v>
      </c>
      <c r="B354" s="13" t="s">
        <v>883</v>
      </c>
      <c r="C354" s="13" t="s">
        <v>884</v>
      </c>
      <c r="D354" s="4"/>
      <c r="E354" s="4" t="s">
        <v>887</v>
      </c>
      <c r="F354" s="22"/>
      <c r="G354" s="22"/>
      <c r="H354" s="4" t="s">
        <v>108</v>
      </c>
      <c r="I354" s="13" t="s">
        <v>886</v>
      </c>
      <c r="J354" s="7">
        <v>0</v>
      </c>
      <c r="K354" s="7">
        <v>0</v>
      </c>
      <c r="L354" s="7">
        <v>0</v>
      </c>
      <c r="M354" s="7">
        <v>0</v>
      </c>
      <c r="N354" s="7">
        <v>1</v>
      </c>
      <c r="O354" s="7">
        <v>1</v>
      </c>
      <c r="P354" s="7">
        <v>1</v>
      </c>
      <c r="Q354" s="7">
        <v>1</v>
      </c>
      <c r="R354" s="7">
        <v>1</v>
      </c>
      <c r="S354" s="7">
        <v>1</v>
      </c>
      <c r="T354" s="7">
        <v>0</v>
      </c>
      <c r="U354" s="7">
        <v>0</v>
      </c>
      <c r="V354" s="7">
        <v>0</v>
      </c>
      <c r="W354" s="7">
        <v>0</v>
      </c>
      <c r="X354" s="7">
        <v>1</v>
      </c>
      <c r="Y354" s="7">
        <v>1</v>
      </c>
      <c r="Z354" s="7">
        <v>1</v>
      </c>
      <c r="AA354" s="7">
        <v>0</v>
      </c>
      <c r="AB354" s="7">
        <v>0</v>
      </c>
      <c r="AC354" s="7">
        <v>0</v>
      </c>
      <c r="AD354" s="7">
        <v>1</v>
      </c>
      <c r="AE354" s="7">
        <v>1</v>
      </c>
      <c r="AF354" s="7">
        <v>0</v>
      </c>
      <c r="AG354" s="7">
        <v>0</v>
      </c>
      <c r="AH354" s="7">
        <v>0</v>
      </c>
      <c r="AI354" s="7">
        <v>0</v>
      </c>
      <c r="AJ354" s="13" t="s">
        <v>710</v>
      </c>
    </row>
    <row r="355" spans="1:36" x14ac:dyDescent="0.2">
      <c r="A355" s="13" t="s">
        <v>754</v>
      </c>
      <c r="B355" s="13" t="s">
        <v>883</v>
      </c>
      <c r="C355" s="13" t="s">
        <v>888</v>
      </c>
      <c r="D355" s="4"/>
      <c r="E355" s="29" t="s">
        <v>889</v>
      </c>
      <c r="F355" s="26"/>
      <c r="G355" s="26"/>
      <c r="H355" s="33"/>
      <c r="I355" s="29" t="s">
        <v>890</v>
      </c>
      <c r="J355" s="7">
        <v>0</v>
      </c>
      <c r="K355" s="7">
        <v>1</v>
      </c>
      <c r="L355" s="7">
        <v>1</v>
      </c>
      <c r="M355" s="7">
        <v>1</v>
      </c>
      <c r="N355" s="7">
        <v>1</v>
      </c>
      <c r="O355" s="7">
        <v>1</v>
      </c>
      <c r="P355" s="7">
        <v>1</v>
      </c>
      <c r="Q355" s="7">
        <v>0</v>
      </c>
      <c r="R355" s="7">
        <v>0</v>
      </c>
      <c r="S355" s="7">
        <v>0</v>
      </c>
      <c r="T355" s="7">
        <v>0</v>
      </c>
      <c r="U355" s="7">
        <v>1</v>
      </c>
      <c r="V355" s="7">
        <v>1</v>
      </c>
      <c r="W355" s="7">
        <v>0</v>
      </c>
      <c r="X355" s="7">
        <v>0</v>
      </c>
      <c r="Y355" s="7">
        <v>0</v>
      </c>
      <c r="Z355" s="7">
        <v>0</v>
      </c>
      <c r="AA355" s="7">
        <v>1</v>
      </c>
      <c r="AB355" s="7">
        <v>1</v>
      </c>
      <c r="AC355" s="7">
        <v>0</v>
      </c>
      <c r="AD355" s="7">
        <v>0</v>
      </c>
      <c r="AE355" s="7">
        <v>0</v>
      </c>
      <c r="AF355" s="7">
        <v>1</v>
      </c>
      <c r="AG355" s="7">
        <v>1</v>
      </c>
      <c r="AH355" s="7">
        <v>0</v>
      </c>
      <c r="AI355" s="7">
        <v>0</v>
      </c>
    </row>
    <row r="356" spans="1:36" x14ac:dyDescent="0.2">
      <c r="A356" s="13" t="s">
        <v>754</v>
      </c>
      <c r="B356" s="13" t="s">
        <v>883</v>
      </c>
      <c r="C356" s="13" t="s">
        <v>888</v>
      </c>
      <c r="D356" s="4"/>
      <c r="E356" s="4" t="s">
        <v>891</v>
      </c>
      <c r="F356" s="22" t="s">
        <v>892</v>
      </c>
      <c r="G356" s="22" t="s">
        <v>893</v>
      </c>
      <c r="H356" s="4" t="s">
        <v>52</v>
      </c>
      <c r="I356" s="13" t="s">
        <v>890</v>
      </c>
      <c r="J356" s="7">
        <v>0</v>
      </c>
      <c r="K356" s="7">
        <v>0</v>
      </c>
      <c r="L356" s="7">
        <v>0</v>
      </c>
      <c r="M356" s="7">
        <v>0</v>
      </c>
      <c r="N356" s="7">
        <v>0</v>
      </c>
      <c r="O356" s="7">
        <v>1</v>
      </c>
      <c r="P356" s="7">
        <v>0</v>
      </c>
      <c r="Q356" s="7">
        <v>0</v>
      </c>
      <c r="R356" s="7">
        <v>0</v>
      </c>
      <c r="S356" s="7">
        <v>0</v>
      </c>
      <c r="T356" s="7">
        <v>0</v>
      </c>
      <c r="U356" s="7">
        <v>1</v>
      </c>
      <c r="V356" s="7">
        <v>1</v>
      </c>
      <c r="W356" s="7">
        <v>0</v>
      </c>
      <c r="X356" s="7">
        <v>0</v>
      </c>
      <c r="Y356" s="7">
        <v>0</v>
      </c>
      <c r="Z356" s="7">
        <v>0</v>
      </c>
      <c r="AA356" s="7">
        <v>0</v>
      </c>
      <c r="AB356" s="7">
        <v>0</v>
      </c>
      <c r="AC356" s="7">
        <v>0</v>
      </c>
      <c r="AD356" s="7">
        <v>0</v>
      </c>
      <c r="AE356" s="7">
        <v>0</v>
      </c>
      <c r="AF356" s="7">
        <v>1</v>
      </c>
      <c r="AG356" s="7">
        <v>1</v>
      </c>
      <c r="AH356" s="7">
        <v>0</v>
      </c>
      <c r="AI356" s="7">
        <v>0</v>
      </c>
      <c r="AJ356" s="13" t="s">
        <v>291</v>
      </c>
    </row>
    <row r="357" spans="1:36" x14ac:dyDescent="0.2">
      <c r="A357" s="13" t="s">
        <v>754</v>
      </c>
      <c r="B357" s="13" t="s">
        <v>883</v>
      </c>
      <c r="C357" s="13" t="s">
        <v>888</v>
      </c>
      <c r="D357" s="4"/>
      <c r="E357" s="4" t="s">
        <v>894</v>
      </c>
      <c r="F357" s="22" t="s">
        <v>895</v>
      </c>
      <c r="G357" s="22" t="s">
        <v>896</v>
      </c>
      <c r="H357" s="4" t="s">
        <v>81</v>
      </c>
      <c r="I357" s="13" t="s">
        <v>890</v>
      </c>
      <c r="J357" s="7">
        <v>0</v>
      </c>
      <c r="K357" s="7">
        <v>0</v>
      </c>
      <c r="L357" s="7">
        <v>0</v>
      </c>
      <c r="M357" s="7">
        <v>0</v>
      </c>
      <c r="N357" s="7">
        <v>0</v>
      </c>
      <c r="O357" s="7">
        <v>1</v>
      </c>
      <c r="P357" s="7">
        <v>1</v>
      </c>
      <c r="Q357" s="7">
        <v>0</v>
      </c>
      <c r="R357" s="7">
        <v>0</v>
      </c>
      <c r="S357" s="7">
        <v>0</v>
      </c>
      <c r="T357" s="7">
        <v>0</v>
      </c>
      <c r="U357" s="7">
        <v>0</v>
      </c>
      <c r="V357" s="7">
        <v>0</v>
      </c>
      <c r="W357" s="7">
        <v>0</v>
      </c>
      <c r="X357" s="7">
        <v>0</v>
      </c>
      <c r="Y357" s="7">
        <v>0</v>
      </c>
      <c r="Z357" s="7">
        <v>0</v>
      </c>
      <c r="AA357" s="7">
        <v>0</v>
      </c>
      <c r="AB357" s="7">
        <v>1</v>
      </c>
      <c r="AC357" s="7">
        <v>0</v>
      </c>
      <c r="AD357" s="7">
        <v>0</v>
      </c>
      <c r="AE357" s="7">
        <v>0</v>
      </c>
      <c r="AF357" s="7">
        <v>0</v>
      </c>
      <c r="AG357" s="7">
        <v>0</v>
      </c>
      <c r="AH357" s="7">
        <v>0</v>
      </c>
      <c r="AI357" s="7">
        <v>0</v>
      </c>
      <c r="AJ357" s="13" t="s">
        <v>291</v>
      </c>
    </row>
    <row r="358" spans="1:36" x14ac:dyDescent="0.2">
      <c r="A358" s="13" t="s">
        <v>754</v>
      </c>
      <c r="B358" s="13" t="s">
        <v>883</v>
      </c>
      <c r="C358" s="13" t="s">
        <v>888</v>
      </c>
      <c r="E358" s="4" t="s">
        <v>897</v>
      </c>
      <c r="F358" s="22" t="s">
        <v>898</v>
      </c>
      <c r="G358" s="22" t="s">
        <v>899</v>
      </c>
      <c r="H358" s="4" t="s">
        <v>65</v>
      </c>
      <c r="I358" s="13" t="s">
        <v>890</v>
      </c>
      <c r="J358" s="7">
        <v>0</v>
      </c>
      <c r="K358" s="7">
        <v>1</v>
      </c>
      <c r="L358" s="7">
        <v>1</v>
      </c>
      <c r="M358" s="7">
        <v>1</v>
      </c>
      <c r="N358" s="7">
        <v>1</v>
      </c>
      <c r="O358" s="7">
        <v>1</v>
      </c>
      <c r="P358" s="7">
        <v>0</v>
      </c>
      <c r="Q358" s="7">
        <v>0</v>
      </c>
      <c r="R358" s="7">
        <v>0</v>
      </c>
      <c r="S358" s="7">
        <v>0</v>
      </c>
      <c r="T358" s="7">
        <v>0</v>
      </c>
      <c r="U358" s="7">
        <v>1</v>
      </c>
      <c r="V358" s="7">
        <v>1</v>
      </c>
      <c r="W358" s="7">
        <v>0</v>
      </c>
      <c r="X358" s="7">
        <v>0</v>
      </c>
      <c r="Y358" s="7">
        <v>0</v>
      </c>
      <c r="Z358" s="7">
        <v>0</v>
      </c>
      <c r="AA358" s="7">
        <v>0</v>
      </c>
      <c r="AB358" s="7">
        <v>0</v>
      </c>
      <c r="AC358" s="7">
        <v>0</v>
      </c>
      <c r="AD358" s="7">
        <v>0</v>
      </c>
      <c r="AE358" s="7">
        <v>0</v>
      </c>
      <c r="AF358" s="7">
        <v>1</v>
      </c>
      <c r="AG358" s="7">
        <v>1</v>
      </c>
      <c r="AH358" s="7">
        <v>0</v>
      </c>
      <c r="AI358" s="7">
        <v>0</v>
      </c>
      <c r="AJ358" s="13" t="s">
        <v>291</v>
      </c>
    </row>
    <row r="359" spans="1:36" x14ac:dyDescent="0.2">
      <c r="A359" s="13" t="s">
        <v>754</v>
      </c>
      <c r="B359" s="13" t="s">
        <v>883</v>
      </c>
      <c r="C359" s="13" t="s">
        <v>888</v>
      </c>
      <c r="E359" s="4" t="s">
        <v>900</v>
      </c>
      <c r="H359" s="4" t="s">
        <v>81</v>
      </c>
      <c r="I359" s="13" t="s">
        <v>890</v>
      </c>
      <c r="J359" s="7">
        <v>0</v>
      </c>
      <c r="K359" s="7">
        <v>0</v>
      </c>
      <c r="L359" s="7">
        <v>0</v>
      </c>
      <c r="M359" s="7">
        <v>0</v>
      </c>
      <c r="N359" s="7">
        <v>1</v>
      </c>
      <c r="O359" s="7">
        <v>1</v>
      </c>
      <c r="P359" s="7">
        <v>0</v>
      </c>
      <c r="Q359" s="7">
        <v>0</v>
      </c>
      <c r="R359" s="7">
        <v>0</v>
      </c>
      <c r="S359" s="7">
        <v>0</v>
      </c>
      <c r="T359" s="7">
        <v>0</v>
      </c>
      <c r="U359" s="7">
        <v>0</v>
      </c>
      <c r="V359" s="7">
        <v>0</v>
      </c>
      <c r="W359" s="7">
        <v>0</v>
      </c>
      <c r="X359" s="7">
        <v>0</v>
      </c>
      <c r="Y359" s="7">
        <v>0</v>
      </c>
      <c r="Z359" s="7">
        <v>0</v>
      </c>
      <c r="AA359" s="7">
        <v>1</v>
      </c>
      <c r="AB359" s="7">
        <v>1</v>
      </c>
      <c r="AC359" s="7">
        <v>0</v>
      </c>
      <c r="AD359" s="7">
        <v>0</v>
      </c>
      <c r="AE359" s="7">
        <v>0</v>
      </c>
      <c r="AF359" s="7">
        <v>0</v>
      </c>
      <c r="AG359" s="7">
        <v>1</v>
      </c>
      <c r="AH359" s="7">
        <v>0</v>
      </c>
      <c r="AI359" s="7">
        <v>0</v>
      </c>
      <c r="AJ359" s="4" t="s">
        <v>901</v>
      </c>
    </row>
    <row r="360" spans="1:36" x14ac:dyDescent="0.2">
      <c r="A360" s="13" t="s">
        <v>754</v>
      </c>
      <c r="B360" s="13" t="s">
        <v>883</v>
      </c>
      <c r="C360" s="13" t="s">
        <v>888</v>
      </c>
      <c r="E360" s="4" t="s">
        <v>902</v>
      </c>
      <c r="H360" s="4" t="s">
        <v>81</v>
      </c>
      <c r="I360" s="13" t="s">
        <v>890</v>
      </c>
      <c r="J360" s="7">
        <v>0</v>
      </c>
      <c r="K360" s="7">
        <v>0</v>
      </c>
      <c r="L360" s="7">
        <v>0</v>
      </c>
      <c r="M360" s="7">
        <v>0</v>
      </c>
      <c r="N360" s="7">
        <v>1</v>
      </c>
      <c r="O360" s="7">
        <v>1</v>
      </c>
      <c r="P360" s="7">
        <v>0</v>
      </c>
      <c r="Q360" s="7">
        <v>0</v>
      </c>
      <c r="R360" s="7">
        <v>0</v>
      </c>
      <c r="S360" s="7">
        <v>0</v>
      </c>
      <c r="T360" s="7">
        <v>0</v>
      </c>
      <c r="U360" s="7">
        <v>0</v>
      </c>
      <c r="V360" s="7">
        <v>0</v>
      </c>
      <c r="W360" s="7">
        <v>0</v>
      </c>
      <c r="X360" s="7">
        <v>0</v>
      </c>
      <c r="Y360" s="7">
        <v>0</v>
      </c>
      <c r="Z360" s="7">
        <v>0</v>
      </c>
      <c r="AA360" s="7">
        <v>1</v>
      </c>
      <c r="AB360" s="7">
        <v>1</v>
      </c>
      <c r="AC360" s="7">
        <v>0</v>
      </c>
      <c r="AD360" s="7">
        <v>0</v>
      </c>
      <c r="AE360" s="7">
        <v>0</v>
      </c>
      <c r="AF360" s="7">
        <v>0</v>
      </c>
      <c r="AG360" s="7">
        <v>1</v>
      </c>
      <c r="AH360" s="7">
        <v>0</v>
      </c>
      <c r="AI360" s="7">
        <v>0</v>
      </c>
      <c r="AJ360" s="4" t="s">
        <v>903</v>
      </c>
    </row>
    <row r="361" spans="1:36" x14ac:dyDescent="0.2">
      <c r="A361" s="13" t="s">
        <v>754</v>
      </c>
      <c r="B361" s="13" t="s">
        <v>883</v>
      </c>
      <c r="C361" s="13" t="s">
        <v>888</v>
      </c>
      <c r="E361" s="4" t="s">
        <v>904</v>
      </c>
      <c r="H361" s="4" t="s">
        <v>81</v>
      </c>
      <c r="I361" s="13" t="s">
        <v>89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1</v>
      </c>
      <c r="P361" s="7">
        <v>0</v>
      </c>
      <c r="Q361" s="7">
        <v>0</v>
      </c>
      <c r="R361" s="7">
        <v>0</v>
      </c>
      <c r="S361" s="7">
        <v>0</v>
      </c>
      <c r="T361" s="7">
        <v>0</v>
      </c>
      <c r="U361" s="7">
        <v>1</v>
      </c>
      <c r="V361" s="7">
        <v>1</v>
      </c>
      <c r="W361" s="7">
        <v>0</v>
      </c>
      <c r="X361" s="7">
        <v>0</v>
      </c>
      <c r="Y361" s="7">
        <v>0</v>
      </c>
      <c r="Z361" s="7">
        <v>0</v>
      </c>
      <c r="AA361" s="7">
        <v>0</v>
      </c>
      <c r="AB361" s="7">
        <v>0</v>
      </c>
      <c r="AC361" s="7">
        <v>0</v>
      </c>
      <c r="AD361" s="7">
        <v>0</v>
      </c>
      <c r="AE361" s="7">
        <v>0</v>
      </c>
      <c r="AF361" s="7">
        <v>1</v>
      </c>
      <c r="AG361" s="7">
        <v>1</v>
      </c>
      <c r="AH361" s="7">
        <v>0</v>
      </c>
      <c r="AI361" s="7">
        <v>0</v>
      </c>
      <c r="AJ361" s="4" t="s">
        <v>311</v>
      </c>
    </row>
    <row r="362" spans="1:36" x14ac:dyDescent="0.2">
      <c r="A362" s="13" t="s">
        <v>754</v>
      </c>
      <c r="B362" s="13" t="s">
        <v>883</v>
      </c>
      <c r="C362" s="13" t="s">
        <v>888</v>
      </c>
      <c r="E362" s="4" t="s">
        <v>905</v>
      </c>
      <c r="H362" s="4" t="s">
        <v>52</v>
      </c>
      <c r="I362" s="13" t="s">
        <v>890</v>
      </c>
      <c r="J362" s="7">
        <v>0</v>
      </c>
      <c r="K362" s="7">
        <v>0</v>
      </c>
      <c r="L362" s="7">
        <v>0</v>
      </c>
      <c r="M362" s="7">
        <v>0</v>
      </c>
      <c r="N362" s="7">
        <v>0</v>
      </c>
      <c r="O362" s="7">
        <v>0</v>
      </c>
      <c r="P362" s="7">
        <v>0</v>
      </c>
      <c r="Q362" s="7">
        <v>0</v>
      </c>
      <c r="R362" s="7">
        <v>0</v>
      </c>
      <c r="S362" s="7">
        <v>0</v>
      </c>
      <c r="T362" s="7">
        <v>0</v>
      </c>
      <c r="U362" s="7">
        <v>0</v>
      </c>
      <c r="V362" s="7">
        <v>0</v>
      </c>
      <c r="W362" s="7">
        <v>0</v>
      </c>
      <c r="X362" s="7">
        <v>0</v>
      </c>
      <c r="Y362" s="7">
        <v>0</v>
      </c>
      <c r="Z362" s="7">
        <v>0</v>
      </c>
      <c r="AA362" s="7">
        <v>1</v>
      </c>
      <c r="AB362" s="7">
        <v>1</v>
      </c>
      <c r="AC362" s="7">
        <v>0</v>
      </c>
      <c r="AD362" s="7">
        <v>0</v>
      </c>
      <c r="AE362" s="7">
        <v>0</v>
      </c>
      <c r="AF362" s="7">
        <v>1</v>
      </c>
      <c r="AG362" s="7">
        <v>1</v>
      </c>
      <c r="AH362" s="7">
        <v>0</v>
      </c>
      <c r="AI362" s="7">
        <v>0</v>
      </c>
      <c r="AJ362" s="4" t="s">
        <v>311</v>
      </c>
    </row>
    <row r="363" spans="1:36" x14ac:dyDescent="0.2">
      <c r="A363" s="13" t="s">
        <v>754</v>
      </c>
      <c r="B363" s="13" t="s">
        <v>883</v>
      </c>
      <c r="C363" s="13" t="s">
        <v>888</v>
      </c>
      <c r="E363" s="4" t="s">
        <v>906</v>
      </c>
      <c r="H363" s="4" t="s">
        <v>65</v>
      </c>
      <c r="I363" s="13" t="s">
        <v>890</v>
      </c>
      <c r="J363" s="7">
        <v>0</v>
      </c>
      <c r="K363" s="7">
        <v>0</v>
      </c>
      <c r="L363" s="7">
        <v>1</v>
      </c>
      <c r="M363" s="7">
        <v>1</v>
      </c>
      <c r="N363" s="7">
        <v>0</v>
      </c>
      <c r="O363" s="7">
        <v>1</v>
      </c>
      <c r="P363" s="7">
        <v>0</v>
      </c>
      <c r="Q363" s="7">
        <v>0</v>
      </c>
      <c r="R363" s="7">
        <v>0</v>
      </c>
      <c r="S363" s="7">
        <v>0</v>
      </c>
      <c r="T363" s="7">
        <v>0</v>
      </c>
      <c r="U363" s="7">
        <v>1</v>
      </c>
      <c r="V363" s="7">
        <v>1</v>
      </c>
      <c r="W363" s="7">
        <v>0</v>
      </c>
      <c r="X363" s="7">
        <v>0</v>
      </c>
      <c r="Y363" s="7">
        <v>0</v>
      </c>
      <c r="Z363" s="7">
        <v>0</v>
      </c>
      <c r="AA363" s="7">
        <v>0</v>
      </c>
      <c r="AB363" s="7">
        <v>0</v>
      </c>
      <c r="AC363" s="7">
        <v>0</v>
      </c>
      <c r="AD363" s="7">
        <v>0</v>
      </c>
      <c r="AE363" s="7">
        <v>0</v>
      </c>
      <c r="AF363" s="7">
        <v>1</v>
      </c>
      <c r="AG363" s="7">
        <v>1</v>
      </c>
      <c r="AH363" s="7">
        <v>0</v>
      </c>
      <c r="AI363" s="7">
        <v>0</v>
      </c>
      <c r="AJ363" s="4" t="s">
        <v>311</v>
      </c>
    </row>
    <row r="364" spans="1:36" x14ac:dyDescent="0.2">
      <c r="A364" s="13" t="s">
        <v>754</v>
      </c>
      <c r="B364" s="13" t="s">
        <v>883</v>
      </c>
      <c r="C364" s="13" t="s">
        <v>888</v>
      </c>
      <c r="E364" s="4" t="s">
        <v>907</v>
      </c>
      <c r="H364" s="4" t="s">
        <v>65</v>
      </c>
      <c r="I364" s="13" t="s">
        <v>890</v>
      </c>
      <c r="J364" s="7">
        <v>0</v>
      </c>
      <c r="K364" s="7">
        <v>0</v>
      </c>
      <c r="L364" s="7">
        <v>1</v>
      </c>
      <c r="M364" s="7">
        <v>1</v>
      </c>
      <c r="N364" s="7">
        <v>0</v>
      </c>
      <c r="O364" s="7">
        <v>0</v>
      </c>
      <c r="P364" s="7">
        <v>0</v>
      </c>
      <c r="Q364" s="7">
        <v>0</v>
      </c>
      <c r="R364" s="7">
        <v>0</v>
      </c>
      <c r="S364" s="7">
        <v>0</v>
      </c>
      <c r="T364" s="7">
        <v>0</v>
      </c>
      <c r="U364" s="7">
        <v>1</v>
      </c>
      <c r="V364" s="7">
        <v>1</v>
      </c>
      <c r="W364" s="7">
        <v>0</v>
      </c>
      <c r="X364" s="7">
        <v>0</v>
      </c>
      <c r="Y364" s="7">
        <v>0</v>
      </c>
      <c r="Z364" s="7">
        <v>0</v>
      </c>
      <c r="AA364" s="7">
        <v>0</v>
      </c>
      <c r="AB364" s="7">
        <v>0</v>
      </c>
      <c r="AC364" s="7">
        <v>0</v>
      </c>
      <c r="AD364" s="7">
        <v>0</v>
      </c>
      <c r="AE364" s="7">
        <v>0</v>
      </c>
      <c r="AF364" s="7">
        <v>1</v>
      </c>
      <c r="AG364" s="7">
        <v>0</v>
      </c>
      <c r="AH364" s="7">
        <v>0</v>
      </c>
      <c r="AI364" s="7">
        <v>0</v>
      </c>
      <c r="AJ364" s="4" t="s">
        <v>311</v>
      </c>
    </row>
    <row r="365" spans="1:36" x14ac:dyDescent="0.2">
      <c r="A365" s="13" t="s">
        <v>754</v>
      </c>
      <c r="B365" s="13" t="s">
        <v>883</v>
      </c>
      <c r="C365" s="13" t="s">
        <v>888</v>
      </c>
      <c r="E365" s="4" t="s">
        <v>908</v>
      </c>
      <c r="H365" s="4" t="s">
        <v>52</v>
      </c>
      <c r="I365" s="13" t="s">
        <v>890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7">
        <v>0</v>
      </c>
      <c r="P365" s="7">
        <v>0</v>
      </c>
      <c r="Q365" s="7">
        <v>0</v>
      </c>
      <c r="R365" s="7">
        <v>0</v>
      </c>
      <c r="S365" s="7">
        <v>0</v>
      </c>
      <c r="T365" s="7">
        <v>0</v>
      </c>
      <c r="U365" s="7">
        <v>0</v>
      </c>
      <c r="V365" s="7">
        <v>0</v>
      </c>
      <c r="W365" s="7">
        <v>0</v>
      </c>
      <c r="X365" s="7">
        <v>0</v>
      </c>
      <c r="Y365" s="7">
        <v>0</v>
      </c>
      <c r="Z365" s="7">
        <v>0</v>
      </c>
      <c r="AA365" s="7">
        <v>1</v>
      </c>
      <c r="AB365" s="7">
        <v>0</v>
      </c>
      <c r="AC365" s="7">
        <v>0</v>
      </c>
      <c r="AD365" s="7">
        <v>0</v>
      </c>
      <c r="AE365" s="7">
        <v>0</v>
      </c>
      <c r="AF365" s="7">
        <v>0</v>
      </c>
      <c r="AG365" s="7">
        <v>0</v>
      </c>
      <c r="AH365" s="7">
        <v>0</v>
      </c>
      <c r="AI365" s="7">
        <v>0</v>
      </c>
      <c r="AJ365" s="4" t="s">
        <v>311</v>
      </c>
    </row>
    <row r="366" spans="1:36" x14ac:dyDescent="0.2">
      <c r="A366" s="13" t="s">
        <v>754</v>
      </c>
      <c r="B366" s="13" t="s">
        <v>883</v>
      </c>
      <c r="C366" s="13" t="s">
        <v>888</v>
      </c>
      <c r="E366" s="4" t="s">
        <v>909</v>
      </c>
      <c r="H366" s="4" t="s">
        <v>52</v>
      </c>
      <c r="I366" s="13" t="s">
        <v>890</v>
      </c>
      <c r="J366" s="7">
        <v>0</v>
      </c>
      <c r="K366" s="7">
        <v>0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v>0</v>
      </c>
      <c r="T366" s="7">
        <v>0</v>
      </c>
      <c r="U366" s="7">
        <v>0</v>
      </c>
      <c r="V366" s="7">
        <v>0</v>
      </c>
      <c r="W366" s="7">
        <v>0</v>
      </c>
      <c r="X366" s="7">
        <v>0</v>
      </c>
      <c r="Y366" s="7">
        <v>0</v>
      </c>
      <c r="Z366" s="7">
        <v>0</v>
      </c>
      <c r="AA366" s="7">
        <v>0</v>
      </c>
      <c r="AB366" s="7">
        <v>1</v>
      </c>
      <c r="AC366" s="7">
        <v>0</v>
      </c>
      <c r="AD366" s="7">
        <v>0</v>
      </c>
      <c r="AE366" s="7">
        <v>0</v>
      </c>
      <c r="AF366" s="7">
        <v>0</v>
      </c>
      <c r="AG366" s="7">
        <v>0</v>
      </c>
      <c r="AH366" s="7">
        <v>0</v>
      </c>
      <c r="AI366" s="7">
        <v>0</v>
      </c>
      <c r="AJ366" s="4" t="s">
        <v>311</v>
      </c>
    </row>
    <row r="367" spans="1:36" x14ac:dyDescent="0.2">
      <c r="A367" s="13" t="s">
        <v>754</v>
      </c>
      <c r="B367" s="13" t="s">
        <v>883</v>
      </c>
      <c r="C367" s="13" t="s">
        <v>888</v>
      </c>
      <c r="E367" s="4" t="s">
        <v>910</v>
      </c>
      <c r="H367" s="4" t="s">
        <v>81</v>
      </c>
      <c r="I367" s="13" t="s">
        <v>89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1</v>
      </c>
      <c r="P367" s="7">
        <v>0</v>
      </c>
      <c r="Q367" s="7">
        <v>0</v>
      </c>
      <c r="R367" s="7">
        <v>0</v>
      </c>
      <c r="S367" s="7">
        <v>0</v>
      </c>
      <c r="T367" s="7">
        <v>0</v>
      </c>
      <c r="U367" s="7">
        <v>1</v>
      </c>
      <c r="V367" s="7">
        <v>1</v>
      </c>
      <c r="W367" s="7">
        <v>0</v>
      </c>
      <c r="X367" s="7">
        <v>0</v>
      </c>
      <c r="Y367" s="7">
        <v>0</v>
      </c>
      <c r="Z367" s="7">
        <v>0</v>
      </c>
      <c r="AA367" s="7">
        <v>0</v>
      </c>
      <c r="AB367" s="7">
        <v>0</v>
      </c>
      <c r="AC367" s="7">
        <v>0</v>
      </c>
      <c r="AD367" s="7">
        <v>0</v>
      </c>
      <c r="AE367" s="7">
        <v>0</v>
      </c>
      <c r="AF367" s="7">
        <v>1</v>
      </c>
      <c r="AG367" s="7">
        <v>1</v>
      </c>
      <c r="AH367" s="7">
        <v>0</v>
      </c>
      <c r="AI367" s="7">
        <v>0</v>
      </c>
      <c r="AJ367" s="4" t="s">
        <v>311</v>
      </c>
    </row>
    <row r="368" spans="1:36" x14ac:dyDescent="0.2">
      <c r="A368" s="13" t="s">
        <v>754</v>
      </c>
      <c r="B368" s="13" t="s">
        <v>883</v>
      </c>
      <c r="C368" s="13" t="s">
        <v>911</v>
      </c>
      <c r="E368" s="29" t="s">
        <v>912</v>
      </c>
      <c r="F368" s="26"/>
      <c r="G368" s="26"/>
      <c r="H368" s="30"/>
      <c r="I368" s="29" t="s">
        <v>913</v>
      </c>
      <c r="J368" s="7">
        <v>0</v>
      </c>
      <c r="K368" s="7">
        <v>0</v>
      </c>
      <c r="L368" s="7">
        <v>0</v>
      </c>
      <c r="M368" s="7">
        <v>0</v>
      </c>
      <c r="N368" s="7">
        <v>1</v>
      </c>
      <c r="O368" s="7">
        <v>1</v>
      </c>
      <c r="P368" s="7">
        <v>1</v>
      </c>
      <c r="Q368" s="7">
        <v>0</v>
      </c>
      <c r="R368" s="7">
        <v>1</v>
      </c>
      <c r="S368" s="7">
        <v>1</v>
      </c>
      <c r="T368" s="7">
        <v>0</v>
      </c>
      <c r="U368" s="7">
        <v>0</v>
      </c>
      <c r="V368" s="7">
        <v>0</v>
      </c>
      <c r="W368" s="7">
        <v>0</v>
      </c>
      <c r="X368" s="7">
        <v>1</v>
      </c>
      <c r="Y368" s="7">
        <v>1</v>
      </c>
      <c r="Z368" s="7">
        <v>1</v>
      </c>
      <c r="AA368" s="7">
        <v>0</v>
      </c>
      <c r="AB368" s="7">
        <v>1</v>
      </c>
      <c r="AC368" s="7">
        <v>0</v>
      </c>
      <c r="AD368" s="7">
        <v>0</v>
      </c>
      <c r="AE368" s="7">
        <v>1</v>
      </c>
      <c r="AF368" s="7">
        <v>0</v>
      </c>
      <c r="AG368" s="7">
        <v>0</v>
      </c>
      <c r="AH368" s="7">
        <v>0</v>
      </c>
      <c r="AI368" s="7">
        <v>0</v>
      </c>
    </row>
    <row r="369" spans="1:36" x14ac:dyDescent="0.2">
      <c r="A369" s="13" t="s">
        <v>754</v>
      </c>
      <c r="B369" s="13" t="s">
        <v>883</v>
      </c>
      <c r="C369" s="13" t="s">
        <v>911</v>
      </c>
      <c r="E369" s="4" t="s">
        <v>914</v>
      </c>
      <c r="H369" s="4" t="s">
        <v>108</v>
      </c>
      <c r="I369" s="13" t="s">
        <v>913</v>
      </c>
      <c r="J369" s="7">
        <v>0</v>
      </c>
      <c r="K369" s="7">
        <v>0</v>
      </c>
      <c r="L369" s="7">
        <v>0</v>
      </c>
      <c r="M369" s="7">
        <v>0</v>
      </c>
      <c r="N369" s="7">
        <v>1</v>
      </c>
      <c r="O369" s="7">
        <v>1</v>
      </c>
      <c r="P369" s="7">
        <v>1</v>
      </c>
      <c r="Q369" s="7">
        <v>0</v>
      </c>
      <c r="R369" s="7">
        <v>1</v>
      </c>
      <c r="S369" s="7">
        <v>1</v>
      </c>
      <c r="T369" s="7">
        <v>0</v>
      </c>
      <c r="U369" s="7">
        <v>0</v>
      </c>
      <c r="V369" s="7">
        <v>0</v>
      </c>
      <c r="W369" s="7">
        <v>0</v>
      </c>
      <c r="X369" s="7">
        <v>1</v>
      </c>
      <c r="Y369" s="7">
        <v>1</v>
      </c>
      <c r="Z369" s="7">
        <v>0</v>
      </c>
      <c r="AA369" s="7">
        <v>0</v>
      </c>
      <c r="AB369" s="7"/>
      <c r="AC369" s="7">
        <v>0</v>
      </c>
      <c r="AD369" s="7">
        <v>0</v>
      </c>
      <c r="AE369" s="7">
        <v>1</v>
      </c>
      <c r="AF369" s="7">
        <v>0</v>
      </c>
      <c r="AG369" s="7">
        <v>0</v>
      </c>
      <c r="AH369" s="7">
        <v>0</v>
      </c>
      <c r="AI369" s="7">
        <v>0</v>
      </c>
      <c r="AJ369" s="13" t="s">
        <v>291</v>
      </c>
    </row>
    <row r="370" spans="1:36" x14ac:dyDescent="0.2">
      <c r="A370" s="13" t="s">
        <v>754</v>
      </c>
      <c r="B370" s="13" t="s">
        <v>883</v>
      </c>
      <c r="C370" s="13" t="s">
        <v>911</v>
      </c>
      <c r="E370" s="4" t="s">
        <v>915</v>
      </c>
      <c r="H370" s="4" t="s">
        <v>108</v>
      </c>
      <c r="I370" s="13" t="s">
        <v>913</v>
      </c>
      <c r="J370" s="7">
        <v>0</v>
      </c>
      <c r="K370" s="7">
        <v>0</v>
      </c>
      <c r="L370" s="7">
        <v>0</v>
      </c>
      <c r="M370" s="7">
        <v>0</v>
      </c>
      <c r="N370" s="7">
        <v>0</v>
      </c>
      <c r="O370" s="7">
        <v>0</v>
      </c>
      <c r="P370" s="7">
        <v>0</v>
      </c>
      <c r="Q370" s="7">
        <v>0</v>
      </c>
      <c r="R370" s="7">
        <v>1</v>
      </c>
      <c r="S370" s="7">
        <v>1</v>
      </c>
      <c r="T370" s="7">
        <v>0</v>
      </c>
      <c r="U370" s="7">
        <v>0</v>
      </c>
      <c r="V370" s="7">
        <v>0</v>
      </c>
      <c r="W370" s="7">
        <v>0</v>
      </c>
      <c r="X370" s="7">
        <v>0</v>
      </c>
      <c r="Y370" s="7">
        <v>0</v>
      </c>
      <c r="Z370" s="7">
        <v>0</v>
      </c>
      <c r="AA370" s="7">
        <v>0</v>
      </c>
      <c r="AB370" s="7">
        <v>0</v>
      </c>
      <c r="AC370" s="7">
        <v>0</v>
      </c>
      <c r="AD370" s="7">
        <v>0</v>
      </c>
      <c r="AE370" s="7">
        <v>0</v>
      </c>
      <c r="AF370" s="7">
        <v>0</v>
      </c>
      <c r="AG370" s="7">
        <v>0</v>
      </c>
      <c r="AH370" s="7">
        <v>0</v>
      </c>
      <c r="AI370" s="7">
        <v>0</v>
      </c>
      <c r="AJ370" s="13" t="s">
        <v>916</v>
      </c>
    </row>
    <row r="371" spans="1:36" x14ac:dyDescent="0.2">
      <c r="A371" s="13" t="s">
        <v>754</v>
      </c>
      <c r="B371" s="13" t="s">
        <v>883</v>
      </c>
      <c r="C371" s="13" t="s">
        <v>911</v>
      </c>
      <c r="E371" s="4" t="s">
        <v>917</v>
      </c>
      <c r="H371" s="4" t="s">
        <v>108</v>
      </c>
      <c r="I371" s="13" t="s">
        <v>913</v>
      </c>
      <c r="J371" s="7">
        <v>0</v>
      </c>
      <c r="K371" s="7">
        <v>0</v>
      </c>
      <c r="L371" s="7">
        <v>0</v>
      </c>
      <c r="M371" s="7">
        <v>0</v>
      </c>
      <c r="N371" s="7">
        <v>0</v>
      </c>
      <c r="O371" s="7">
        <v>0</v>
      </c>
      <c r="P371" s="7">
        <v>0</v>
      </c>
      <c r="Q371" s="7">
        <v>0</v>
      </c>
      <c r="R371" s="7">
        <v>0</v>
      </c>
      <c r="S371" s="7">
        <v>0</v>
      </c>
      <c r="T371" s="7">
        <v>0</v>
      </c>
      <c r="U371" s="7">
        <v>0</v>
      </c>
      <c r="V371" s="7">
        <v>0</v>
      </c>
      <c r="W371" s="7">
        <v>0</v>
      </c>
      <c r="X371" s="7">
        <v>0</v>
      </c>
      <c r="Y371" s="7">
        <v>0</v>
      </c>
      <c r="Z371" s="7">
        <v>0</v>
      </c>
      <c r="AA371" s="7">
        <v>0</v>
      </c>
      <c r="AB371" s="7">
        <v>0</v>
      </c>
      <c r="AC371" s="7">
        <v>0</v>
      </c>
      <c r="AD371" s="7">
        <v>0</v>
      </c>
      <c r="AE371" s="7">
        <v>0</v>
      </c>
      <c r="AF371" s="7">
        <v>0</v>
      </c>
      <c r="AG371" s="7">
        <v>0</v>
      </c>
      <c r="AH371" s="7">
        <v>0</v>
      </c>
      <c r="AI371" s="7">
        <v>0</v>
      </c>
      <c r="AJ371" s="4" t="s">
        <v>311</v>
      </c>
    </row>
    <row r="372" spans="1:36" x14ac:dyDescent="0.2">
      <c r="A372" s="13" t="s">
        <v>754</v>
      </c>
      <c r="B372" s="13" t="s">
        <v>883</v>
      </c>
      <c r="C372" s="13" t="s">
        <v>911</v>
      </c>
      <c r="E372" s="4" t="s">
        <v>918</v>
      </c>
      <c r="H372" s="4" t="s">
        <v>919</v>
      </c>
      <c r="I372" s="13" t="s">
        <v>913</v>
      </c>
      <c r="J372" s="7">
        <v>0</v>
      </c>
      <c r="K372" s="7">
        <v>0</v>
      </c>
      <c r="L372" s="7">
        <v>0</v>
      </c>
      <c r="M372" s="7">
        <v>0</v>
      </c>
      <c r="N372" s="7">
        <v>0</v>
      </c>
      <c r="O372" s="7">
        <v>1</v>
      </c>
      <c r="P372" s="7">
        <v>1</v>
      </c>
      <c r="Q372" s="7">
        <v>0</v>
      </c>
      <c r="R372" s="7">
        <v>0</v>
      </c>
      <c r="S372" s="7">
        <v>0</v>
      </c>
      <c r="T372" s="7">
        <v>0</v>
      </c>
      <c r="U372" s="7">
        <v>0</v>
      </c>
      <c r="V372" s="7">
        <v>0</v>
      </c>
      <c r="W372" s="7">
        <v>0</v>
      </c>
      <c r="X372" s="7">
        <v>0</v>
      </c>
      <c r="Y372" s="7">
        <v>0</v>
      </c>
      <c r="Z372" s="7">
        <v>1</v>
      </c>
      <c r="AA372" s="7">
        <v>0</v>
      </c>
      <c r="AB372" s="7">
        <v>1</v>
      </c>
      <c r="AC372" s="7">
        <v>0</v>
      </c>
      <c r="AD372" s="7">
        <v>0</v>
      </c>
      <c r="AE372" s="7">
        <v>0</v>
      </c>
      <c r="AF372" s="7">
        <v>0</v>
      </c>
      <c r="AG372" s="7">
        <v>0</v>
      </c>
      <c r="AH372" s="7">
        <v>0</v>
      </c>
      <c r="AI372" s="7">
        <v>0</v>
      </c>
      <c r="AJ372" s="4" t="s">
        <v>311</v>
      </c>
    </row>
    <row r="373" spans="1:36" x14ac:dyDescent="0.2">
      <c r="A373" s="13" t="s">
        <v>754</v>
      </c>
      <c r="B373" s="13" t="s">
        <v>883</v>
      </c>
      <c r="C373" s="13" t="s">
        <v>920</v>
      </c>
      <c r="E373" s="29" t="s">
        <v>921</v>
      </c>
      <c r="F373" s="30"/>
      <c r="G373" s="30"/>
      <c r="H373" s="30"/>
      <c r="I373" s="29" t="s">
        <v>922</v>
      </c>
      <c r="J373" s="6">
        <v>1</v>
      </c>
      <c r="K373" s="6">
        <v>1</v>
      </c>
      <c r="L373" s="6">
        <v>1</v>
      </c>
      <c r="M373" s="6">
        <v>1</v>
      </c>
      <c r="N373" s="6">
        <v>1</v>
      </c>
      <c r="O373" s="6">
        <v>1</v>
      </c>
      <c r="P373" s="6">
        <v>1</v>
      </c>
      <c r="Q373" s="8">
        <v>0</v>
      </c>
      <c r="R373" s="6">
        <v>1</v>
      </c>
      <c r="S373" s="6">
        <v>1</v>
      </c>
      <c r="T373" s="8">
        <v>0</v>
      </c>
      <c r="U373" s="6">
        <v>1</v>
      </c>
      <c r="V373" s="6">
        <v>1</v>
      </c>
      <c r="W373" s="8">
        <v>0</v>
      </c>
      <c r="X373" s="8">
        <v>0</v>
      </c>
      <c r="Y373" s="8">
        <v>0</v>
      </c>
      <c r="Z373" s="8">
        <v>0</v>
      </c>
      <c r="AA373" s="6">
        <v>1</v>
      </c>
      <c r="AB373" s="6">
        <v>1</v>
      </c>
      <c r="AC373" s="8">
        <v>0</v>
      </c>
      <c r="AD373" s="8">
        <v>0</v>
      </c>
      <c r="AE373" s="8">
        <v>0</v>
      </c>
      <c r="AF373" s="6">
        <v>1</v>
      </c>
      <c r="AG373" s="6">
        <v>1</v>
      </c>
      <c r="AH373" s="6">
        <v>1</v>
      </c>
      <c r="AI373" s="8">
        <v>0</v>
      </c>
      <c r="AJ373" s="4" t="s">
        <v>311</v>
      </c>
    </row>
    <row r="374" spans="1:36" x14ac:dyDescent="0.2">
      <c r="A374" s="13" t="s">
        <v>754</v>
      </c>
      <c r="B374" s="13" t="s">
        <v>883</v>
      </c>
      <c r="C374" s="13" t="s">
        <v>920</v>
      </c>
      <c r="E374" s="13" t="s">
        <v>923</v>
      </c>
      <c r="J374" s="7">
        <v>0</v>
      </c>
      <c r="K374" s="7">
        <v>0</v>
      </c>
      <c r="L374" s="7">
        <v>0</v>
      </c>
      <c r="M374" s="7">
        <v>0</v>
      </c>
      <c r="N374" s="7">
        <v>1</v>
      </c>
      <c r="O374" s="7">
        <v>1</v>
      </c>
      <c r="P374" s="7">
        <v>0</v>
      </c>
      <c r="Q374" s="7">
        <v>0</v>
      </c>
      <c r="R374" s="7">
        <v>0</v>
      </c>
      <c r="S374" s="7">
        <v>0</v>
      </c>
      <c r="T374" s="7">
        <v>0</v>
      </c>
      <c r="U374" s="7">
        <v>1</v>
      </c>
      <c r="V374" s="7">
        <v>1</v>
      </c>
      <c r="W374" s="7">
        <v>0</v>
      </c>
      <c r="X374" s="7">
        <v>0</v>
      </c>
      <c r="Y374" s="7">
        <v>0</v>
      </c>
      <c r="Z374" s="7">
        <v>0</v>
      </c>
      <c r="AA374" s="7">
        <v>1</v>
      </c>
      <c r="AB374" s="7">
        <v>1</v>
      </c>
      <c r="AC374" s="7">
        <v>0</v>
      </c>
      <c r="AD374" s="7">
        <v>0</v>
      </c>
      <c r="AE374" s="7">
        <v>0</v>
      </c>
      <c r="AF374" s="7">
        <v>0</v>
      </c>
      <c r="AG374" s="7">
        <v>0</v>
      </c>
      <c r="AH374" s="7">
        <v>0</v>
      </c>
      <c r="AI374" s="7">
        <v>0</v>
      </c>
      <c r="AJ374" s="4" t="s">
        <v>311</v>
      </c>
    </row>
    <row r="375" spans="1:36" x14ac:dyDescent="0.2">
      <c r="A375" s="13" t="s">
        <v>754</v>
      </c>
      <c r="B375" s="13" t="s">
        <v>924</v>
      </c>
      <c r="E375" s="29" t="s">
        <v>925</v>
      </c>
      <c r="F375" s="30"/>
      <c r="G375" s="30"/>
      <c r="H375" s="30"/>
      <c r="I375" s="29" t="s">
        <v>925</v>
      </c>
      <c r="J375" s="7">
        <f>MAX(J376:J414)</f>
        <v>1</v>
      </c>
      <c r="K375" s="7">
        <f t="shared" ref="K375:AI375" si="7">MAX(K376:K414)</f>
        <v>1</v>
      </c>
      <c r="L375" s="7">
        <f t="shared" si="7"/>
        <v>1</v>
      </c>
      <c r="M375" s="7">
        <f t="shared" si="7"/>
        <v>1</v>
      </c>
      <c r="N375" s="7">
        <f t="shared" si="7"/>
        <v>1</v>
      </c>
      <c r="O375" s="7">
        <f t="shared" si="7"/>
        <v>1</v>
      </c>
      <c r="P375" s="7">
        <f t="shared" si="7"/>
        <v>0</v>
      </c>
      <c r="Q375" s="7">
        <f t="shared" si="7"/>
        <v>0</v>
      </c>
      <c r="R375" s="7">
        <f t="shared" si="7"/>
        <v>0</v>
      </c>
      <c r="S375" s="7">
        <f t="shared" si="7"/>
        <v>0</v>
      </c>
      <c r="T375" s="7">
        <f t="shared" si="7"/>
        <v>0</v>
      </c>
      <c r="U375" s="7">
        <f t="shared" si="7"/>
        <v>1</v>
      </c>
      <c r="V375" s="7">
        <f t="shared" si="7"/>
        <v>1</v>
      </c>
      <c r="W375" s="7">
        <f t="shared" si="7"/>
        <v>0</v>
      </c>
      <c r="X375" s="7">
        <f t="shared" si="7"/>
        <v>0</v>
      </c>
      <c r="Y375" s="7">
        <f t="shared" si="7"/>
        <v>0</v>
      </c>
      <c r="Z375" s="7">
        <f t="shared" si="7"/>
        <v>0</v>
      </c>
      <c r="AA375" s="7">
        <f t="shared" si="7"/>
        <v>1</v>
      </c>
      <c r="AB375" s="7">
        <f t="shared" si="7"/>
        <v>0</v>
      </c>
      <c r="AC375" s="7">
        <f t="shared" si="7"/>
        <v>0</v>
      </c>
      <c r="AD375" s="7">
        <f t="shared" si="7"/>
        <v>0</v>
      </c>
      <c r="AE375" s="7">
        <f t="shared" si="7"/>
        <v>0</v>
      </c>
      <c r="AF375" s="7">
        <f t="shared" si="7"/>
        <v>1</v>
      </c>
      <c r="AG375" s="7">
        <f t="shared" si="7"/>
        <v>1</v>
      </c>
      <c r="AH375" s="7">
        <f t="shared" si="7"/>
        <v>0</v>
      </c>
      <c r="AI375" s="7">
        <f t="shared" si="7"/>
        <v>0</v>
      </c>
      <c r="AJ375" s="4" t="s">
        <v>311</v>
      </c>
    </row>
    <row r="376" spans="1:36" x14ac:dyDescent="0.2">
      <c r="A376" s="13" t="s">
        <v>754</v>
      </c>
      <c r="B376" s="13" t="s">
        <v>924</v>
      </c>
      <c r="C376" s="13" t="s">
        <v>926</v>
      </c>
      <c r="E376" s="29" t="s">
        <v>926</v>
      </c>
      <c r="F376" s="30"/>
      <c r="G376" s="30"/>
      <c r="H376" s="30"/>
      <c r="I376" s="29" t="s">
        <v>925</v>
      </c>
      <c r="J376" s="7">
        <v>0</v>
      </c>
      <c r="K376" s="7">
        <v>0</v>
      </c>
      <c r="L376" s="7">
        <v>0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v>0</v>
      </c>
      <c r="T376" s="7">
        <v>0</v>
      </c>
      <c r="U376" s="7">
        <v>0</v>
      </c>
      <c r="V376" s="7">
        <v>0</v>
      </c>
      <c r="W376" s="7">
        <v>0</v>
      </c>
      <c r="X376" s="7">
        <v>0</v>
      </c>
      <c r="Y376" s="7">
        <v>0</v>
      </c>
      <c r="Z376" s="7">
        <v>0</v>
      </c>
      <c r="AA376" s="7">
        <v>0</v>
      </c>
      <c r="AB376" s="7">
        <v>0</v>
      </c>
      <c r="AC376" s="7">
        <v>0</v>
      </c>
      <c r="AD376" s="7">
        <v>0</v>
      </c>
      <c r="AE376" s="7">
        <v>0</v>
      </c>
      <c r="AF376" s="7">
        <v>0</v>
      </c>
      <c r="AG376" s="7">
        <v>0</v>
      </c>
      <c r="AH376" s="7">
        <v>0</v>
      </c>
      <c r="AI376" s="7">
        <v>0</v>
      </c>
    </row>
    <row r="377" spans="1:36" x14ac:dyDescent="0.2">
      <c r="A377" s="13" t="s">
        <v>754</v>
      </c>
      <c r="B377" s="13" t="s">
        <v>924</v>
      </c>
      <c r="C377" s="13" t="s">
        <v>927</v>
      </c>
      <c r="E377" s="29" t="s">
        <v>928</v>
      </c>
      <c r="F377" s="30"/>
      <c r="G377" s="30"/>
      <c r="H377" s="30"/>
      <c r="I377" s="29" t="s">
        <v>925</v>
      </c>
      <c r="J377" s="6">
        <v>1</v>
      </c>
      <c r="K377" s="7">
        <v>1</v>
      </c>
      <c r="L377" s="6">
        <v>1</v>
      </c>
      <c r="M377" s="7">
        <v>1</v>
      </c>
      <c r="N377" s="6">
        <v>1</v>
      </c>
      <c r="O377" s="7">
        <v>0</v>
      </c>
      <c r="P377" s="7">
        <v>0</v>
      </c>
      <c r="Q377" s="7">
        <v>0</v>
      </c>
      <c r="R377" s="7">
        <v>0</v>
      </c>
      <c r="S377" s="7">
        <v>0</v>
      </c>
      <c r="T377" s="7">
        <v>0</v>
      </c>
      <c r="U377" s="7">
        <v>1</v>
      </c>
      <c r="V377" s="7">
        <v>0</v>
      </c>
      <c r="W377" s="7">
        <v>0</v>
      </c>
      <c r="X377" s="7">
        <v>0</v>
      </c>
      <c r="Y377" s="7">
        <v>0</v>
      </c>
      <c r="Z377" s="7">
        <v>0</v>
      </c>
      <c r="AA377" s="7">
        <v>1</v>
      </c>
      <c r="AB377" s="7">
        <v>0</v>
      </c>
      <c r="AC377" s="7">
        <v>0</v>
      </c>
      <c r="AD377" s="7">
        <v>0</v>
      </c>
      <c r="AE377" s="7">
        <v>0</v>
      </c>
      <c r="AF377" s="6">
        <v>1</v>
      </c>
      <c r="AG377" s="7">
        <v>0</v>
      </c>
      <c r="AH377" s="7">
        <v>0</v>
      </c>
      <c r="AI377" s="7">
        <v>0</v>
      </c>
      <c r="AJ377" s="4" t="s">
        <v>311</v>
      </c>
    </row>
    <row r="378" spans="1:36" x14ac:dyDescent="0.2">
      <c r="A378" s="13" t="s">
        <v>754</v>
      </c>
      <c r="B378" s="13" t="s">
        <v>924</v>
      </c>
      <c r="C378" s="13" t="s">
        <v>927</v>
      </c>
      <c r="E378" s="4" t="s">
        <v>929</v>
      </c>
      <c r="F378" s="15" t="s">
        <v>930</v>
      </c>
      <c r="G378" s="15" t="s">
        <v>931</v>
      </c>
      <c r="H378" s="4" t="s">
        <v>65</v>
      </c>
      <c r="I378" s="36" t="s">
        <v>925</v>
      </c>
      <c r="J378" s="7">
        <v>0</v>
      </c>
      <c r="K378" s="7">
        <v>1</v>
      </c>
      <c r="L378" s="7">
        <v>0</v>
      </c>
      <c r="M378" s="7">
        <v>1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0</v>
      </c>
      <c r="T378" s="7">
        <v>0</v>
      </c>
      <c r="U378" s="7">
        <v>1</v>
      </c>
      <c r="V378" s="7">
        <v>0</v>
      </c>
      <c r="W378" s="7">
        <v>0</v>
      </c>
      <c r="X378" s="7">
        <v>0</v>
      </c>
      <c r="Y378" s="7">
        <v>0</v>
      </c>
      <c r="Z378" s="7">
        <v>0</v>
      </c>
      <c r="AA378" s="7">
        <v>1</v>
      </c>
      <c r="AB378" s="7">
        <v>0</v>
      </c>
      <c r="AC378" s="7">
        <v>0</v>
      </c>
      <c r="AD378" s="7">
        <v>0</v>
      </c>
      <c r="AE378" s="7">
        <v>0</v>
      </c>
      <c r="AF378" s="7">
        <v>0</v>
      </c>
      <c r="AG378" s="7">
        <v>0</v>
      </c>
      <c r="AH378" s="7">
        <v>0</v>
      </c>
      <c r="AI378" s="7">
        <v>0</v>
      </c>
      <c r="AJ378" s="4" t="s">
        <v>932</v>
      </c>
    </row>
    <row r="379" spans="1:36" x14ac:dyDescent="0.2">
      <c r="A379" s="13" t="s">
        <v>754</v>
      </c>
      <c r="B379" s="13" t="s">
        <v>924</v>
      </c>
      <c r="C379" s="13" t="s">
        <v>927</v>
      </c>
      <c r="E379" s="4" t="s">
        <v>933</v>
      </c>
      <c r="H379" s="4" t="s">
        <v>61</v>
      </c>
      <c r="I379" s="36" t="s">
        <v>925</v>
      </c>
      <c r="J379" s="7">
        <v>1</v>
      </c>
      <c r="K379" s="7">
        <v>0</v>
      </c>
      <c r="L379" s="7">
        <v>0</v>
      </c>
      <c r="M379" s="7">
        <v>1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7">
        <v>0</v>
      </c>
      <c r="U379" s="7">
        <v>0</v>
      </c>
      <c r="V379" s="7">
        <v>0</v>
      </c>
      <c r="W379" s="7">
        <v>0</v>
      </c>
      <c r="X379" s="7">
        <v>0</v>
      </c>
      <c r="Y379" s="7">
        <v>0</v>
      </c>
      <c r="Z379" s="7">
        <v>0</v>
      </c>
      <c r="AA379" s="7">
        <v>0</v>
      </c>
      <c r="AB379" s="7">
        <v>0</v>
      </c>
      <c r="AC379" s="7">
        <v>0</v>
      </c>
      <c r="AD379" s="7">
        <v>0</v>
      </c>
      <c r="AE379" s="7">
        <v>0</v>
      </c>
      <c r="AF379" s="7">
        <v>0</v>
      </c>
      <c r="AG379" s="7">
        <v>0</v>
      </c>
      <c r="AH379" s="7">
        <v>0</v>
      </c>
      <c r="AI379" s="7">
        <v>0</v>
      </c>
      <c r="AJ379" s="4" t="s">
        <v>934</v>
      </c>
    </row>
    <row r="380" spans="1:36" x14ac:dyDescent="0.2">
      <c r="A380" s="13" t="s">
        <v>754</v>
      </c>
      <c r="B380" s="13" t="s">
        <v>924</v>
      </c>
      <c r="C380" s="13" t="s">
        <v>927</v>
      </c>
      <c r="E380" s="4" t="s">
        <v>935</v>
      </c>
      <c r="H380" s="4" t="s">
        <v>61</v>
      </c>
      <c r="I380" s="36" t="s">
        <v>925</v>
      </c>
      <c r="J380" s="7">
        <v>1</v>
      </c>
      <c r="K380" s="7">
        <v>0</v>
      </c>
      <c r="L380" s="7">
        <v>0</v>
      </c>
      <c r="M380" s="7">
        <v>0</v>
      </c>
      <c r="N380" s="7">
        <v>0</v>
      </c>
      <c r="O380" s="7">
        <v>0</v>
      </c>
      <c r="P380" s="7">
        <v>0</v>
      </c>
      <c r="Q380" s="7">
        <v>0</v>
      </c>
      <c r="R380" s="7">
        <v>0</v>
      </c>
      <c r="S380" s="7">
        <v>0</v>
      </c>
      <c r="T380" s="7">
        <v>0</v>
      </c>
      <c r="U380" s="7">
        <v>0</v>
      </c>
      <c r="V380" s="7">
        <v>0</v>
      </c>
      <c r="W380" s="7">
        <v>0</v>
      </c>
      <c r="X380" s="7">
        <v>0</v>
      </c>
      <c r="Y380" s="7">
        <v>0</v>
      </c>
      <c r="Z380" s="7">
        <v>0</v>
      </c>
      <c r="AA380" s="7">
        <v>0</v>
      </c>
      <c r="AB380" s="7">
        <v>0</v>
      </c>
      <c r="AC380" s="7">
        <v>0</v>
      </c>
      <c r="AD380" s="7">
        <v>0</v>
      </c>
      <c r="AE380" s="7">
        <v>0</v>
      </c>
      <c r="AF380" s="7">
        <v>0</v>
      </c>
      <c r="AG380" s="7">
        <v>0</v>
      </c>
      <c r="AH380" s="7">
        <v>0</v>
      </c>
      <c r="AI380" s="7">
        <v>0</v>
      </c>
      <c r="AJ380" s="4" t="s">
        <v>934</v>
      </c>
    </row>
    <row r="381" spans="1:36" x14ac:dyDescent="0.2">
      <c r="A381" s="13" t="s">
        <v>754</v>
      </c>
      <c r="B381" s="13" t="s">
        <v>924</v>
      </c>
      <c r="C381" s="13" t="s">
        <v>927</v>
      </c>
      <c r="E381" s="4" t="s">
        <v>936</v>
      </c>
      <c r="H381" s="4" t="s">
        <v>61</v>
      </c>
      <c r="I381" s="36" t="s">
        <v>925</v>
      </c>
      <c r="J381" s="7">
        <v>1</v>
      </c>
      <c r="K381" s="7">
        <v>1</v>
      </c>
      <c r="L381" s="7">
        <v>1</v>
      </c>
      <c r="M381" s="7">
        <v>0</v>
      </c>
      <c r="N381" s="7">
        <v>0</v>
      </c>
      <c r="O381" s="7">
        <v>0</v>
      </c>
      <c r="P381" s="7">
        <v>0</v>
      </c>
      <c r="Q381" s="7">
        <v>0</v>
      </c>
      <c r="R381" s="7">
        <v>0</v>
      </c>
      <c r="S381" s="7">
        <v>0</v>
      </c>
      <c r="T381" s="7">
        <v>0</v>
      </c>
      <c r="U381" s="7">
        <v>0</v>
      </c>
      <c r="V381" s="7">
        <v>0</v>
      </c>
      <c r="W381" s="7">
        <v>0</v>
      </c>
      <c r="X381" s="7">
        <v>0</v>
      </c>
      <c r="Y381" s="7">
        <v>0</v>
      </c>
      <c r="Z381" s="7">
        <v>0</v>
      </c>
      <c r="AA381" s="7">
        <v>0</v>
      </c>
      <c r="AB381" s="7">
        <v>0</v>
      </c>
      <c r="AC381" s="7">
        <v>0</v>
      </c>
      <c r="AD381" s="7">
        <v>0</v>
      </c>
      <c r="AE381" s="7">
        <v>0</v>
      </c>
      <c r="AF381" s="7">
        <v>0</v>
      </c>
      <c r="AG381" s="7">
        <v>0</v>
      </c>
      <c r="AH381" s="7">
        <v>0</v>
      </c>
      <c r="AI381" s="7">
        <v>0</v>
      </c>
      <c r="AJ381" s="4" t="s">
        <v>934</v>
      </c>
    </row>
    <row r="382" spans="1:36" x14ac:dyDescent="0.2">
      <c r="A382" s="13" t="s">
        <v>754</v>
      </c>
      <c r="B382" s="13" t="s">
        <v>924</v>
      </c>
      <c r="C382" s="13" t="s">
        <v>927</v>
      </c>
      <c r="E382" s="4" t="s">
        <v>937</v>
      </c>
      <c r="H382" s="4" t="s">
        <v>61</v>
      </c>
      <c r="I382" s="36" t="s">
        <v>925</v>
      </c>
      <c r="J382" s="7">
        <v>1</v>
      </c>
      <c r="K382" s="7">
        <v>1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v>0</v>
      </c>
      <c r="T382" s="7">
        <v>0</v>
      </c>
      <c r="U382" s="7">
        <v>0</v>
      </c>
      <c r="V382" s="7">
        <v>0</v>
      </c>
      <c r="W382" s="7">
        <v>0</v>
      </c>
      <c r="X382" s="7">
        <v>0</v>
      </c>
      <c r="Y382" s="7">
        <v>0</v>
      </c>
      <c r="Z382" s="7">
        <v>0</v>
      </c>
      <c r="AA382" s="7">
        <v>0</v>
      </c>
      <c r="AB382" s="7">
        <v>0</v>
      </c>
      <c r="AC382" s="7">
        <v>0</v>
      </c>
      <c r="AD382" s="7">
        <v>0</v>
      </c>
      <c r="AE382" s="7">
        <v>0</v>
      </c>
      <c r="AF382" s="7">
        <v>0</v>
      </c>
      <c r="AG382" s="7">
        <v>0</v>
      </c>
      <c r="AH382" s="7">
        <v>0</v>
      </c>
      <c r="AI382" s="7">
        <v>0</v>
      </c>
      <c r="AJ382" s="4" t="s">
        <v>934</v>
      </c>
    </row>
    <row r="383" spans="1:36" x14ac:dyDescent="0.2">
      <c r="A383" s="13" t="s">
        <v>754</v>
      </c>
      <c r="B383" s="13" t="s">
        <v>924</v>
      </c>
      <c r="C383" s="13" t="s">
        <v>927</v>
      </c>
      <c r="E383" s="4" t="s">
        <v>938</v>
      </c>
      <c r="H383" s="4" t="s">
        <v>61</v>
      </c>
      <c r="I383" s="36" t="s">
        <v>925</v>
      </c>
      <c r="J383" s="7">
        <v>1</v>
      </c>
      <c r="K383" s="7">
        <v>1</v>
      </c>
      <c r="L383" s="7">
        <v>1</v>
      </c>
      <c r="M383" s="7">
        <v>1</v>
      </c>
      <c r="N383" s="7">
        <v>0</v>
      </c>
      <c r="O383" s="7">
        <v>0</v>
      </c>
      <c r="P383" s="7">
        <v>0</v>
      </c>
      <c r="Q383" s="7">
        <v>0</v>
      </c>
      <c r="R383" s="7">
        <v>0</v>
      </c>
      <c r="S383" s="7">
        <v>0</v>
      </c>
      <c r="T383" s="7">
        <v>0</v>
      </c>
      <c r="U383" s="7">
        <v>0</v>
      </c>
      <c r="V383" s="7">
        <v>0</v>
      </c>
      <c r="W383" s="7">
        <v>0</v>
      </c>
      <c r="X383" s="7">
        <v>0</v>
      </c>
      <c r="Y383" s="7">
        <v>0</v>
      </c>
      <c r="Z383" s="7">
        <v>0</v>
      </c>
      <c r="AA383" s="7">
        <v>0</v>
      </c>
      <c r="AB383" s="7">
        <v>0</v>
      </c>
      <c r="AC383" s="7">
        <v>0</v>
      </c>
      <c r="AD383" s="7">
        <v>0</v>
      </c>
      <c r="AE383" s="7">
        <v>0</v>
      </c>
      <c r="AF383" s="7">
        <v>1</v>
      </c>
      <c r="AG383" s="7">
        <v>0</v>
      </c>
      <c r="AH383" s="7">
        <v>0</v>
      </c>
      <c r="AI383" s="7">
        <v>0</v>
      </c>
      <c r="AJ383" s="4" t="s">
        <v>934</v>
      </c>
    </row>
    <row r="384" spans="1:36" x14ac:dyDescent="0.2">
      <c r="A384" s="13" t="s">
        <v>754</v>
      </c>
      <c r="B384" s="13" t="s">
        <v>924</v>
      </c>
      <c r="C384" s="13" t="s">
        <v>927</v>
      </c>
      <c r="E384" s="4" t="s">
        <v>939</v>
      </c>
      <c r="H384" s="4" t="s">
        <v>65</v>
      </c>
      <c r="I384" s="36" t="s">
        <v>925</v>
      </c>
      <c r="J384" s="7">
        <v>1</v>
      </c>
      <c r="K384" s="7">
        <v>1</v>
      </c>
      <c r="L384" s="7">
        <v>1</v>
      </c>
      <c r="M384" s="7">
        <v>1</v>
      </c>
      <c r="N384" s="7">
        <v>1</v>
      </c>
      <c r="O384" s="7">
        <v>0</v>
      </c>
      <c r="P384" s="7">
        <v>0</v>
      </c>
      <c r="Q384" s="7">
        <v>0</v>
      </c>
      <c r="R384" s="7">
        <v>0</v>
      </c>
      <c r="S384" s="7">
        <v>0</v>
      </c>
      <c r="T384" s="7">
        <v>0</v>
      </c>
      <c r="U384" s="7">
        <v>0</v>
      </c>
      <c r="V384" s="7">
        <v>0</v>
      </c>
      <c r="W384" s="7">
        <v>0</v>
      </c>
      <c r="X384" s="7">
        <v>0</v>
      </c>
      <c r="Y384" s="7">
        <v>0</v>
      </c>
      <c r="Z384" s="7">
        <v>0</v>
      </c>
      <c r="AA384" s="7">
        <v>0</v>
      </c>
      <c r="AB384" s="7">
        <v>0</v>
      </c>
      <c r="AC384" s="7">
        <v>0</v>
      </c>
      <c r="AD384" s="7">
        <v>0</v>
      </c>
      <c r="AE384" s="7">
        <v>0</v>
      </c>
      <c r="AF384" s="7">
        <v>0</v>
      </c>
      <c r="AG384" s="7">
        <v>0</v>
      </c>
      <c r="AH384" s="7">
        <v>0</v>
      </c>
      <c r="AI384" s="7">
        <v>0</v>
      </c>
      <c r="AJ384" s="4" t="s">
        <v>934</v>
      </c>
    </row>
    <row r="385" spans="1:36" x14ac:dyDescent="0.2">
      <c r="A385" s="13" t="s">
        <v>754</v>
      </c>
      <c r="B385" s="13" t="s">
        <v>924</v>
      </c>
      <c r="C385" s="13" t="s">
        <v>927</v>
      </c>
      <c r="E385" s="4" t="s">
        <v>940</v>
      </c>
      <c r="H385" s="4" t="s">
        <v>61</v>
      </c>
      <c r="I385" s="36" t="s">
        <v>925</v>
      </c>
      <c r="J385" s="7">
        <v>1</v>
      </c>
      <c r="K385" s="7">
        <v>1</v>
      </c>
      <c r="L385" s="7">
        <v>1</v>
      </c>
      <c r="M385" s="7">
        <v>1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v>0</v>
      </c>
      <c r="T385" s="7">
        <v>0</v>
      </c>
      <c r="U385" s="7">
        <v>0</v>
      </c>
      <c r="V385" s="7">
        <v>0</v>
      </c>
      <c r="W385" s="7">
        <v>0</v>
      </c>
      <c r="X385" s="7">
        <v>0</v>
      </c>
      <c r="Y385" s="7">
        <v>0</v>
      </c>
      <c r="Z385" s="7">
        <v>0</v>
      </c>
      <c r="AA385" s="7">
        <v>0</v>
      </c>
      <c r="AB385" s="7">
        <v>0</v>
      </c>
      <c r="AC385" s="7">
        <v>0</v>
      </c>
      <c r="AD385" s="7">
        <v>0</v>
      </c>
      <c r="AE385" s="7">
        <v>0</v>
      </c>
      <c r="AF385" s="7">
        <v>1</v>
      </c>
      <c r="AG385" s="7">
        <v>0</v>
      </c>
      <c r="AH385" s="7">
        <v>0</v>
      </c>
      <c r="AI385" s="7">
        <v>0</v>
      </c>
      <c r="AJ385" s="4" t="s">
        <v>934</v>
      </c>
    </row>
    <row r="386" spans="1:36" x14ac:dyDescent="0.2">
      <c r="A386" s="13" t="s">
        <v>754</v>
      </c>
      <c r="B386" s="13" t="s">
        <v>924</v>
      </c>
      <c r="C386" s="13" t="s">
        <v>927</v>
      </c>
      <c r="E386" s="4" t="s">
        <v>941</v>
      </c>
      <c r="H386" s="4" t="s">
        <v>61</v>
      </c>
      <c r="I386" s="36" t="s">
        <v>925</v>
      </c>
      <c r="J386" s="7">
        <v>1</v>
      </c>
      <c r="K386" s="7">
        <v>0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v>0</v>
      </c>
      <c r="S386" s="7">
        <v>0</v>
      </c>
      <c r="T386" s="7">
        <v>0</v>
      </c>
      <c r="U386" s="7">
        <v>0</v>
      </c>
      <c r="V386" s="7">
        <v>0</v>
      </c>
      <c r="W386" s="7">
        <v>0</v>
      </c>
      <c r="X386" s="7">
        <v>0</v>
      </c>
      <c r="Y386" s="7">
        <v>0</v>
      </c>
      <c r="Z386" s="7">
        <v>0</v>
      </c>
      <c r="AA386" s="7">
        <v>0</v>
      </c>
      <c r="AB386" s="7">
        <v>0</v>
      </c>
      <c r="AC386" s="7">
        <v>0</v>
      </c>
      <c r="AD386" s="7">
        <v>0</v>
      </c>
      <c r="AE386" s="7">
        <v>0</v>
      </c>
      <c r="AF386" s="7">
        <v>0</v>
      </c>
      <c r="AG386" s="7">
        <v>0</v>
      </c>
      <c r="AH386" s="7">
        <v>0</v>
      </c>
      <c r="AI386" s="7">
        <v>0</v>
      </c>
      <c r="AJ386" s="4" t="s">
        <v>934</v>
      </c>
    </row>
    <row r="387" spans="1:36" x14ac:dyDescent="0.2">
      <c r="A387" s="13" t="s">
        <v>754</v>
      </c>
      <c r="B387" s="13" t="s">
        <v>924</v>
      </c>
      <c r="C387" s="13" t="s">
        <v>927</v>
      </c>
      <c r="E387" s="4" t="s">
        <v>942</v>
      </c>
      <c r="H387" s="4" t="s">
        <v>61</v>
      </c>
      <c r="I387" s="36" t="s">
        <v>925</v>
      </c>
      <c r="J387" s="7">
        <v>1</v>
      </c>
      <c r="K387" s="7">
        <v>1</v>
      </c>
      <c r="L387" s="7">
        <v>1</v>
      </c>
      <c r="M387" s="7">
        <v>1</v>
      </c>
      <c r="N387" s="7">
        <v>0</v>
      </c>
      <c r="O387" s="7">
        <v>0</v>
      </c>
      <c r="P387" s="7">
        <v>0</v>
      </c>
      <c r="Q387" s="7">
        <v>0</v>
      </c>
      <c r="R387" s="7">
        <v>0</v>
      </c>
      <c r="S387" s="7">
        <v>0</v>
      </c>
      <c r="T387" s="7">
        <v>0</v>
      </c>
      <c r="U387" s="7">
        <v>0</v>
      </c>
      <c r="V387" s="7">
        <v>0</v>
      </c>
      <c r="W387" s="7">
        <v>0</v>
      </c>
      <c r="X387" s="7">
        <v>0</v>
      </c>
      <c r="Y387" s="7">
        <v>0</v>
      </c>
      <c r="Z387" s="7">
        <v>0</v>
      </c>
      <c r="AA387" s="7">
        <v>0</v>
      </c>
      <c r="AB387" s="7">
        <v>0</v>
      </c>
      <c r="AC387" s="7">
        <v>0</v>
      </c>
      <c r="AD387" s="7">
        <v>0</v>
      </c>
      <c r="AE387" s="7">
        <v>0</v>
      </c>
      <c r="AF387" s="7">
        <v>0</v>
      </c>
      <c r="AG387" s="7">
        <v>0</v>
      </c>
      <c r="AH387" s="7">
        <v>0</v>
      </c>
      <c r="AI387" s="7">
        <v>0</v>
      </c>
      <c r="AJ387" s="4" t="s">
        <v>934</v>
      </c>
    </row>
    <row r="388" spans="1:36" x14ac:dyDescent="0.2">
      <c r="A388" s="13" t="s">
        <v>754</v>
      </c>
      <c r="B388" s="13" t="s">
        <v>924</v>
      </c>
      <c r="C388" s="13" t="s">
        <v>927</v>
      </c>
      <c r="E388" s="4" t="s">
        <v>943</v>
      </c>
      <c r="H388" s="4" t="s">
        <v>61</v>
      </c>
      <c r="I388" s="36" t="s">
        <v>925</v>
      </c>
      <c r="J388" s="7">
        <v>1</v>
      </c>
      <c r="K388" s="7">
        <v>1</v>
      </c>
      <c r="L388" s="7">
        <v>1</v>
      </c>
      <c r="M388" s="7">
        <v>1</v>
      </c>
      <c r="N388" s="7">
        <v>0</v>
      </c>
      <c r="O388" s="7">
        <v>0</v>
      </c>
      <c r="P388" s="7">
        <v>0</v>
      </c>
      <c r="Q388" s="7">
        <v>0</v>
      </c>
      <c r="R388" s="7">
        <v>0</v>
      </c>
      <c r="S388" s="7">
        <v>0</v>
      </c>
      <c r="T388" s="7">
        <v>0</v>
      </c>
      <c r="U388" s="7">
        <v>0</v>
      </c>
      <c r="V388" s="7">
        <v>0</v>
      </c>
      <c r="W388" s="7">
        <v>0</v>
      </c>
      <c r="X388" s="7">
        <v>0</v>
      </c>
      <c r="Y388" s="7">
        <v>0</v>
      </c>
      <c r="Z388" s="7">
        <v>0</v>
      </c>
      <c r="AA388" s="7">
        <v>0</v>
      </c>
      <c r="AB388" s="7">
        <v>0</v>
      </c>
      <c r="AC388" s="7">
        <v>0</v>
      </c>
      <c r="AD388" s="7">
        <v>0</v>
      </c>
      <c r="AE388" s="7">
        <v>0</v>
      </c>
      <c r="AF388" s="7">
        <v>0</v>
      </c>
      <c r="AG388" s="7">
        <v>0</v>
      </c>
      <c r="AH388" s="7">
        <v>0</v>
      </c>
      <c r="AI388" s="7">
        <v>0</v>
      </c>
      <c r="AJ388" s="4" t="s">
        <v>934</v>
      </c>
    </row>
    <row r="389" spans="1:36" x14ac:dyDescent="0.2">
      <c r="A389" s="13" t="s">
        <v>754</v>
      </c>
      <c r="B389" s="13" t="s">
        <v>924</v>
      </c>
      <c r="C389" s="13" t="s">
        <v>927</v>
      </c>
      <c r="E389" s="4" t="s">
        <v>944</v>
      </c>
      <c r="H389" s="4" t="s">
        <v>61</v>
      </c>
      <c r="I389" s="36" t="s">
        <v>925</v>
      </c>
      <c r="J389" s="7">
        <v>1</v>
      </c>
      <c r="K389" s="7">
        <v>1</v>
      </c>
      <c r="L389" s="7">
        <v>1</v>
      </c>
      <c r="M389" s="7">
        <v>1</v>
      </c>
      <c r="N389" s="7">
        <v>0</v>
      </c>
      <c r="O389" s="7">
        <v>0</v>
      </c>
      <c r="P389" s="7">
        <v>0</v>
      </c>
      <c r="Q389" s="7">
        <v>0</v>
      </c>
      <c r="R389" s="7">
        <v>0</v>
      </c>
      <c r="S389" s="7">
        <v>0</v>
      </c>
      <c r="T389" s="7">
        <v>0</v>
      </c>
      <c r="U389" s="7">
        <v>0</v>
      </c>
      <c r="V389" s="7">
        <v>0</v>
      </c>
      <c r="W389" s="7">
        <v>0</v>
      </c>
      <c r="X389" s="7">
        <v>0</v>
      </c>
      <c r="Y389" s="7">
        <v>0</v>
      </c>
      <c r="Z389" s="7">
        <v>0</v>
      </c>
      <c r="AA389" s="7">
        <v>0</v>
      </c>
      <c r="AB389" s="7">
        <v>0</v>
      </c>
      <c r="AC389" s="7">
        <v>0</v>
      </c>
      <c r="AD389" s="7">
        <v>0</v>
      </c>
      <c r="AE389" s="7">
        <v>0</v>
      </c>
      <c r="AF389" s="7">
        <v>0</v>
      </c>
      <c r="AG389" s="7">
        <v>0</v>
      </c>
      <c r="AH389" s="7">
        <v>0</v>
      </c>
      <c r="AI389" s="7">
        <v>0</v>
      </c>
      <c r="AJ389" s="4" t="s">
        <v>934</v>
      </c>
    </row>
    <row r="390" spans="1:36" x14ac:dyDescent="0.2">
      <c r="A390" s="13" t="s">
        <v>754</v>
      </c>
      <c r="B390" s="13" t="s">
        <v>924</v>
      </c>
      <c r="C390" s="13" t="s">
        <v>927</v>
      </c>
      <c r="E390" s="4" t="s">
        <v>945</v>
      </c>
      <c r="H390" s="4" t="s">
        <v>61</v>
      </c>
      <c r="I390" s="36" t="s">
        <v>925</v>
      </c>
      <c r="J390" s="7">
        <v>1</v>
      </c>
      <c r="K390" s="7">
        <v>1</v>
      </c>
      <c r="L390" s="7">
        <v>1</v>
      </c>
      <c r="M390" s="7">
        <v>1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7">
        <v>0</v>
      </c>
      <c r="T390" s="7">
        <v>0</v>
      </c>
      <c r="U390" s="7">
        <v>0</v>
      </c>
      <c r="V390" s="7">
        <v>0</v>
      </c>
      <c r="W390" s="7">
        <v>0</v>
      </c>
      <c r="X390" s="7">
        <v>0</v>
      </c>
      <c r="Y390" s="7">
        <v>0</v>
      </c>
      <c r="Z390" s="7">
        <v>0</v>
      </c>
      <c r="AA390" s="7">
        <v>0</v>
      </c>
      <c r="AB390" s="7">
        <v>0</v>
      </c>
      <c r="AC390" s="7">
        <v>0</v>
      </c>
      <c r="AD390" s="7">
        <v>0</v>
      </c>
      <c r="AE390" s="7">
        <v>0</v>
      </c>
      <c r="AF390" s="7">
        <v>0</v>
      </c>
      <c r="AG390" s="7">
        <v>0</v>
      </c>
      <c r="AH390" s="7">
        <v>0</v>
      </c>
      <c r="AI390" s="7">
        <v>0</v>
      </c>
      <c r="AJ390" s="4" t="s">
        <v>934</v>
      </c>
    </row>
    <row r="391" spans="1:36" x14ac:dyDescent="0.2">
      <c r="A391" s="13" t="s">
        <v>754</v>
      </c>
      <c r="B391" s="13" t="s">
        <v>924</v>
      </c>
      <c r="C391" s="13" t="s">
        <v>927</v>
      </c>
      <c r="E391" s="4" t="s">
        <v>946</v>
      </c>
      <c r="H391" s="4" t="s">
        <v>61</v>
      </c>
      <c r="I391" s="36" t="s">
        <v>925</v>
      </c>
      <c r="J391" s="7">
        <v>1</v>
      </c>
      <c r="K391" s="7">
        <v>1</v>
      </c>
      <c r="L391" s="7">
        <v>1</v>
      </c>
      <c r="M391" s="7">
        <v>0</v>
      </c>
      <c r="N391" s="7">
        <v>0</v>
      </c>
      <c r="O391" s="7">
        <v>0</v>
      </c>
      <c r="P391" s="7">
        <v>0</v>
      </c>
      <c r="Q391" s="7">
        <v>0</v>
      </c>
      <c r="R391" s="7">
        <v>0</v>
      </c>
      <c r="S391" s="7">
        <v>0</v>
      </c>
      <c r="T391" s="7">
        <v>0</v>
      </c>
      <c r="U391" s="7">
        <v>0</v>
      </c>
      <c r="V391" s="7">
        <v>0</v>
      </c>
      <c r="W391" s="7">
        <v>0</v>
      </c>
      <c r="X391" s="7">
        <v>0</v>
      </c>
      <c r="Y391" s="7">
        <v>0</v>
      </c>
      <c r="Z391" s="7">
        <v>0</v>
      </c>
      <c r="AA391" s="7">
        <v>0</v>
      </c>
      <c r="AB391" s="7">
        <v>0</v>
      </c>
      <c r="AC391" s="7">
        <v>0</v>
      </c>
      <c r="AD391" s="7">
        <v>0</v>
      </c>
      <c r="AE391" s="7">
        <v>0</v>
      </c>
      <c r="AF391" s="7">
        <v>0</v>
      </c>
      <c r="AG391" s="7">
        <v>0</v>
      </c>
      <c r="AH391" s="7">
        <v>0</v>
      </c>
      <c r="AI391" s="7">
        <v>0</v>
      </c>
      <c r="AJ391" s="4" t="s">
        <v>934</v>
      </c>
    </row>
    <row r="392" spans="1:36" x14ac:dyDescent="0.2">
      <c r="A392" s="13" t="s">
        <v>754</v>
      </c>
      <c r="B392" s="13" t="s">
        <v>924</v>
      </c>
      <c r="C392" s="13" t="s">
        <v>927</v>
      </c>
      <c r="E392" s="4" t="s">
        <v>947</v>
      </c>
      <c r="H392" s="4" t="s">
        <v>61</v>
      </c>
      <c r="I392" s="36" t="s">
        <v>925</v>
      </c>
      <c r="J392" s="7">
        <v>1</v>
      </c>
      <c r="K392" s="7">
        <v>1</v>
      </c>
      <c r="L392" s="7">
        <v>1</v>
      </c>
      <c r="M392" s="7">
        <v>1</v>
      </c>
      <c r="N392" s="7">
        <v>0</v>
      </c>
      <c r="O392" s="7">
        <v>0</v>
      </c>
      <c r="P392" s="7">
        <v>0</v>
      </c>
      <c r="Q392" s="7">
        <v>0</v>
      </c>
      <c r="R392" s="7">
        <v>0</v>
      </c>
      <c r="S392" s="7">
        <v>0</v>
      </c>
      <c r="T392" s="7">
        <v>0</v>
      </c>
      <c r="U392" s="7">
        <v>0</v>
      </c>
      <c r="V392" s="7">
        <v>0</v>
      </c>
      <c r="W392" s="7">
        <v>0</v>
      </c>
      <c r="X392" s="7">
        <v>0</v>
      </c>
      <c r="Y392" s="7">
        <v>0</v>
      </c>
      <c r="Z392" s="7">
        <v>0</v>
      </c>
      <c r="AA392" s="7">
        <v>0</v>
      </c>
      <c r="AB392" s="7">
        <v>0</v>
      </c>
      <c r="AC392" s="7">
        <v>0</v>
      </c>
      <c r="AD392" s="7">
        <v>0</v>
      </c>
      <c r="AE392" s="7">
        <v>0</v>
      </c>
      <c r="AF392" s="7">
        <v>0</v>
      </c>
      <c r="AG392" s="7">
        <v>0</v>
      </c>
      <c r="AH392" s="7">
        <v>0</v>
      </c>
      <c r="AI392" s="7">
        <v>0</v>
      </c>
      <c r="AJ392" s="4" t="s">
        <v>934</v>
      </c>
    </row>
    <row r="393" spans="1:36" x14ac:dyDescent="0.2">
      <c r="A393" s="13" t="s">
        <v>754</v>
      </c>
      <c r="B393" s="13" t="s">
        <v>924</v>
      </c>
      <c r="C393" s="13" t="s">
        <v>927</v>
      </c>
      <c r="E393" s="4" t="s">
        <v>948</v>
      </c>
      <c r="H393" s="4" t="s">
        <v>61</v>
      </c>
      <c r="I393" s="36" t="s">
        <v>925</v>
      </c>
      <c r="J393" s="7">
        <v>1</v>
      </c>
      <c r="K393" s="7">
        <v>0</v>
      </c>
      <c r="L393" s="7">
        <v>0</v>
      </c>
      <c r="M393" s="7">
        <v>1</v>
      </c>
      <c r="N393" s="7">
        <v>0</v>
      </c>
      <c r="O393" s="7">
        <v>0</v>
      </c>
      <c r="P393" s="7">
        <v>0</v>
      </c>
      <c r="Q393" s="7">
        <v>0</v>
      </c>
      <c r="R393" s="7">
        <v>0</v>
      </c>
      <c r="S393" s="7">
        <v>0</v>
      </c>
      <c r="T393" s="7">
        <v>0</v>
      </c>
      <c r="U393" s="7">
        <v>0</v>
      </c>
      <c r="V393" s="7">
        <v>0</v>
      </c>
      <c r="W393" s="7">
        <v>0</v>
      </c>
      <c r="X393" s="7">
        <v>0</v>
      </c>
      <c r="Y393" s="7">
        <v>0</v>
      </c>
      <c r="Z393" s="7">
        <v>0</v>
      </c>
      <c r="AA393" s="7">
        <v>0</v>
      </c>
      <c r="AB393" s="7">
        <v>0</v>
      </c>
      <c r="AC393" s="7">
        <v>0</v>
      </c>
      <c r="AD393" s="7">
        <v>0</v>
      </c>
      <c r="AE393" s="7">
        <v>0</v>
      </c>
      <c r="AF393" s="7">
        <v>0</v>
      </c>
      <c r="AG393" s="7">
        <v>0</v>
      </c>
      <c r="AH393" s="7">
        <v>0</v>
      </c>
      <c r="AI393" s="7">
        <v>0</v>
      </c>
      <c r="AJ393" s="4" t="s">
        <v>934</v>
      </c>
    </row>
    <row r="394" spans="1:36" x14ac:dyDescent="0.2">
      <c r="A394" s="13" t="s">
        <v>754</v>
      </c>
      <c r="B394" s="13" t="s">
        <v>924</v>
      </c>
      <c r="C394" s="13" t="s">
        <v>927</v>
      </c>
      <c r="E394" s="4" t="s">
        <v>949</v>
      </c>
      <c r="H394" s="4" t="s">
        <v>61</v>
      </c>
      <c r="I394" s="36" t="s">
        <v>925</v>
      </c>
      <c r="J394" s="7">
        <v>1</v>
      </c>
      <c r="K394" s="7">
        <v>0</v>
      </c>
      <c r="L394" s="7">
        <v>0</v>
      </c>
      <c r="M394" s="7">
        <v>0</v>
      </c>
      <c r="N394" s="7">
        <v>0</v>
      </c>
      <c r="O394" s="7">
        <v>0</v>
      </c>
      <c r="P394" s="7">
        <v>0</v>
      </c>
      <c r="Q394" s="7">
        <v>0</v>
      </c>
      <c r="R394" s="7">
        <v>0</v>
      </c>
      <c r="S394" s="7">
        <v>0</v>
      </c>
      <c r="T394" s="7">
        <v>0</v>
      </c>
      <c r="U394" s="7">
        <v>0</v>
      </c>
      <c r="V394" s="7">
        <v>0</v>
      </c>
      <c r="W394" s="7">
        <v>0</v>
      </c>
      <c r="X394" s="7">
        <v>0</v>
      </c>
      <c r="Y394" s="7">
        <v>0</v>
      </c>
      <c r="Z394" s="7">
        <v>0</v>
      </c>
      <c r="AA394" s="7">
        <v>0</v>
      </c>
      <c r="AB394" s="7">
        <v>0</v>
      </c>
      <c r="AC394" s="7">
        <v>0</v>
      </c>
      <c r="AD394" s="7">
        <v>0</v>
      </c>
      <c r="AE394" s="7">
        <v>0</v>
      </c>
      <c r="AF394" s="7">
        <v>0</v>
      </c>
      <c r="AG394" s="7">
        <v>0</v>
      </c>
      <c r="AH394" s="7">
        <v>0</v>
      </c>
      <c r="AI394" s="7">
        <v>0</v>
      </c>
      <c r="AJ394" s="4" t="s">
        <v>934</v>
      </c>
    </row>
    <row r="395" spans="1:36" x14ac:dyDescent="0.2">
      <c r="A395" s="13" t="s">
        <v>754</v>
      </c>
      <c r="B395" s="13" t="s">
        <v>924</v>
      </c>
      <c r="C395" s="13" t="s">
        <v>927</v>
      </c>
      <c r="E395" s="4" t="s">
        <v>950</v>
      </c>
      <c r="H395" s="4" t="s">
        <v>61</v>
      </c>
      <c r="I395" s="36" t="s">
        <v>925</v>
      </c>
      <c r="J395" s="7">
        <v>1</v>
      </c>
      <c r="K395" s="7">
        <v>1</v>
      </c>
      <c r="L395" s="7">
        <v>0</v>
      </c>
      <c r="M395" s="7">
        <v>1</v>
      </c>
      <c r="N395" s="7">
        <v>0</v>
      </c>
      <c r="O395" s="7">
        <v>0</v>
      </c>
      <c r="P395" s="7">
        <v>0</v>
      </c>
      <c r="Q395" s="7">
        <v>0</v>
      </c>
      <c r="R395" s="7">
        <v>0</v>
      </c>
      <c r="S395" s="7">
        <v>0</v>
      </c>
      <c r="T395" s="7">
        <v>0</v>
      </c>
      <c r="U395" s="7">
        <v>0</v>
      </c>
      <c r="V395" s="7">
        <v>0</v>
      </c>
      <c r="W395" s="7">
        <v>0</v>
      </c>
      <c r="X395" s="7">
        <v>0</v>
      </c>
      <c r="Y395" s="7">
        <v>0</v>
      </c>
      <c r="Z395" s="7">
        <v>0</v>
      </c>
      <c r="AA395" s="7">
        <v>0</v>
      </c>
      <c r="AB395" s="7">
        <v>0</v>
      </c>
      <c r="AC395" s="7">
        <v>0</v>
      </c>
      <c r="AD395" s="7">
        <v>0</v>
      </c>
      <c r="AE395" s="7">
        <v>0</v>
      </c>
      <c r="AF395" s="7">
        <v>0</v>
      </c>
      <c r="AG395" s="7">
        <v>0</v>
      </c>
      <c r="AH395" s="7">
        <v>0</v>
      </c>
      <c r="AI395" s="7">
        <v>0</v>
      </c>
      <c r="AJ395" s="4" t="s">
        <v>934</v>
      </c>
    </row>
    <row r="396" spans="1:36" x14ac:dyDescent="0.2">
      <c r="A396" s="13" t="s">
        <v>754</v>
      </c>
      <c r="B396" s="13" t="s">
        <v>924</v>
      </c>
      <c r="C396" s="13" t="s">
        <v>927</v>
      </c>
      <c r="E396" s="4" t="s">
        <v>951</v>
      </c>
      <c r="H396" s="4" t="s">
        <v>61</v>
      </c>
      <c r="I396" s="36" t="s">
        <v>925</v>
      </c>
      <c r="J396" s="7">
        <v>0</v>
      </c>
      <c r="K396" s="7">
        <v>0</v>
      </c>
      <c r="L396" s="7">
        <v>0</v>
      </c>
      <c r="M396" s="7">
        <v>1</v>
      </c>
      <c r="N396" s="7">
        <v>0</v>
      </c>
      <c r="O396" s="7">
        <v>0</v>
      </c>
      <c r="P396" s="7">
        <v>0</v>
      </c>
      <c r="Q396" s="7">
        <v>0</v>
      </c>
      <c r="R396" s="7">
        <v>0</v>
      </c>
      <c r="S396" s="7">
        <v>0</v>
      </c>
      <c r="T396" s="7">
        <v>0</v>
      </c>
      <c r="U396" s="7">
        <v>0</v>
      </c>
      <c r="V396" s="7">
        <v>0</v>
      </c>
      <c r="W396" s="7">
        <v>0</v>
      </c>
      <c r="X396" s="7">
        <v>0</v>
      </c>
      <c r="Y396" s="7">
        <v>0</v>
      </c>
      <c r="Z396" s="7">
        <v>0</v>
      </c>
      <c r="AA396" s="7">
        <v>0</v>
      </c>
      <c r="AB396" s="7">
        <v>0</v>
      </c>
      <c r="AC396" s="7">
        <v>0</v>
      </c>
      <c r="AD396" s="7">
        <v>0</v>
      </c>
      <c r="AE396" s="7">
        <v>0</v>
      </c>
      <c r="AF396" s="7">
        <v>0</v>
      </c>
      <c r="AG396" s="7">
        <v>0</v>
      </c>
      <c r="AH396" s="7">
        <v>0</v>
      </c>
      <c r="AI396" s="7">
        <v>0</v>
      </c>
      <c r="AJ396" s="4" t="s">
        <v>934</v>
      </c>
    </row>
    <row r="397" spans="1:36" x14ac:dyDescent="0.2">
      <c r="A397" s="13" t="s">
        <v>754</v>
      </c>
      <c r="B397" s="13" t="s">
        <v>924</v>
      </c>
      <c r="C397" s="13" t="s">
        <v>927</v>
      </c>
      <c r="E397" s="4" t="s">
        <v>952</v>
      </c>
      <c r="H397" s="4" t="s">
        <v>61</v>
      </c>
      <c r="I397" s="36" t="s">
        <v>925</v>
      </c>
      <c r="J397" s="7">
        <v>1</v>
      </c>
      <c r="K397" s="7">
        <v>1</v>
      </c>
      <c r="L397" s="7">
        <v>0</v>
      </c>
      <c r="M397" s="7">
        <v>1</v>
      </c>
      <c r="N397" s="7">
        <v>0</v>
      </c>
      <c r="O397" s="7">
        <v>0</v>
      </c>
      <c r="P397" s="7">
        <v>0</v>
      </c>
      <c r="Q397" s="7">
        <v>0</v>
      </c>
      <c r="R397" s="7">
        <v>0</v>
      </c>
      <c r="S397" s="7">
        <v>0</v>
      </c>
      <c r="T397" s="7">
        <v>0</v>
      </c>
      <c r="U397" s="7">
        <v>0</v>
      </c>
      <c r="V397" s="7">
        <v>0</v>
      </c>
      <c r="W397" s="7">
        <v>0</v>
      </c>
      <c r="X397" s="7">
        <v>0</v>
      </c>
      <c r="Y397" s="7">
        <v>0</v>
      </c>
      <c r="Z397" s="7">
        <v>0</v>
      </c>
      <c r="AA397" s="7">
        <v>0</v>
      </c>
      <c r="AB397" s="7">
        <v>0</v>
      </c>
      <c r="AC397" s="7">
        <v>0</v>
      </c>
      <c r="AD397" s="7">
        <v>0</v>
      </c>
      <c r="AE397" s="7">
        <v>0</v>
      </c>
      <c r="AF397" s="7">
        <v>0</v>
      </c>
      <c r="AG397" s="7">
        <v>0</v>
      </c>
      <c r="AH397" s="7">
        <v>0</v>
      </c>
      <c r="AI397" s="7">
        <v>0</v>
      </c>
      <c r="AJ397" s="4" t="s">
        <v>934</v>
      </c>
    </row>
    <row r="398" spans="1:36" x14ac:dyDescent="0.2">
      <c r="A398" s="13" t="s">
        <v>754</v>
      </c>
      <c r="B398" s="13" t="s">
        <v>924</v>
      </c>
      <c r="C398" s="13" t="s">
        <v>927</v>
      </c>
      <c r="E398" s="4" t="s">
        <v>953</v>
      </c>
      <c r="H398" s="4" t="s">
        <v>61</v>
      </c>
      <c r="I398" s="36" t="s">
        <v>925</v>
      </c>
      <c r="J398" s="7">
        <v>1</v>
      </c>
      <c r="K398" s="7">
        <v>1</v>
      </c>
      <c r="L398" s="7">
        <v>0</v>
      </c>
      <c r="M398" s="7">
        <v>1</v>
      </c>
      <c r="N398" s="7">
        <v>0</v>
      </c>
      <c r="O398" s="7">
        <v>0</v>
      </c>
      <c r="P398" s="7">
        <v>0</v>
      </c>
      <c r="Q398" s="7">
        <v>0</v>
      </c>
      <c r="R398" s="7">
        <v>0</v>
      </c>
      <c r="S398" s="7">
        <v>0</v>
      </c>
      <c r="T398" s="7">
        <v>0</v>
      </c>
      <c r="U398" s="7">
        <v>0</v>
      </c>
      <c r="V398" s="7">
        <v>0</v>
      </c>
      <c r="W398" s="7">
        <v>0</v>
      </c>
      <c r="X398" s="7">
        <v>0</v>
      </c>
      <c r="Y398" s="7">
        <v>0</v>
      </c>
      <c r="Z398" s="7">
        <v>0</v>
      </c>
      <c r="AA398" s="7">
        <v>0</v>
      </c>
      <c r="AB398" s="7">
        <v>0</v>
      </c>
      <c r="AC398" s="7">
        <v>0</v>
      </c>
      <c r="AD398" s="7">
        <v>0</v>
      </c>
      <c r="AE398" s="7">
        <v>0</v>
      </c>
      <c r="AF398" s="7">
        <v>0</v>
      </c>
      <c r="AG398" s="7">
        <v>0</v>
      </c>
      <c r="AH398" s="7">
        <v>0</v>
      </c>
      <c r="AI398" s="7">
        <v>0</v>
      </c>
      <c r="AJ398" s="4" t="s">
        <v>934</v>
      </c>
    </row>
    <row r="399" spans="1:36" x14ac:dyDescent="0.2">
      <c r="A399" s="13" t="s">
        <v>754</v>
      </c>
      <c r="B399" s="13" t="s">
        <v>924</v>
      </c>
      <c r="C399" s="13" t="s">
        <v>927</v>
      </c>
      <c r="E399" s="4" t="s">
        <v>954</v>
      </c>
      <c r="H399" s="4" t="s">
        <v>61</v>
      </c>
      <c r="I399" s="36" t="s">
        <v>925</v>
      </c>
      <c r="J399" s="7">
        <v>1</v>
      </c>
      <c r="K399" s="7">
        <v>1</v>
      </c>
      <c r="L399" s="7">
        <v>0</v>
      </c>
      <c r="M399" s="7">
        <v>1</v>
      </c>
      <c r="N399" s="7">
        <v>0</v>
      </c>
      <c r="O399" s="7">
        <v>0</v>
      </c>
      <c r="P399" s="7">
        <v>0</v>
      </c>
      <c r="Q399" s="7">
        <v>0</v>
      </c>
      <c r="R399" s="7">
        <v>0</v>
      </c>
      <c r="S399" s="7">
        <v>0</v>
      </c>
      <c r="T399" s="7">
        <v>0</v>
      </c>
      <c r="U399" s="7">
        <v>0</v>
      </c>
      <c r="V399" s="7">
        <v>0</v>
      </c>
      <c r="W399" s="7">
        <v>0</v>
      </c>
      <c r="X399" s="7">
        <v>0</v>
      </c>
      <c r="Y399" s="7">
        <v>0</v>
      </c>
      <c r="Z399" s="7">
        <v>0</v>
      </c>
      <c r="AA399" s="7">
        <v>0</v>
      </c>
      <c r="AB399" s="7">
        <v>0</v>
      </c>
      <c r="AC399" s="7">
        <v>0</v>
      </c>
      <c r="AD399" s="7">
        <v>0</v>
      </c>
      <c r="AE399" s="7">
        <v>0</v>
      </c>
      <c r="AF399" s="7">
        <v>0</v>
      </c>
      <c r="AG399" s="7">
        <v>0</v>
      </c>
      <c r="AH399" s="7">
        <v>0</v>
      </c>
      <c r="AI399" s="7">
        <v>0</v>
      </c>
      <c r="AJ399" s="4" t="s">
        <v>934</v>
      </c>
    </row>
    <row r="400" spans="1:36" x14ac:dyDescent="0.2">
      <c r="A400" s="13" t="s">
        <v>754</v>
      </c>
      <c r="B400" s="13" t="s">
        <v>924</v>
      </c>
      <c r="C400" s="13" t="s">
        <v>927</v>
      </c>
      <c r="E400" s="4" t="s">
        <v>955</v>
      </c>
      <c r="H400" s="4" t="s">
        <v>61</v>
      </c>
      <c r="I400" s="36" t="s">
        <v>925</v>
      </c>
      <c r="J400" s="7">
        <v>1</v>
      </c>
      <c r="K400" s="7">
        <v>1</v>
      </c>
      <c r="L400" s="7">
        <v>0</v>
      </c>
      <c r="M400" s="7">
        <v>1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v>0</v>
      </c>
      <c r="T400" s="7">
        <v>0</v>
      </c>
      <c r="U400" s="7">
        <v>0</v>
      </c>
      <c r="V400" s="7">
        <v>0</v>
      </c>
      <c r="W400" s="7">
        <v>0</v>
      </c>
      <c r="X400" s="7">
        <v>0</v>
      </c>
      <c r="Y400" s="7">
        <v>0</v>
      </c>
      <c r="Z400" s="7">
        <v>0</v>
      </c>
      <c r="AA400" s="7">
        <v>0</v>
      </c>
      <c r="AB400" s="7">
        <v>0</v>
      </c>
      <c r="AC400" s="7">
        <v>0</v>
      </c>
      <c r="AD400" s="7">
        <v>0</v>
      </c>
      <c r="AE400" s="7">
        <v>0</v>
      </c>
      <c r="AF400" s="7">
        <v>0</v>
      </c>
      <c r="AG400" s="7">
        <v>0</v>
      </c>
      <c r="AH400" s="7">
        <v>0</v>
      </c>
      <c r="AI400" s="7">
        <v>0</v>
      </c>
      <c r="AJ400" s="4" t="s">
        <v>934</v>
      </c>
    </row>
    <row r="401" spans="1:36" x14ac:dyDescent="0.2">
      <c r="A401" s="13" t="s">
        <v>754</v>
      </c>
      <c r="B401" s="13" t="s">
        <v>924</v>
      </c>
      <c r="C401" s="13" t="s">
        <v>927</v>
      </c>
      <c r="E401" s="4" t="s">
        <v>956</v>
      </c>
      <c r="H401" s="4" t="s">
        <v>61</v>
      </c>
      <c r="I401" s="36" t="s">
        <v>925</v>
      </c>
      <c r="J401" s="7">
        <v>0</v>
      </c>
      <c r="K401" s="7">
        <v>0</v>
      </c>
      <c r="L401" s="7">
        <v>0</v>
      </c>
      <c r="M401" s="7">
        <v>1</v>
      </c>
      <c r="N401" s="7">
        <v>0</v>
      </c>
      <c r="O401" s="7">
        <v>0</v>
      </c>
      <c r="P401" s="7">
        <v>0</v>
      </c>
      <c r="Q401" s="7">
        <v>0</v>
      </c>
      <c r="R401" s="7">
        <v>0</v>
      </c>
      <c r="S401" s="7">
        <v>0</v>
      </c>
      <c r="T401" s="7">
        <v>0</v>
      </c>
      <c r="U401" s="7">
        <v>0</v>
      </c>
      <c r="V401" s="7">
        <v>0</v>
      </c>
      <c r="W401" s="7">
        <v>0</v>
      </c>
      <c r="X401" s="7">
        <v>0</v>
      </c>
      <c r="Y401" s="7">
        <v>0</v>
      </c>
      <c r="Z401" s="7">
        <v>0</v>
      </c>
      <c r="AA401" s="7">
        <v>0</v>
      </c>
      <c r="AB401" s="7">
        <v>0</v>
      </c>
      <c r="AC401" s="7">
        <v>0</v>
      </c>
      <c r="AD401" s="7">
        <v>0</v>
      </c>
      <c r="AE401" s="7">
        <v>0</v>
      </c>
      <c r="AF401" s="7">
        <v>0</v>
      </c>
      <c r="AG401" s="7">
        <v>0</v>
      </c>
      <c r="AH401" s="7">
        <v>0</v>
      </c>
      <c r="AI401" s="7">
        <v>0</v>
      </c>
      <c r="AJ401" s="4" t="s">
        <v>934</v>
      </c>
    </row>
    <row r="402" spans="1:36" x14ac:dyDescent="0.2">
      <c r="A402" s="13" t="s">
        <v>754</v>
      </c>
      <c r="B402" s="13" t="s">
        <v>924</v>
      </c>
      <c r="C402" s="13" t="s">
        <v>927</v>
      </c>
      <c r="E402" s="4" t="s">
        <v>957</v>
      </c>
      <c r="H402" s="4" t="s">
        <v>61</v>
      </c>
      <c r="I402" s="36" t="s">
        <v>925</v>
      </c>
      <c r="J402" s="7">
        <v>1</v>
      </c>
      <c r="K402" s="7">
        <v>1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v>0</v>
      </c>
      <c r="S402" s="7">
        <v>0</v>
      </c>
      <c r="T402" s="7">
        <v>0</v>
      </c>
      <c r="U402" s="7">
        <v>0</v>
      </c>
      <c r="V402" s="7">
        <v>0</v>
      </c>
      <c r="W402" s="7">
        <v>0</v>
      </c>
      <c r="X402" s="7">
        <v>0</v>
      </c>
      <c r="Y402" s="7">
        <v>0</v>
      </c>
      <c r="Z402" s="7">
        <v>0</v>
      </c>
      <c r="AA402" s="7">
        <v>0</v>
      </c>
      <c r="AB402" s="7">
        <v>0</v>
      </c>
      <c r="AC402" s="7">
        <v>0</v>
      </c>
      <c r="AD402" s="7">
        <v>0</v>
      </c>
      <c r="AE402" s="7">
        <v>0</v>
      </c>
      <c r="AF402" s="7">
        <v>0</v>
      </c>
      <c r="AG402" s="7">
        <v>0</v>
      </c>
      <c r="AH402" s="7">
        <v>0</v>
      </c>
      <c r="AI402" s="7">
        <v>0</v>
      </c>
      <c r="AJ402" s="4" t="s">
        <v>934</v>
      </c>
    </row>
    <row r="403" spans="1:36" x14ac:dyDescent="0.2">
      <c r="A403" s="13" t="s">
        <v>754</v>
      </c>
      <c r="B403" s="13" t="s">
        <v>924</v>
      </c>
      <c r="C403" s="13" t="s">
        <v>927</v>
      </c>
      <c r="E403" s="4" t="s">
        <v>958</v>
      </c>
      <c r="H403" s="4" t="s">
        <v>61</v>
      </c>
      <c r="I403" s="36" t="s">
        <v>925</v>
      </c>
      <c r="J403" s="7">
        <v>1</v>
      </c>
      <c r="K403" s="7">
        <v>1</v>
      </c>
      <c r="L403" s="7">
        <v>0</v>
      </c>
      <c r="M403" s="7">
        <v>1</v>
      </c>
      <c r="N403" s="7">
        <v>0</v>
      </c>
      <c r="O403" s="7">
        <v>0</v>
      </c>
      <c r="P403" s="7">
        <v>0</v>
      </c>
      <c r="Q403" s="7">
        <v>0</v>
      </c>
      <c r="R403" s="7">
        <v>0</v>
      </c>
      <c r="S403" s="7">
        <v>0</v>
      </c>
      <c r="T403" s="7">
        <v>0</v>
      </c>
      <c r="U403" s="7">
        <v>0</v>
      </c>
      <c r="V403" s="7">
        <v>0</v>
      </c>
      <c r="W403" s="7">
        <v>0</v>
      </c>
      <c r="X403" s="7">
        <v>0</v>
      </c>
      <c r="Y403" s="7">
        <v>0</v>
      </c>
      <c r="Z403" s="7">
        <v>0</v>
      </c>
      <c r="AA403" s="7">
        <v>0</v>
      </c>
      <c r="AB403" s="7">
        <v>0</v>
      </c>
      <c r="AC403" s="7">
        <v>0</v>
      </c>
      <c r="AD403" s="7">
        <v>0</v>
      </c>
      <c r="AE403" s="7">
        <v>0</v>
      </c>
      <c r="AF403" s="7">
        <v>0</v>
      </c>
      <c r="AG403" s="7">
        <v>0</v>
      </c>
      <c r="AH403" s="7">
        <v>0</v>
      </c>
      <c r="AI403" s="7">
        <v>0</v>
      </c>
      <c r="AJ403" s="4" t="s">
        <v>934</v>
      </c>
    </row>
    <row r="404" spans="1:36" x14ac:dyDescent="0.2">
      <c r="A404" s="13" t="s">
        <v>754</v>
      </c>
      <c r="B404" s="13" t="s">
        <v>924</v>
      </c>
      <c r="C404" s="13" t="s">
        <v>927</v>
      </c>
      <c r="E404" s="4" t="s">
        <v>959</v>
      </c>
      <c r="H404" s="4" t="s">
        <v>61</v>
      </c>
      <c r="I404" s="36" t="s">
        <v>925</v>
      </c>
      <c r="J404" s="7">
        <v>1</v>
      </c>
      <c r="K404" s="7">
        <v>0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v>0</v>
      </c>
      <c r="S404" s="7">
        <v>0</v>
      </c>
      <c r="T404" s="7">
        <v>0</v>
      </c>
      <c r="U404" s="7">
        <v>0</v>
      </c>
      <c r="V404" s="7">
        <v>0</v>
      </c>
      <c r="W404" s="7">
        <v>0</v>
      </c>
      <c r="X404" s="7">
        <v>0</v>
      </c>
      <c r="Y404" s="7">
        <v>0</v>
      </c>
      <c r="Z404" s="7">
        <v>0</v>
      </c>
      <c r="AA404" s="7">
        <v>0</v>
      </c>
      <c r="AB404" s="7">
        <v>0</v>
      </c>
      <c r="AC404" s="7">
        <v>0</v>
      </c>
      <c r="AD404" s="7">
        <v>0</v>
      </c>
      <c r="AE404" s="7">
        <v>0</v>
      </c>
      <c r="AF404" s="7">
        <v>0</v>
      </c>
      <c r="AG404" s="7">
        <v>0</v>
      </c>
      <c r="AH404" s="7">
        <v>0</v>
      </c>
      <c r="AI404" s="7">
        <v>0</v>
      </c>
      <c r="AJ404" s="4" t="s">
        <v>934</v>
      </c>
    </row>
    <row r="405" spans="1:36" x14ac:dyDescent="0.2">
      <c r="A405" s="13" t="s">
        <v>754</v>
      </c>
      <c r="B405" s="13" t="s">
        <v>924</v>
      </c>
      <c r="C405" s="13" t="s">
        <v>927</v>
      </c>
      <c r="E405" s="4" t="s">
        <v>960</v>
      </c>
      <c r="H405" s="4" t="s">
        <v>61</v>
      </c>
      <c r="I405" s="36" t="s">
        <v>925</v>
      </c>
      <c r="J405" s="7">
        <v>1</v>
      </c>
      <c r="K405" s="7">
        <v>1</v>
      </c>
      <c r="L405" s="7">
        <v>0</v>
      </c>
      <c r="M405" s="7">
        <v>1</v>
      </c>
      <c r="N405" s="7">
        <v>0</v>
      </c>
      <c r="O405" s="7">
        <v>0</v>
      </c>
      <c r="P405" s="7">
        <v>0</v>
      </c>
      <c r="Q405" s="7">
        <v>0</v>
      </c>
      <c r="R405" s="7">
        <v>0</v>
      </c>
      <c r="S405" s="7">
        <v>0</v>
      </c>
      <c r="T405" s="7">
        <v>0</v>
      </c>
      <c r="U405" s="7">
        <v>0</v>
      </c>
      <c r="V405" s="7">
        <v>0</v>
      </c>
      <c r="W405" s="7">
        <v>0</v>
      </c>
      <c r="X405" s="7">
        <v>0</v>
      </c>
      <c r="Y405" s="7">
        <v>0</v>
      </c>
      <c r="Z405" s="7">
        <v>0</v>
      </c>
      <c r="AA405" s="7">
        <v>0</v>
      </c>
      <c r="AB405" s="7">
        <v>0</v>
      </c>
      <c r="AC405" s="7">
        <v>0</v>
      </c>
      <c r="AD405" s="7">
        <v>0</v>
      </c>
      <c r="AE405" s="7">
        <v>0</v>
      </c>
      <c r="AF405" s="7">
        <v>0</v>
      </c>
      <c r="AG405" s="7">
        <v>0</v>
      </c>
      <c r="AH405" s="7">
        <v>0</v>
      </c>
      <c r="AI405" s="7">
        <v>0</v>
      </c>
      <c r="AJ405" s="4" t="s">
        <v>934</v>
      </c>
    </row>
    <row r="406" spans="1:36" x14ac:dyDescent="0.2">
      <c r="A406" s="13" t="s">
        <v>754</v>
      </c>
      <c r="B406" s="13" t="s">
        <v>924</v>
      </c>
      <c r="C406" s="13" t="s">
        <v>927</v>
      </c>
      <c r="E406" s="4" t="s">
        <v>961</v>
      </c>
      <c r="H406" s="4" t="s">
        <v>61</v>
      </c>
      <c r="I406" s="36" t="s">
        <v>925</v>
      </c>
      <c r="J406" s="7">
        <v>1</v>
      </c>
      <c r="K406" s="7">
        <v>1</v>
      </c>
      <c r="L406" s="7">
        <v>0</v>
      </c>
      <c r="M406" s="7">
        <v>1</v>
      </c>
      <c r="N406" s="7">
        <v>1</v>
      </c>
      <c r="O406" s="7">
        <v>0</v>
      </c>
      <c r="P406" s="7">
        <v>0</v>
      </c>
      <c r="Q406" s="7">
        <v>0</v>
      </c>
      <c r="R406" s="7">
        <v>0</v>
      </c>
      <c r="S406" s="7">
        <v>0</v>
      </c>
      <c r="T406" s="7">
        <v>0</v>
      </c>
      <c r="U406" s="7">
        <v>0</v>
      </c>
      <c r="V406" s="7">
        <v>0</v>
      </c>
      <c r="W406" s="7">
        <v>0</v>
      </c>
      <c r="X406" s="7">
        <v>0</v>
      </c>
      <c r="Y406" s="7">
        <v>0</v>
      </c>
      <c r="Z406" s="7">
        <v>0</v>
      </c>
      <c r="AA406" s="7">
        <v>0</v>
      </c>
      <c r="AB406" s="7">
        <v>0</v>
      </c>
      <c r="AC406" s="7">
        <v>0</v>
      </c>
      <c r="AD406" s="7">
        <v>0</v>
      </c>
      <c r="AE406" s="7">
        <v>0</v>
      </c>
      <c r="AF406" s="7">
        <v>0</v>
      </c>
      <c r="AG406" s="7">
        <v>0</v>
      </c>
      <c r="AH406" s="7">
        <v>0</v>
      </c>
      <c r="AI406" s="7">
        <v>0</v>
      </c>
      <c r="AJ406" s="4" t="s">
        <v>934</v>
      </c>
    </row>
    <row r="407" spans="1:36" x14ac:dyDescent="0.2">
      <c r="A407" s="13" t="s">
        <v>754</v>
      </c>
      <c r="B407" s="13" t="s">
        <v>924</v>
      </c>
      <c r="C407" s="13" t="s">
        <v>927</v>
      </c>
      <c r="E407" s="4" t="s">
        <v>962</v>
      </c>
      <c r="H407" s="4" t="s">
        <v>61</v>
      </c>
      <c r="I407" s="36" t="s">
        <v>925</v>
      </c>
      <c r="J407" s="7">
        <v>1</v>
      </c>
      <c r="K407" s="7">
        <v>1</v>
      </c>
      <c r="L407" s="7">
        <v>0</v>
      </c>
      <c r="M407" s="7">
        <v>1</v>
      </c>
      <c r="N407" s="7">
        <v>0</v>
      </c>
      <c r="O407" s="7">
        <v>0</v>
      </c>
      <c r="P407" s="7">
        <v>0</v>
      </c>
      <c r="Q407" s="7">
        <v>0</v>
      </c>
      <c r="R407" s="7">
        <v>0</v>
      </c>
      <c r="S407" s="7">
        <v>0</v>
      </c>
      <c r="T407" s="7">
        <v>0</v>
      </c>
      <c r="U407" s="7">
        <v>0</v>
      </c>
      <c r="V407" s="7">
        <v>0</v>
      </c>
      <c r="W407" s="7">
        <v>0</v>
      </c>
      <c r="X407" s="7">
        <v>0</v>
      </c>
      <c r="Y407" s="7">
        <v>0</v>
      </c>
      <c r="Z407" s="7">
        <v>0</v>
      </c>
      <c r="AA407" s="7">
        <v>0</v>
      </c>
      <c r="AB407" s="7">
        <v>0</v>
      </c>
      <c r="AC407" s="7">
        <v>0</v>
      </c>
      <c r="AD407" s="7">
        <v>0</v>
      </c>
      <c r="AE407" s="7">
        <v>0</v>
      </c>
      <c r="AF407" s="7">
        <v>0</v>
      </c>
      <c r="AG407" s="7">
        <v>0</v>
      </c>
      <c r="AH407" s="7">
        <v>0</v>
      </c>
      <c r="AI407" s="7">
        <v>0</v>
      </c>
      <c r="AJ407" s="4" t="s">
        <v>934</v>
      </c>
    </row>
    <row r="408" spans="1:36" x14ac:dyDescent="0.2">
      <c r="A408" s="13" t="s">
        <v>754</v>
      </c>
      <c r="B408" s="13" t="s">
        <v>924</v>
      </c>
      <c r="C408" s="13" t="s">
        <v>927</v>
      </c>
      <c r="E408" s="4" t="s">
        <v>963</v>
      </c>
      <c r="H408" s="4" t="s">
        <v>61</v>
      </c>
      <c r="I408" s="36" t="s">
        <v>925</v>
      </c>
      <c r="J408" s="7">
        <v>1</v>
      </c>
      <c r="K408" s="7">
        <v>1</v>
      </c>
      <c r="L408" s="7">
        <v>0</v>
      </c>
      <c r="M408" s="7">
        <v>1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v>0</v>
      </c>
      <c r="T408" s="7">
        <v>0</v>
      </c>
      <c r="U408" s="7">
        <v>0</v>
      </c>
      <c r="V408" s="7">
        <v>0</v>
      </c>
      <c r="W408" s="7">
        <v>0</v>
      </c>
      <c r="X408" s="7">
        <v>0</v>
      </c>
      <c r="Y408" s="7">
        <v>0</v>
      </c>
      <c r="Z408" s="7">
        <v>0</v>
      </c>
      <c r="AA408" s="7">
        <v>0</v>
      </c>
      <c r="AB408" s="7">
        <v>0</v>
      </c>
      <c r="AC408" s="7">
        <v>0</v>
      </c>
      <c r="AD408" s="7">
        <v>0</v>
      </c>
      <c r="AE408" s="7">
        <v>0</v>
      </c>
      <c r="AF408" s="7">
        <v>0</v>
      </c>
      <c r="AG408" s="7">
        <v>0</v>
      </c>
      <c r="AH408" s="7">
        <v>0</v>
      </c>
      <c r="AI408" s="7">
        <v>0</v>
      </c>
      <c r="AJ408" s="4" t="s">
        <v>934</v>
      </c>
    </row>
    <row r="409" spans="1:36" x14ac:dyDescent="0.2">
      <c r="A409" s="13" t="s">
        <v>754</v>
      </c>
      <c r="B409" s="13" t="s">
        <v>924</v>
      </c>
      <c r="C409" s="13" t="s">
        <v>964</v>
      </c>
      <c r="E409" s="29" t="s">
        <v>965</v>
      </c>
      <c r="F409" s="30"/>
      <c r="G409" s="30"/>
      <c r="H409" s="30"/>
      <c r="I409" s="29" t="s">
        <v>925</v>
      </c>
      <c r="J409" s="7">
        <v>1</v>
      </c>
      <c r="K409" s="7">
        <v>1</v>
      </c>
      <c r="L409" s="7">
        <v>1</v>
      </c>
      <c r="M409" s="7">
        <v>1</v>
      </c>
      <c r="N409" s="7">
        <v>1</v>
      </c>
      <c r="O409" s="7">
        <v>1</v>
      </c>
      <c r="P409" s="7">
        <v>0</v>
      </c>
      <c r="Q409" s="7">
        <v>0</v>
      </c>
      <c r="R409" s="7">
        <v>0</v>
      </c>
      <c r="S409" s="7">
        <v>0</v>
      </c>
      <c r="T409" s="7">
        <v>0</v>
      </c>
      <c r="U409" s="7">
        <v>1</v>
      </c>
      <c r="V409" s="7">
        <v>1</v>
      </c>
      <c r="W409" s="7">
        <v>0</v>
      </c>
      <c r="X409" s="7">
        <v>0</v>
      </c>
      <c r="Y409" s="7">
        <v>0</v>
      </c>
      <c r="Z409" s="7">
        <v>0</v>
      </c>
      <c r="AA409" s="7">
        <v>0</v>
      </c>
      <c r="AB409" s="7">
        <v>0</v>
      </c>
      <c r="AC409" s="7">
        <v>0</v>
      </c>
      <c r="AD409" s="7">
        <v>0</v>
      </c>
      <c r="AE409" s="7">
        <v>0</v>
      </c>
      <c r="AF409" s="7">
        <v>1</v>
      </c>
      <c r="AG409" s="7">
        <v>1</v>
      </c>
      <c r="AH409" s="7">
        <v>0</v>
      </c>
      <c r="AI409" s="7">
        <v>0</v>
      </c>
    </row>
    <row r="410" spans="1:36" x14ac:dyDescent="0.2">
      <c r="A410" s="13" t="s">
        <v>754</v>
      </c>
      <c r="B410" s="13" t="s">
        <v>924</v>
      </c>
      <c r="C410" s="13" t="s">
        <v>966</v>
      </c>
      <c r="E410" s="29" t="s">
        <v>967</v>
      </c>
      <c r="F410" s="30"/>
      <c r="G410" s="30"/>
      <c r="H410" s="30"/>
      <c r="I410" s="29" t="s">
        <v>925</v>
      </c>
      <c r="J410" s="7">
        <v>1</v>
      </c>
      <c r="K410" s="7">
        <v>1</v>
      </c>
      <c r="L410" s="7">
        <v>0</v>
      </c>
      <c r="M410" s="7">
        <v>1</v>
      </c>
      <c r="N410" s="7">
        <v>0</v>
      </c>
      <c r="O410" s="7">
        <v>0</v>
      </c>
      <c r="P410" s="7">
        <v>0</v>
      </c>
      <c r="Q410" s="7">
        <v>0</v>
      </c>
      <c r="R410" s="7">
        <v>0</v>
      </c>
      <c r="S410" s="7">
        <v>0</v>
      </c>
      <c r="T410" s="7">
        <v>0</v>
      </c>
      <c r="U410" s="7">
        <v>1</v>
      </c>
      <c r="V410" s="7">
        <v>1</v>
      </c>
      <c r="W410" s="7">
        <v>0</v>
      </c>
      <c r="X410" s="7">
        <v>0</v>
      </c>
      <c r="Y410" s="7">
        <v>0</v>
      </c>
      <c r="Z410" s="7">
        <v>0</v>
      </c>
      <c r="AA410" s="7">
        <v>0</v>
      </c>
      <c r="AB410" s="7">
        <v>0</v>
      </c>
      <c r="AC410" s="7">
        <v>0</v>
      </c>
      <c r="AD410" s="7">
        <v>0</v>
      </c>
      <c r="AE410" s="7">
        <v>0</v>
      </c>
      <c r="AF410" s="7">
        <v>0</v>
      </c>
      <c r="AG410" s="7">
        <v>0</v>
      </c>
      <c r="AH410" s="7">
        <v>0</v>
      </c>
      <c r="AI410" s="7">
        <v>0</v>
      </c>
      <c r="AJ410" s="13" t="s">
        <v>311</v>
      </c>
    </row>
    <row r="411" spans="1:36" x14ac:dyDescent="0.2">
      <c r="A411" s="13" t="s">
        <v>754</v>
      </c>
      <c r="B411" s="13" t="s">
        <v>924</v>
      </c>
      <c r="C411" s="13" t="s">
        <v>966</v>
      </c>
      <c r="E411" s="4" t="s">
        <v>968</v>
      </c>
      <c r="F411" s="22">
        <v>21.1</v>
      </c>
      <c r="G411" s="22">
        <v>1538</v>
      </c>
      <c r="H411" s="4" t="s">
        <v>65</v>
      </c>
      <c r="I411" s="36" t="s">
        <v>925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0</v>
      </c>
      <c r="R411" s="7">
        <v>0</v>
      </c>
      <c r="S411" s="7">
        <v>0</v>
      </c>
      <c r="T411" s="7">
        <v>0</v>
      </c>
      <c r="U411" s="7">
        <v>1</v>
      </c>
      <c r="V411" s="7">
        <v>0</v>
      </c>
      <c r="W411" s="7">
        <v>0</v>
      </c>
      <c r="X411" s="7">
        <v>0</v>
      </c>
      <c r="Y411" s="7">
        <v>0</v>
      </c>
      <c r="Z411" s="7">
        <v>0</v>
      </c>
      <c r="AA411" s="7">
        <v>0</v>
      </c>
      <c r="AB411" s="7">
        <v>0</v>
      </c>
      <c r="AC411" s="7">
        <v>0</v>
      </c>
      <c r="AD411" s="7">
        <v>0</v>
      </c>
      <c r="AE411" s="7">
        <v>0</v>
      </c>
      <c r="AF411" s="7">
        <v>0</v>
      </c>
      <c r="AG411" s="7">
        <v>0</v>
      </c>
      <c r="AH411" s="7">
        <v>0</v>
      </c>
      <c r="AI411" s="7">
        <v>0</v>
      </c>
      <c r="AJ411" s="13" t="s">
        <v>53</v>
      </c>
    </row>
    <row r="412" spans="1:36" x14ac:dyDescent="0.2">
      <c r="A412" s="13" t="s">
        <v>754</v>
      </c>
      <c r="B412" s="13" t="s">
        <v>924</v>
      </c>
      <c r="C412" s="13" t="s">
        <v>966</v>
      </c>
      <c r="E412" s="4" t="s">
        <v>969</v>
      </c>
      <c r="F412" s="22" t="s">
        <v>970</v>
      </c>
      <c r="G412" s="22" t="s">
        <v>838</v>
      </c>
      <c r="H412" s="4" t="s">
        <v>52</v>
      </c>
      <c r="I412" s="36" t="s">
        <v>925</v>
      </c>
      <c r="J412" s="7">
        <v>0</v>
      </c>
      <c r="K412" s="7">
        <v>1</v>
      </c>
      <c r="L412" s="7">
        <v>0</v>
      </c>
      <c r="M412" s="7">
        <v>1</v>
      </c>
      <c r="N412" s="7">
        <v>0</v>
      </c>
      <c r="O412" s="7">
        <v>0</v>
      </c>
      <c r="P412" s="7">
        <v>0</v>
      </c>
      <c r="Q412" s="7">
        <v>0</v>
      </c>
      <c r="R412" s="7">
        <v>0</v>
      </c>
      <c r="S412" s="7">
        <v>0</v>
      </c>
      <c r="T412" s="7">
        <v>0</v>
      </c>
      <c r="U412" s="7">
        <v>1</v>
      </c>
      <c r="V412" s="7">
        <v>0</v>
      </c>
      <c r="W412" s="7">
        <v>0</v>
      </c>
      <c r="X412" s="7">
        <v>0</v>
      </c>
      <c r="Y412" s="7">
        <v>0</v>
      </c>
      <c r="Z412" s="7">
        <v>0</v>
      </c>
      <c r="AA412" s="7">
        <v>0</v>
      </c>
      <c r="AB412" s="7">
        <v>0</v>
      </c>
      <c r="AC412" s="7">
        <v>0</v>
      </c>
      <c r="AD412" s="7">
        <v>0</v>
      </c>
      <c r="AE412" s="7">
        <v>0</v>
      </c>
      <c r="AF412" s="7">
        <v>0</v>
      </c>
      <c r="AG412" s="7">
        <v>0</v>
      </c>
      <c r="AH412" s="7">
        <v>0</v>
      </c>
      <c r="AI412" s="7">
        <v>0</v>
      </c>
      <c r="AJ412" s="13" t="s">
        <v>53</v>
      </c>
    </row>
    <row r="413" spans="1:36" x14ac:dyDescent="0.2">
      <c r="A413" s="13" t="s">
        <v>754</v>
      </c>
      <c r="B413" s="13" t="s">
        <v>924</v>
      </c>
      <c r="C413" s="13" t="s">
        <v>966</v>
      </c>
      <c r="E413" s="4" t="s">
        <v>971</v>
      </c>
      <c r="F413" s="22">
        <v>19.5</v>
      </c>
      <c r="G413" s="22">
        <v>1559</v>
      </c>
      <c r="H413" s="4" t="s">
        <v>52</v>
      </c>
      <c r="I413" s="36" t="s">
        <v>925</v>
      </c>
      <c r="J413" s="7">
        <v>0</v>
      </c>
      <c r="K413" s="7">
        <v>0</v>
      </c>
      <c r="L413" s="7">
        <v>0</v>
      </c>
      <c r="M413" s="7">
        <v>0</v>
      </c>
      <c r="N413" s="7">
        <v>0</v>
      </c>
      <c r="O413" s="7">
        <v>0</v>
      </c>
      <c r="P413" s="7">
        <v>0</v>
      </c>
      <c r="Q413" s="7">
        <v>0</v>
      </c>
      <c r="R413" s="7">
        <v>0</v>
      </c>
      <c r="S413" s="7">
        <v>0</v>
      </c>
      <c r="T413" s="7">
        <v>0</v>
      </c>
      <c r="U413" s="7">
        <v>1</v>
      </c>
      <c r="V413" s="7">
        <v>1</v>
      </c>
      <c r="W413" s="7">
        <v>0</v>
      </c>
      <c r="X413" s="7">
        <v>0</v>
      </c>
      <c r="Y413" s="7">
        <v>0</v>
      </c>
      <c r="Z413" s="7">
        <v>0</v>
      </c>
      <c r="AA413" s="7">
        <v>0</v>
      </c>
      <c r="AB413" s="7">
        <v>0</v>
      </c>
      <c r="AC413" s="7">
        <v>0</v>
      </c>
      <c r="AD413" s="7">
        <v>0</v>
      </c>
      <c r="AE413" s="7">
        <v>0</v>
      </c>
      <c r="AF413" s="7">
        <v>0</v>
      </c>
      <c r="AG413" s="7">
        <v>0</v>
      </c>
      <c r="AH413" s="7">
        <v>0</v>
      </c>
      <c r="AI413" s="7">
        <v>0</v>
      </c>
      <c r="AJ413" s="13" t="s">
        <v>53</v>
      </c>
    </row>
    <row r="414" spans="1:36" x14ac:dyDescent="0.2">
      <c r="A414" s="13" t="s">
        <v>754</v>
      </c>
      <c r="B414" s="13" t="s">
        <v>924</v>
      </c>
      <c r="C414" s="13" t="s">
        <v>966</v>
      </c>
      <c r="E414" s="4" t="s">
        <v>972</v>
      </c>
      <c r="F414" s="22">
        <v>20</v>
      </c>
      <c r="G414" s="22">
        <v>1523</v>
      </c>
      <c r="H414" s="4" t="s">
        <v>52</v>
      </c>
      <c r="I414" s="36" t="s">
        <v>925</v>
      </c>
      <c r="J414" s="7">
        <v>0</v>
      </c>
      <c r="K414" s="7">
        <v>0</v>
      </c>
      <c r="L414" s="7">
        <v>0</v>
      </c>
      <c r="M414" s="7">
        <v>0</v>
      </c>
      <c r="N414" s="7">
        <v>0</v>
      </c>
      <c r="O414" s="7">
        <v>0</v>
      </c>
      <c r="P414" s="7">
        <v>0</v>
      </c>
      <c r="Q414" s="7">
        <v>0</v>
      </c>
      <c r="R414" s="7">
        <v>0</v>
      </c>
      <c r="S414" s="7">
        <v>0</v>
      </c>
      <c r="T414" s="7">
        <v>0</v>
      </c>
      <c r="U414" s="7">
        <v>1</v>
      </c>
      <c r="V414" s="7">
        <v>1</v>
      </c>
      <c r="W414" s="7">
        <v>0</v>
      </c>
      <c r="X414" s="7">
        <v>0</v>
      </c>
      <c r="Y414" s="7">
        <v>0</v>
      </c>
      <c r="Z414" s="7">
        <v>0</v>
      </c>
      <c r="AA414" s="7">
        <v>0</v>
      </c>
      <c r="AB414" s="7">
        <v>0</v>
      </c>
      <c r="AC414" s="7">
        <v>0</v>
      </c>
      <c r="AD414" s="7">
        <v>0</v>
      </c>
      <c r="AE414" s="7">
        <v>0</v>
      </c>
      <c r="AF414" s="7">
        <v>0</v>
      </c>
      <c r="AG414" s="7">
        <v>0</v>
      </c>
      <c r="AH414" s="7">
        <v>0</v>
      </c>
      <c r="AI414" s="7">
        <v>0</v>
      </c>
      <c r="AJ414" s="13" t="s">
        <v>53</v>
      </c>
    </row>
    <row r="415" spans="1:36" x14ac:dyDescent="0.2">
      <c r="A415" s="13" t="s">
        <v>754</v>
      </c>
      <c r="B415" s="13" t="s">
        <v>924</v>
      </c>
      <c r="C415" s="13" t="s">
        <v>973</v>
      </c>
      <c r="E415" s="29" t="s">
        <v>974</v>
      </c>
      <c r="F415" s="30"/>
      <c r="G415" s="30"/>
      <c r="H415" s="30"/>
      <c r="I415" s="29" t="s">
        <v>975</v>
      </c>
      <c r="J415" s="7">
        <f>MAX(J416:J508)</f>
        <v>1</v>
      </c>
      <c r="K415" s="7">
        <f t="shared" ref="K415:AI415" si="8">MAX(K416:K508)</f>
        <v>1</v>
      </c>
      <c r="L415" s="7">
        <f t="shared" si="8"/>
        <v>1</v>
      </c>
      <c r="M415" s="7">
        <f t="shared" si="8"/>
        <v>1</v>
      </c>
      <c r="N415" s="7">
        <f t="shared" si="8"/>
        <v>1</v>
      </c>
      <c r="O415" s="7">
        <f t="shared" si="8"/>
        <v>1</v>
      </c>
      <c r="P415" s="7">
        <f t="shared" si="8"/>
        <v>0</v>
      </c>
      <c r="Q415" s="7">
        <f t="shared" si="8"/>
        <v>0</v>
      </c>
      <c r="R415" s="7">
        <f t="shared" si="8"/>
        <v>0</v>
      </c>
      <c r="S415" s="7">
        <f t="shared" si="8"/>
        <v>0</v>
      </c>
      <c r="T415" s="7">
        <f t="shared" si="8"/>
        <v>0</v>
      </c>
      <c r="U415" s="7">
        <f t="shared" si="8"/>
        <v>1</v>
      </c>
      <c r="V415" s="7">
        <f t="shared" si="8"/>
        <v>1</v>
      </c>
      <c r="W415" s="7">
        <f t="shared" si="8"/>
        <v>0</v>
      </c>
      <c r="X415" s="7">
        <f t="shared" si="8"/>
        <v>0</v>
      </c>
      <c r="Y415" s="7">
        <f t="shared" si="8"/>
        <v>0</v>
      </c>
      <c r="Z415" s="7">
        <f t="shared" si="8"/>
        <v>0</v>
      </c>
      <c r="AA415" s="7">
        <f t="shared" si="8"/>
        <v>0</v>
      </c>
      <c r="AB415" s="7">
        <f t="shared" si="8"/>
        <v>0</v>
      </c>
      <c r="AC415" s="7">
        <f t="shared" si="8"/>
        <v>0</v>
      </c>
      <c r="AD415" s="7">
        <f t="shared" si="8"/>
        <v>0</v>
      </c>
      <c r="AE415" s="7">
        <f t="shared" si="8"/>
        <v>0</v>
      </c>
      <c r="AF415" s="7">
        <f t="shared" si="8"/>
        <v>1</v>
      </c>
      <c r="AG415" s="7">
        <f t="shared" si="8"/>
        <v>0</v>
      </c>
      <c r="AH415" s="7">
        <f t="shared" si="8"/>
        <v>0</v>
      </c>
      <c r="AI415" s="7">
        <f t="shared" si="8"/>
        <v>0</v>
      </c>
    </row>
    <row r="416" spans="1:36" x14ac:dyDescent="0.2">
      <c r="A416" s="13" t="s">
        <v>754</v>
      </c>
      <c r="B416" s="13" t="s">
        <v>924</v>
      </c>
      <c r="C416" s="13" t="s">
        <v>973</v>
      </c>
      <c r="E416" s="4" t="s">
        <v>976</v>
      </c>
      <c r="F416" s="22" t="s">
        <v>797</v>
      </c>
      <c r="G416" s="22" t="s">
        <v>977</v>
      </c>
      <c r="H416" s="4" t="s">
        <v>65</v>
      </c>
      <c r="I416" s="13" t="s">
        <v>975</v>
      </c>
      <c r="J416" s="7">
        <v>0</v>
      </c>
      <c r="K416" s="7">
        <v>1</v>
      </c>
      <c r="L416" s="7">
        <v>0</v>
      </c>
      <c r="M416" s="7">
        <v>1</v>
      </c>
      <c r="N416" s="7">
        <v>0</v>
      </c>
      <c r="O416" s="7">
        <v>0</v>
      </c>
      <c r="P416" s="7">
        <v>0</v>
      </c>
      <c r="Q416" s="7">
        <v>0</v>
      </c>
      <c r="R416" s="7">
        <v>0</v>
      </c>
      <c r="S416" s="7">
        <v>0</v>
      </c>
      <c r="T416" s="7">
        <v>0</v>
      </c>
      <c r="U416" s="7">
        <v>1</v>
      </c>
      <c r="V416" s="7">
        <v>1</v>
      </c>
      <c r="W416" s="7">
        <v>0</v>
      </c>
      <c r="X416" s="7">
        <v>0</v>
      </c>
      <c r="Y416" s="7">
        <v>0</v>
      </c>
      <c r="Z416" s="7">
        <v>0</v>
      </c>
      <c r="AA416" s="7">
        <v>0</v>
      </c>
      <c r="AB416" s="7">
        <v>0</v>
      </c>
      <c r="AC416" s="7">
        <v>0</v>
      </c>
      <c r="AD416" s="7">
        <v>0</v>
      </c>
      <c r="AE416" s="7">
        <v>0</v>
      </c>
      <c r="AF416" s="7">
        <v>0</v>
      </c>
      <c r="AG416" s="7">
        <v>0</v>
      </c>
      <c r="AH416" s="7">
        <v>0</v>
      </c>
      <c r="AI416" s="7">
        <v>0</v>
      </c>
      <c r="AJ416" s="13" t="s">
        <v>53</v>
      </c>
    </row>
    <row r="417" spans="1:36" x14ac:dyDescent="0.2">
      <c r="A417" s="13" t="s">
        <v>754</v>
      </c>
      <c r="B417" s="13" t="s">
        <v>924</v>
      </c>
      <c r="C417" s="13" t="s">
        <v>973</v>
      </c>
      <c r="E417" s="4" t="s">
        <v>978</v>
      </c>
      <c r="F417" s="22"/>
      <c r="G417" s="22"/>
      <c r="H417" s="4" t="s">
        <v>61</v>
      </c>
      <c r="I417" s="13" t="s">
        <v>975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0</v>
      </c>
      <c r="R417" s="7">
        <v>0</v>
      </c>
      <c r="S417" s="7">
        <v>0</v>
      </c>
      <c r="T417" s="7">
        <v>0</v>
      </c>
      <c r="U417" s="7">
        <v>0</v>
      </c>
      <c r="V417" s="7">
        <v>0</v>
      </c>
      <c r="W417" s="7">
        <v>0</v>
      </c>
      <c r="X417" s="7">
        <v>0</v>
      </c>
      <c r="Y417" s="7">
        <v>0</v>
      </c>
      <c r="Z417" s="7">
        <v>0</v>
      </c>
      <c r="AA417" s="7">
        <v>0</v>
      </c>
      <c r="AB417" s="7">
        <v>0</v>
      </c>
      <c r="AC417" s="7">
        <v>0</v>
      </c>
      <c r="AD417" s="7">
        <v>0</v>
      </c>
      <c r="AE417" s="7">
        <v>0</v>
      </c>
      <c r="AF417" s="7">
        <v>0</v>
      </c>
      <c r="AG417" s="7">
        <v>0</v>
      </c>
      <c r="AH417" s="7">
        <v>0</v>
      </c>
      <c r="AI417" s="7">
        <v>0</v>
      </c>
      <c r="AJ417" s="13" t="s">
        <v>934</v>
      </c>
    </row>
    <row r="418" spans="1:36" x14ac:dyDescent="0.2">
      <c r="A418" s="13" t="s">
        <v>754</v>
      </c>
      <c r="B418" s="13" t="s">
        <v>924</v>
      </c>
      <c r="C418" s="13" t="s">
        <v>973</v>
      </c>
      <c r="E418" s="4" t="s">
        <v>979</v>
      </c>
      <c r="F418" s="22"/>
      <c r="G418" s="22"/>
      <c r="H418" s="4" t="s">
        <v>753</v>
      </c>
      <c r="I418" s="13" t="s">
        <v>975</v>
      </c>
      <c r="J418" s="7">
        <v>1</v>
      </c>
      <c r="K418" s="7">
        <v>0</v>
      </c>
      <c r="L418" s="7">
        <v>1</v>
      </c>
      <c r="M418" s="7">
        <v>1</v>
      </c>
      <c r="N418" s="7">
        <v>1</v>
      </c>
      <c r="O418" s="7">
        <v>1</v>
      </c>
      <c r="P418" s="7">
        <v>0</v>
      </c>
      <c r="Q418" s="7">
        <v>0</v>
      </c>
      <c r="R418" s="7">
        <v>0</v>
      </c>
      <c r="S418" s="7">
        <v>0</v>
      </c>
      <c r="T418" s="7">
        <v>0</v>
      </c>
      <c r="U418" s="7">
        <v>1</v>
      </c>
      <c r="V418" s="7">
        <v>1</v>
      </c>
      <c r="W418" s="7">
        <v>0</v>
      </c>
      <c r="X418" s="7">
        <v>0</v>
      </c>
      <c r="Y418" s="7">
        <v>0</v>
      </c>
      <c r="Z418" s="7">
        <v>0</v>
      </c>
      <c r="AA418" s="7">
        <v>0</v>
      </c>
      <c r="AB418" s="7">
        <v>0</v>
      </c>
      <c r="AC418" s="7">
        <v>0</v>
      </c>
      <c r="AD418" s="7">
        <v>0</v>
      </c>
      <c r="AE418" s="7">
        <v>0</v>
      </c>
      <c r="AF418" s="7">
        <v>0</v>
      </c>
      <c r="AG418" s="7">
        <v>0</v>
      </c>
      <c r="AH418" s="7">
        <v>0</v>
      </c>
      <c r="AI418" s="7">
        <v>0</v>
      </c>
      <c r="AJ418" s="13" t="s">
        <v>311</v>
      </c>
    </row>
    <row r="419" spans="1:36" x14ac:dyDescent="0.2">
      <c r="A419" s="13" t="s">
        <v>754</v>
      </c>
      <c r="B419" s="13" t="s">
        <v>924</v>
      </c>
      <c r="C419" s="13" t="s">
        <v>973</v>
      </c>
      <c r="E419" s="4" t="s">
        <v>980</v>
      </c>
      <c r="F419" s="22"/>
      <c r="G419" s="22"/>
      <c r="H419" s="4" t="s">
        <v>61</v>
      </c>
      <c r="I419" s="13" t="s">
        <v>981</v>
      </c>
      <c r="J419" s="7">
        <v>0</v>
      </c>
      <c r="K419" s="7">
        <v>1</v>
      </c>
      <c r="L419" s="7">
        <v>1</v>
      </c>
      <c r="M419" s="7">
        <v>1</v>
      </c>
      <c r="N419" s="7">
        <v>0</v>
      </c>
      <c r="O419" s="7">
        <v>0</v>
      </c>
      <c r="P419" s="7">
        <v>0</v>
      </c>
      <c r="Q419" s="7">
        <v>0</v>
      </c>
      <c r="R419" s="7">
        <v>0</v>
      </c>
      <c r="S419" s="7">
        <v>0</v>
      </c>
      <c r="T419" s="7">
        <v>0</v>
      </c>
      <c r="U419" s="7">
        <v>0</v>
      </c>
      <c r="V419" s="7">
        <v>0</v>
      </c>
      <c r="W419" s="7">
        <v>0</v>
      </c>
      <c r="X419" s="7">
        <v>0</v>
      </c>
      <c r="Y419" s="7">
        <v>0</v>
      </c>
      <c r="Z419" s="7">
        <v>0</v>
      </c>
      <c r="AA419" s="7">
        <v>0</v>
      </c>
      <c r="AB419" s="7">
        <v>0</v>
      </c>
      <c r="AC419" s="7">
        <v>0</v>
      </c>
      <c r="AD419" s="7">
        <v>0</v>
      </c>
      <c r="AE419" s="7">
        <v>0</v>
      </c>
      <c r="AF419" s="7">
        <v>0</v>
      </c>
      <c r="AG419" s="7">
        <v>0</v>
      </c>
      <c r="AH419" s="7">
        <v>0</v>
      </c>
      <c r="AI419" s="7">
        <v>0</v>
      </c>
      <c r="AJ419" s="13" t="s">
        <v>311</v>
      </c>
    </row>
    <row r="420" spans="1:36" x14ac:dyDescent="0.2">
      <c r="A420" s="13" t="s">
        <v>754</v>
      </c>
      <c r="B420" s="13" t="s">
        <v>924</v>
      </c>
      <c r="C420" s="13" t="s">
        <v>973</v>
      </c>
      <c r="E420" s="4" t="s">
        <v>982</v>
      </c>
      <c r="F420" s="22"/>
      <c r="G420" s="22"/>
      <c r="H420" s="4" t="s">
        <v>61</v>
      </c>
      <c r="I420" s="13" t="s">
        <v>983</v>
      </c>
      <c r="J420" s="7">
        <v>1</v>
      </c>
      <c r="K420" s="7">
        <v>1</v>
      </c>
      <c r="L420" s="7">
        <v>1</v>
      </c>
      <c r="M420" s="7">
        <v>1</v>
      </c>
      <c r="N420" s="5">
        <v>0</v>
      </c>
      <c r="O420" s="5">
        <v>0</v>
      </c>
      <c r="P420" s="5">
        <v>0</v>
      </c>
      <c r="Q420" s="5">
        <v>0</v>
      </c>
      <c r="R420" s="5">
        <v>0</v>
      </c>
      <c r="S420" s="5">
        <v>0</v>
      </c>
      <c r="T420" s="5">
        <v>0</v>
      </c>
      <c r="U420" s="5">
        <v>0</v>
      </c>
      <c r="V420" s="5">
        <v>0</v>
      </c>
      <c r="W420" s="5">
        <v>0</v>
      </c>
      <c r="X420" s="5">
        <v>0</v>
      </c>
      <c r="Y420" s="5">
        <v>0</v>
      </c>
      <c r="Z420" s="5">
        <v>0</v>
      </c>
      <c r="AA420" s="5">
        <v>0</v>
      </c>
      <c r="AB420" s="5">
        <v>0</v>
      </c>
      <c r="AC420" s="5">
        <v>0</v>
      </c>
      <c r="AD420" s="5">
        <v>0</v>
      </c>
      <c r="AE420" s="5">
        <v>0</v>
      </c>
      <c r="AF420" s="5">
        <v>0</v>
      </c>
      <c r="AG420" s="5">
        <v>0</v>
      </c>
      <c r="AH420" s="5">
        <v>0</v>
      </c>
      <c r="AI420" s="5">
        <v>0</v>
      </c>
      <c r="AJ420" s="13" t="s">
        <v>311</v>
      </c>
    </row>
    <row r="421" spans="1:36" x14ac:dyDescent="0.2">
      <c r="A421" s="13" t="s">
        <v>754</v>
      </c>
      <c r="B421" s="13" t="s">
        <v>924</v>
      </c>
      <c r="C421" s="13" t="s">
        <v>973</v>
      </c>
      <c r="E421" s="4" t="s">
        <v>984</v>
      </c>
      <c r="F421" s="22"/>
      <c r="G421" s="22"/>
      <c r="H421" s="4" t="s">
        <v>61</v>
      </c>
      <c r="I421" s="13" t="s">
        <v>985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5">
        <v>0</v>
      </c>
      <c r="V421" s="5">
        <v>0</v>
      </c>
      <c r="W421" s="5">
        <v>0</v>
      </c>
      <c r="X421" s="5">
        <v>0</v>
      </c>
      <c r="Y421" s="5">
        <v>0</v>
      </c>
      <c r="Z421" s="5">
        <v>0</v>
      </c>
      <c r="AA421" s="5">
        <v>0</v>
      </c>
      <c r="AB421" s="5">
        <v>0</v>
      </c>
      <c r="AC421" s="5">
        <v>0</v>
      </c>
      <c r="AD421" s="5">
        <v>0</v>
      </c>
      <c r="AE421" s="5">
        <v>0</v>
      </c>
      <c r="AF421" s="5">
        <v>0</v>
      </c>
      <c r="AG421" s="5">
        <v>0</v>
      </c>
      <c r="AH421" s="5">
        <v>0</v>
      </c>
      <c r="AI421" s="5">
        <v>0</v>
      </c>
      <c r="AJ421" s="13" t="s">
        <v>934</v>
      </c>
    </row>
    <row r="422" spans="1:36" x14ac:dyDescent="0.2">
      <c r="A422" s="13" t="s">
        <v>754</v>
      </c>
      <c r="B422" s="13" t="s">
        <v>924</v>
      </c>
      <c r="C422" s="13" t="s">
        <v>973</v>
      </c>
      <c r="E422" s="4" t="s">
        <v>986</v>
      </c>
      <c r="F422" s="22"/>
      <c r="G422" s="22"/>
      <c r="H422" s="4" t="s">
        <v>61</v>
      </c>
      <c r="I422" s="13" t="s">
        <v>987</v>
      </c>
      <c r="J422" s="7">
        <v>0</v>
      </c>
      <c r="K422" s="7">
        <v>0</v>
      </c>
      <c r="L422" s="7">
        <v>1</v>
      </c>
      <c r="M422" s="7">
        <v>1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0</v>
      </c>
      <c r="T422" s="7">
        <v>0</v>
      </c>
      <c r="U422" s="7">
        <v>0</v>
      </c>
      <c r="V422" s="7">
        <v>0</v>
      </c>
      <c r="W422" s="7">
        <v>0</v>
      </c>
      <c r="X422" s="7">
        <v>0</v>
      </c>
      <c r="Y422" s="7">
        <v>0</v>
      </c>
      <c r="Z422" s="7">
        <v>0</v>
      </c>
      <c r="AA422" s="7">
        <v>0</v>
      </c>
      <c r="AB422" s="7">
        <v>0</v>
      </c>
      <c r="AC422" s="7">
        <v>0</v>
      </c>
      <c r="AD422" s="7">
        <v>0</v>
      </c>
      <c r="AE422" s="7">
        <v>0</v>
      </c>
      <c r="AF422" s="7">
        <v>1</v>
      </c>
      <c r="AG422" s="7">
        <v>0</v>
      </c>
      <c r="AH422" s="7">
        <v>0</v>
      </c>
      <c r="AI422" s="7">
        <v>0</v>
      </c>
      <c r="AJ422" s="13" t="s">
        <v>934</v>
      </c>
    </row>
    <row r="423" spans="1:36" x14ac:dyDescent="0.2">
      <c r="A423" s="13" t="s">
        <v>754</v>
      </c>
      <c r="B423" s="13" t="s">
        <v>924</v>
      </c>
      <c r="C423" s="13" t="s">
        <v>973</v>
      </c>
      <c r="E423" s="4" t="s">
        <v>988</v>
      </c>
      <c r="F423" s="22"/>
      <c r="G423" s="22"/>
      <c r="H423" s="4" t="s">
        <v>61</v>
      </c>
      <c r="I423" s="13" t="s">
        <v>975</v>
      </c>
      <c r="J423" s="7">
        <v>1</v>
      </c>
      <c r="K423" s="7">
        <v>1</v>
      </c>
      <c r="L423" s="7">
        <v>0</v>
      </c>
      <c r="M423" s="7">
        <v>1</v>
      </c>
      <c r="N423" s="7">
        <v>0</v>
      </c>
      <c r="O423" s="7">
        <v>0</v>
      </c>
      <c r="P423" s="7">
        <v>0</v>
      </c>
      <c r="Q423" s="7">
        <v>0</v>
      </c>
      <c r="R423" s="7">
        <v>0</v>
      </c>
      <c r="S423" s="7">
        <v>0</v>
      </c>
      <c r="T423" s="7">
        <v>0</v>
      </c>
      <c r="U423" s="7">
        <v>0</v>
      </c>
      <c r="V423" s="7">
        <v>0</v>
      </c>
      <c r="W423" s="7">
        <v>0</v>
      </c>
      <c r="X423" s="7">
        <v>0</v>
      </c>
      <c r="Y423" s="7">
        <v>0</v>
      </c>
      <c r="Z423" s="7">
        <v>0</v>
      </c>
      <c r="AA423" s="7">
        <v>0</v>
      </c>
      <c r="AB423" s="7">
        <v>0</v>
      </c>
      <c r="AC423" s="7">
        <v>0</v>
      </c>
      <c r="AD423" s="7">
        <v>0</v>
      </c>
      <c r="AE423" s="7">
        <v>0</v>
      </c>
      <c r="AF423" s="7">
        <v>0</v>
      </c>
      <c r="AG423" s="7">
        <v>0</v>
      </c>
      <c r="AH423" s="7">
        <v>0</v>
      </c>
      <c r="AI423" s="7">
        <v>0</v>
      </c>
      <c r="AJ423" s="13" t="s">
        <v>934</v>
      </c>
    </row>
    <row r="424" spans="1:36" x14ac:dyDescent="0.2">
      <c r="A424" s="13" t="s">
        <v>754</v>
      </c>
      <c r="B424" s="13" t="s">
        <v>924</v>
      </c>
      <c r="C424" s="13" t="s">
        <v>973</v>
      </c>
      <c r="E424" s="4" t="s">
        <v>989</v>
      </c>
      <c r="F424" s="22"/>
      <c r="G424" s="22"/>
      <c r="H424" s="4" t="s">
        <v>61</v>
      </c>
      <c r="I424" s="13" t="s">
        <v>975</v>
      </c>
      <c r="J424" s="7">
        <v>1</v>
      </c>
      <c r="K424" s="7">
        <v>0</v>
      </c>
      <c r="L424" s="7">
        <v>0</v>
      </c>
      <c r="M424" s="7">
        <v>1</v>
      </c>
      <c r="N424" s="7">
        <v>0</v>
      </c>
      <c r="O424" s="7">
        <v>0</v>
      </c>
      <c r="P424" s="7">
        <v>0</v>
      </c>
      <c r="Q424" s="7">
        <v>0</v>
      </c>
      <c r="R424" s="7">
        <v>0</v>
      </c>
      <c r="S424" s="7">
        <v>0</v>
      </c>
      <c r="T424" s="7">
        <v>0</v>
      </c>
      <c r="U424" s="7">
        <v>0</v>
      </c>
      <c r="V424" s="7">
        <v>0</v>
      </c>
      <c r="W424" s="7">
        <v>0</v>
      </c>
      <c r="X424" s="7">
        <v>0</v>
      </c>
      <c r="Y424" s="7">
        <v>0</v>
      </c>
      <c r="Z424" s="7">
        <v>0</v>
      </c>
      <c r="AA424" s="7">
        <v>0</v>
      </c>
      <c r="AB424" s="7">
        <v>0</v>
      </c>
      <c r="AC424" s="7">
        <v>0</v>
      </c>
      <c r="AD424" s="7">
        <v>0</v>
      </c>
      <c r="AE424" s="7">
        <v>0</v>
      </c>
      <c r="AF424" s="7">
        <v>1</v>
      </c>
      <c r="AG424" s="7">
        <v>0</v>
      </c>
      <c r="AH424" s="7">
        <v>0</v>
      </c>
      <c r="AI424" s="7">
        <v>0</v>
      </c>
      <c r="AJ424" s="13" t="s">
        <v>934</v>
      </c>
    </row>
    <row r="425" spans="1:36" x14ac:dyDescent="0.2">
      <c r="A425" s="13" t="s">
        <v>754</v>
      </c>
      <c r="B425" s="13" t="s">
        <v>924</v>
      </c>
      <c r="C425" s="13" t="s">
        <v>973</v>
      </c>
      <c r="E425" s="4" t="s">
        <v>990</v>
      </c>
      <c r="F425" s="22"/>
      <c r="G425" s="22"/>
      <c r="H425" s="4" t="s">
        <v>61</v>
      </c>
      <c r="I425" s="13" t="s">
        <v>975</v>
      </c>
      <c r="J425" s="7">
        <v>1</v>
      </c>
      <c r="K425" s="7">
        <v>1</v>
      </c>
      <c r="L425" s="7">
        <v>0</v>
      </c>
      <c r="M425" s="7">
        <v>1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0</v>
      </c>
      <c r="T425" s="7">
        <v>0</v>
      </c>
      <c r="U425" s="7">
        <v>0</v>
      </c>
      <c r="V425" s="7">
        <v>0</v>
      </c>
      <c r="W425" s="7">
        <v>0</v>
      </c>
      <c r="X425" s="7">
        <v>0</v>
      </c>
      <c r="Y425" s="7">
        <v>0</v>
      </c>
      <c r="Z425" s="7">
        <v>0</v>
      </c>
      <c r="AA425" s="7">
        <v>0</v>
      </c>
      <c r="AB425" s="7">
        <v>0</v>
      </c>
      <c r="AC425" s="7">
        <v>0</v>
      </c>
      <c r="AD425" s="7">
        <v>0</v>
      </c>
      <c r="AE425" s="7">
        <v>0</v>
      </c>
      <c r="AF425" s="7">
        <v>0</v>
      </c>
      <c r="AG425" s="7">
        <v>0</v>
      </c>
      <c r="AH425" s="7">
        <v>0</v>
      </c>
      <c r="AI425" s="7">
        <v>0</v>
      </c>
      <c r="AJ425" s="13" t="s">
        <v>934</v>
      </c>
    </row>
    <row r="426" spans="1:36" x14ac:dyDescent="0.2">
      <c r="A426" s="13" t="s">
        <v>754</v>
      </c>
      <c r="B426" s="13" t="s">
        <v>924</v>
      </c>
      <c r="C426" s="13" t="s">
        <v>973</v>
      </c>
      <c r="E426" s="4" t="s">
        <v>991</v>
      </c>
      <c r="F426" s="22"/>
      <c r="G426" s="22"/>
      <c r="H426" s="4" t="s">
        <v>61</v>
      </c>
      <c r="I426" s="13" t="s">
        <v>975</v>
      </c>
      <c r="J426" s="7">
        <v>0</v>
      </c>
      <c r="K426" s="7">
        <v>1</v>
      </c>
      <c r="L426" s="7">
        <v>0</v>
      </c>
      <c r="M426" s="7">
        <v>1</v>
      </c>
      <c r="N426" s="7">
        <v>0</v>
      </c>
      <c r="O426" s="7">
        <v>0</v>
      </c>
      <c r="P426" s="7">
        <v>0</v>
      </c>
      <c r="Q426" s="7">
        <v>0</v>
      </c>
      <c r="R426" s="7">
        <v>0</v>
      </c>
      <c r="S426" s="7">
        <v>0</v>
      </c>
      <c r="T426" s="7">
        <v>0</v>
      </c>
      <c r="U426" s="7">
        <v>0</v>
      </c>
      <c r="V426" s="7">
        <v>0</v>
      </c>
      <c r="W426" s="7">
        <v>0</v>
      </c>
      <c r="X426" s="7">
        <v>0</v>
      </c>
      <c r="Y426" s="7">
        <v>0</v>
      </c>
      <c r="Z426" s="7">
        <v>0</v>
      </c>
      <c r="AA426" s="7">
        <v>0</v>
      </c>
      <c r="AB426" s="7">
        <v>0</v>
      </c>
      <c r="AC426" s="7">
        <v>0</v>
      </c>
      <c r="AD426" s="7">
        <v>0</v>
      </c>
      <c r="AE426" s="7">
        <v>0</v>
      </c>
      <c r="AF426" s="7">
        <v>0</v>
      </c>
      <c r="AG426" s="7">
        <v>0</v>
      </c>
      <c r="AH426" s="7">
        <v>0</v>
      </c>
      <c r="AI426" s="7">
        <v>0</v>
      </c>
      <c r="AJ426" s="13" t="s">
        <v>934</v>
      </c>
    </row>
    <row r="427" spans="1:36" x14ac:dyDescent="0.2">
      <c r="A427" s="13" t="s">
        <v>754</v>
      </c>
      <c r="B427" s="13" t="s">
        <v>924</v>
      </c>
      <c r="C427" s="13" t="s">
        <v>973</v>
      </c>
      <c r="E427" s="4" t="s">
        <v>992</v>
      </c>
      <c r="F427" s="22"/>
      <c r="G427" s="22"/>
      <c r="H427" s="4" t="s">
        <v>61</v>
      </c>
      <c r="I427" s="13" t="s">
        <v>975</v>
      </c>
      <c r="J427" s="7">
        <v>1</v>
      </c>
      <c r="K427" s="7">
        <v>1</v>
      </c>
      <c r="L427" s="7">
        <v>0</v>
      </c>
      <c r="M427" s="7">
        <v>0</v>
      </c>
      <c r="N427" s="7">
        <v>0</v>
      </c>
      <c r="O427" s="7">
        <v>0</v>
      </c>
      <c r="P427" s="7">
        <v>0</v>
      </c>
      <c r="Q427" s="7">
        <v>0</v>
      </c>
      <c r="R427" s="7">
        <v>0</v>
      </c>
      <c r="S427" s="7">
        <v>0</v>
      </c>
      <c r="T427" s="7">
        <v>0</v>
      </c>
      <c r="U427" s="7">
        <v>0</v>
      </c>
      <c r="V427" s="7">
        <v>0</v>
      </c>
      <c r="W427" s="7">
        <v>0</v>
      </c>
      <c r="X427" s="7">
        <v>0</v>
      </c>
      <c r="Y427" s="7">
        <v>0</v>
      </c>
      <c r="Z427" s="7">
        <v>0</v>
      </c>
      <c r="AA427" s="7">
        <v>0</v>
      </c>
      <c r="AB427" s="7">
        <v>0</v>
      </c>
      <c r="AC427" s="7">
        <v>0</v>
      </c>
      <c r="AD427" s="7">
        <v>0</v>
      </c>
      <c r="AE427" s="7">
        <v>0</v>
      </c>
      <c r="AF427" s="7">
        <v>0</v>
      </c>
      <c r="AG427" s="7">
        <v>0</v>
      </c>
      <c r="AH427" s="7">
        <v>0</v>
      </c>
      <c r="AI427" s="7">
        <v>0</v>
      </c>
      <c r="AJ427" s="13" t="s">
        <v>934</v>
      </c>
    </row>
    <row r="428" spans="1:36" x14ac:dyDescent="0.2">
      <c r="A428" s="13" t="s">
        <v>754</v>
      </c>
      <c r="B428" s="13" t="s">
        <v>924</v>
      </c>
      <c r="C428" s="13" t="s">
        <v>973</v>
      </c>
      <c r="E428" s="4" t="s">
        <v>993</v>
      </c>
      <c r="F428" s="22"/>
      <c r="G428" s="22"/>
      <c r="H428" s="4" t="s">
        <v>61</v>
      </c>
      <c r="I428" s="13" t="s">
        <v>975</v>
      </c>
      <c r="J428" s="7">
        <v>1</v>
      </c>
      <c r="K428" s="7">
        <v>1</v>
      </c>
      <c r="L428" s="7">
        <v>0</v>
      </c>
      <c r="M428" s="7">
        <v>0</v>
      </c>
      <c r="N428" s="7">
        <v>0</v>
      </c>
      <c r="O428" s="7">
        <v>0</v>
      </c>
      <c r="P428" s="7">
        <v>0</v>
      </c>
      <c r="Q428" s="7">
        <v>0</v>
      </c>
      <c r="R428" s="7">
        <v>0</v>
      </c>
      <c r="S428" s="7">
        <v>0</v>
      </c>
      <c r="T428" s="7">
        <v>0</v>
      </c>
      <c r="U428" s="7">
        <v>0</v>
      </c>
      <c r="V428" s="7">
        <v>0</v>
      </c>
      <c r="W428" s="7">
        <v>0</v>
      </c>
      <c r="X428" s="7">
        <v>0</v>
      </c>
      <c r="Y428" s="7">
        <v>0</v>
      </c>
      <c r="Z428" s="7">
        <v>0</v>
      </c>
      <c r="AA428" s="7">
        <v>0</v>
      </c>
      <c r="AB428" s="7">
        <v>0</v>
      </c>
      <c r="AC428" s="7">
        <v>0</v>
      </c>
      <c r="AD428" s="7">
        <v>0</v>
      </c>
      <c r="AE428" s="7">
        <v>0</v>
      </c>
      <c r="AF428" s="7">
        <v>0</v>
      </c>
      <c r="AG428" s="7">
        <v>0</v>
      </c>
      <c r="AH428" s="7">
        <v>0</v>
      </c>
      <c r="AI428" s="7">
        <v>0</v>
      </c>
      <c r="AJ428" s="13" t="s">
        <v>934</v>
      </c>
    </row>
    <row r="429" spans="1:36" x14ac:dyDescent="0.2">
      <c r="A429" s="13" t="s">
        <v>754</v>
      </c>
      <c r="B429" s="13" t="s">
        <v>924</v>
      </c>
      <c r="C429" s="13" t="s">
        <v>973</v>
      </c>
      <c r="E429" s="4" t="s">
        <v>994</v>
      </c>
      <c r="F429" s="22"/>
      <c r="G429" s="22"/>
      <c r="H429" s="4" t="s">
        <v>61</v>
      </c>
      <c r="I429" s="13" t="s">
        <v>975</v>
      </c>
      <c r="J429" s="7">
        <v>1</v>
      </c>
      <c r="K429" s="7">
        <v>1</v>
      </c>
      <c r="L429" s="7">
        <v>0</v>
      </c>
      <c r="M429" s="7">
        <v>1</v>
      </c>
      <c r="N429" s="7">
        <v>0</v>
      </c>
      <c r="O429" s="7">
        <v>0</v>
      </c>
      <c r="P429" s="7">
        <v>0</v>
      </c>
      <c r="Q429" s="7">
        <v>0</v>
      </c>
      <c r="R429" s="7">
        <v>0</v>
      </c>
      <c r="S429" s="7">
        <v>0</v>
      </c>
      <c r="T429" s="7">
        <v>0</v>
      </c>
      <c r="U429" s="7">
        <v>0</v>
      </c>
      <c r="V429" s="7">
        <v>0</v>
      </c>
      <c r="W429" s="7">
        <v>0</v>
      </c>
      <c r="X429" s="7">
        <v>0</v>
      </c>
      <c r="Y429" s="7">
        <v>0</v>
      </c>
      <c r="Z429" s="7">
        <v>0</v>
      </c>
      <c r="AA429" s="7">
        <v>0</v>
      </c>
      <c r="AB429" s="7">
        <v>0</v>
      </c>
      <c r="AC429" s="7">
        <v>0</v>
      </c>
      <c r="AD429" s="7">
        <v>0</v>
      </c>
      <c r="AE429" s="7">
        <v>0</v>
      </c>
      <c r="AF429" s="7">
        <v>0</v>
      </c>
      <c r="AG429" s="7">
        <v>0</v>
      </c>
      <c r="AH429" s="7">
        <v>0</v>
      </c>
      <c r="AI429" s="7">
        <v>0</v>
      </c>
      <c r="AJ429" s="13" t="s">
        <v>934</v>
      </c>
    </row>
    <row r="430" spans="1:36" x14ac:dyDescent="0.2">
      <c r="A430" s="13" t="s">
        <v>754</v>
      </c>
      <c r="B430" s="13" t="s">
        <v>924</v>
      </c>
      <c r="C430" s="13" t="s">
        <v>973</v>
      </c>
      <c r="E430" s="4" t="s">
        <v>995</v>
      </c>
      <c r="F430" s="22"/>
      <c r="G430" s="22"/>
      <c r="H430" s="4" t="s">
        <v>61</v>
      </c>
      <c r="I430" s="13" t="s">
        <v>975</v>
      </c>
      <c r="J430" s="7">
        <v>1</v>
      </c>
      <c r="K430" s="7">
        <v>1</v>
      </c>
      <c r="L430" s="7">
        <v>0</v>
      </c>
      <c r="M430" s="7">
        <v>1</v>
      </c>
      <c r="N430" s="7">
        <v>0</v>
      </c>
      <c r="O430" s="7">
        <v>0</v>
      </c>
      <c r="P430" s="7">
        <v>0</v>
      </c>
      <c r="Q430" s="7">
        <v>0</v>
      </c>
      <c r="R430" s="7">
        <v>0</v>
      </c>
      <c r="S430" s="7">
        <v>0</v>
      </c>
      <c r="T430" s="7">
        <v>0</v>
      </c>
      <c r="U430" s="7">
        <v>0</v>
      </c>
      <c r="V430" s="7">
        <v>0</v>
      </c>
      <c r="W430" s="7">
        <v>0</v>
      </c>
      <c r="X430" s="7">
        <v>0</v>
      </c>
      <c r="Y430" s="7">
        <v>0</v>
      </c>
      <c r="Z430" s="7">
        <v>0</v>
      </c>
      <c r="AA430" s="7">
        <v>0</v>
      </c>
      <c r="AB430" s="7">
        <v>0</v>
      </c>
      <c r="AC430" s="7">
        <v>0</v>
      </c>
      <c r="AD430" s="7">
        <v>0</v>
      </c>
      <c r="AE430" s="7">
        <v>0</v>
      </c>
      <c r="AF430" s="7">
        <v>0</v>
      </c>
      <c r="AG430" s="7">
        <v>0</v>
      </c>
      <c r="AH430" s="7">
        <v>0</v>
      </c>
      <c r="AI430" s="7">
        <v>0</v>
      </c>
      <c r="AJ430" s="13" t="s">
        <v>934</v>
      </c>
    </row>
    <row r="431" spans="1:36" x14ac:dyDescent="0.2">
      <c r="A431" s="13" t="s">
        <v>754</v>
      </c>
      <c r="B431" s="13" t="s">
        <v>924</v>
      </c>
      <c r="C431" s="13" t="s">
        <v>973</v>
      </c>
      <c r="E431" s="4" t="s">
        <v>996</v>
      </c>
      <c r="F431" s="22"/>
      <c r="G431" s="22"/>
      <c r="H431" s="4" t="s">
        <v>61</v>
      </c>
      <c r="I431" s="13" t="s">
        <v>975</v>
      </c>
      <c r="J431" s="7">
        <v>1</v>
      </c>
      <c r="K431" s="7">
        <v>0</v>
      </c>
      <c r="L431" s="7">
        <v>0</v>
      </c>
      <c r="M431" s="7">
        <v>0</v>
      </c>
      <c r="N431" s="7">
        <v>0</v>
      </c>
      <c r="O431" s="7">
        <v>0</v>
      </c>
      <c r="P431" s="7">
        <v>0</v>
      </c>
      <c r="Q431" s="7">
        <v>0</v>
      </c>
      <c r="R431" s="7">
        <v>0</v>
      </c>
      <c r="S431" s="7">
        <v>0</v>
      </c>
      <c r="T431" s="7">
        <v>0</v>
      </c>
      <c r="U431" s="7">
        <v>0</v>
      </c>
      <c r="V431" s="7">
        <v>0</v>
      </c>
      <c r="W431" s="7">
        <v>0</v>
      </c>
      <c r="X431" s="7">
        <v>0</v>
      </c>
      <c r="Y431" s="7">
        <v>0</v>
      </c>
      <c r="Z431" s="7">
        <v>0</v>
      </c>
      <c r="AA431" s="7">
        <v>0</v>
      </c>
      <c r="AB431" s="7">
        <v>0</v>
      </c>
      <c r="AC431" s="7">
        <v>0</v>
      </c>
      <c r="AD431" s="7">
        <v>0</v>
      </c>
      <c r="AE431" s="7">
        <v>0</v>
      </c>
      <c r="AF431" s="7">
        <v>1</v>
      </c>
      <c r="AG431" s="7">
        <v>0</v>
      </c>
      <c r="AH431" s="7">
        <v>0</v>
      </c>
      <c r="AI431" s="7">
        <v>0</v>
      </c>
      <c r="AJ431" s="13" t="s">
        <v>934</v>
      </c>
    </row>
    <row r="432" spans="1:36" x14ac:dyDescent="0.2">
      <c r="A432" s="13" t="s">
        <v>754</v>
      </c>
      <c r="B432" s="13" t="s">
        <v>924</v>
      </c>
      <c r="C432" s="13" t="s">
        <v>973</v>
      </c>
      <c r="E432" s="4" t="s">
        <v>997</v>
      </c>
      <c r="F432" s="22"/>
      <c r="G432" s="22"/>
      <c r="H432" s="4" t="s">
        <v>61</v>
      </c>
      <c r="I432" s="13" t="s">
        <v>975</v>
      </c>
      <c r="J432" s="7">
        <v>1</v>
      </c>
      <c r="K432" s="7">
        <v>1</v>
      </c>
      <c r="L432" s="7">
        <v>0</v>
      </c>
      <c r="M432" s="7">
        <v>1</v>
      </c>
      <c r="N432" s="7">
        <v>0</v>
      </c>
      <c r="O432" s="7">
        <v>0</v>
      </c>
      <c r="P432" s="7">
        <v>0</v>
      </c>
      <c r="Q432" s="7">
        <v>0</v>
      </c>
      <c r="R432" s="7">
        <v>0</v>
      </c>
      <c r="S432" s="7">
        <v>0</v>
      </c>
      <c r="T432" s="7">
        <v>0</v>
      </c>
      <c r="U432" s="7">
        <v>0</v>
      </c>
      <c r="V432" s="7">
        <v>0</v>
      </c>
      <c r="W432" s="7">
        <v>0</v>
      </c>
      <c r="X432" s="7">
        <v>0</v>
      </c>
      <c r="Y432" s="7">
        <v>0</v>
      </c>
      <c r="Z432" s="7">
        <v>0</v>
      </c>
      <c r="AA432" s="7">
        <v>0</v>
      </c>
      <c r="AB432" s="7">
        <v>0</v>
      </c>
      <c r="AC432" s="7">
        <v>0</v>
      </c>
      <c r="AD432" s="7">
        <v>0</v>
      </c>
      <c r="AE432" s="7">
        <v>0</v>
      </c>
      <c r="AF432" s="7">
        <v>0</v>
      </c>
      <c r="AG432" s="7">
        <v>0</v>
      </c>
      <c r="AH432" s="7">
        <v>0</v>
      </c>
      <c r="AI432" s="7">
        <v>0</v>
      </c>
      <c r="AJ432" s="13" t="s">
        <v>934</v>
      </c>
    </row>
    <row r="433" spans="1:36" x14ac:dyDescent="0.2">
      <c r="A433" s="13" t="s">
        <v>754</v>
      </c>
      <c r="B433" s="13" t="s">
        <v>924</v>
      </c>
      <c r="C433" s="13" t="s">
        <v>973</v>
      </c>
      <c r="E433" s="4" t="s">
        <v>998</v>
      </c>
      <c r="F433" s="22"/>
      <c r="G433" s="22"/>
      <c r="H433" s="4" t="s">
        <v>61</v>
      </c>
      <c r="I433" s="13" t="s">
        <v>975</v>
      </c>
      <c r="J433" s="7">
        <v>1</v>
      </c>
      <c r="K433" s="7">
        <v>0</v>
      </c>
      <c r="L433" s="7">
        <v>0</v>
      </c>
      <c r="M433" s="7">
        <v>1</v>
      </c>
      <c r="N433" s="7">
        <v>0</v>
      </c>
      <c r="O433" s="7">
        <v>0</v>
      </c>
      <c r="P433" s="7">
        <v>0</v>
      </c>
      <c r="Q433" s="7">
        <v>0</v>
      </c>
      <c r="R433" s="7">
        <v>0</v>
      </c>
      <c r="S433" s="7">
        <v>0</v>
      </c>
      <c r="T433" s="7">
        <v>0</v>
      </c>
      <c r="U433" s="7">
        <v>0</v>
      </c>
      <c r="V433" s="7">
        <v>0</v>
      </c>
      <c r="W433" s="7">
        <v>0</v>
      </c>
      <c r="X433" s="7">
        <v>0</v>
      </c>
      <c r="Y433" s="7">
        <v>0</v>
      </c>
      <c r="Z433" s="7">
        <v>0</v>
      </c>
      <c r="AA433" s="7">
        <v>0</v>
      </c>
      <c r="AB433" s="7">
        <v>0</v>
      </c>
      <c r="AC433" s="7">
        <v>0</v>
      </c>
      <c r="AD433" s="7">
        <v>0</v>
      </c>
      <c r="AE433" s="7">
        <v>0</v>
      </c>
      <c r="AF433" s="7">
        <v>0</v>
      </c>
      <c r="AG433" s="7">
        <v>0</v>
      </c>
      <c r="AH433" s="7">
        <v>0</v>
      </c>
      <c r="AI433" s="7">
        <v>0</v>
      </c>
      <c r="AJ433" s="13" t="s">
        <v>934</v>
      </c>
    </row>
    <row r="434" spans="1:36" x14ac:dyDescent="0.2">
      <c r="A434" s="13" t="s">
        <v>754</v>
      </c>
      <c r="B434" s="13" t="s">
        <v>924</v>
      </c>
      <c r="C434" s="13" t="s">
        <v>973</v>
      </c>
      <c r="E434" s="4" t="s">
        <v>999</v>
      </c>
      <c r="F434" s="22"/>
      <c r="G434" s="22"/>
      <c r="H434" s="4" t="s">
        <v>61</v>
      </c>
      <c r="I434" s="13" t="s">
        <v>975</v>
      </c>
      <c r="J434" s="7">
        <v>1</v>
      </c>
      <c r="K434" s="7">
        <v>1</v>
      </c>
      <c r="L434" s="7">
        <v>0</v>
      </c>
      <c r="M434" s="7">
        <v>1</v>
      </c>
      <c r="N434" s="7">
        <v>0</v>
      </c>
      <c r="O434" s="7">
        <v>0</v>
      </c>
      <c r="P434" s="7">
        <v>0</v>
      </c>
      <c r="Q434" s="7">
        <v>0</v>
      </c>
      <c r="R434" s="7">
        <v>0</v>
      </c>
      <c r="S434" s="7">
        <v>0</v>
      </c>
      <c r="T434" s="7">
        <v>0</v>
      </c>
      <c r="U434" s="7">
        <v>0</v>
      </c>
      <c r="V434" s="7">
        <v>0</v>
      </c>
      <c r="W434" s="7">
        <v>0</v>
      </c>
      <c r="X434" s="7">
        <v>0</v>
      </c>
      <c r="Y434" s="7">
        <v>0</v>
      </c>
      <c r="Z434" s="7">
        <v>0</v>
      </c>
      <c r="AA434" s="7">
        <v>0</v>
      </c>
      <c r="AB434" s="7">
        <v>0</v>
      </c>
      <c r="AC434" s="7">
        <v>0</v>
      </c>
      <c r="AD434" s="7">
        <v>0</v>
      </c>
      <c r="AE434" s="7">
        <v>0</v>
      </c>
      <c r="AF434" s="7">
        <v>0</v>
      </c>
      <c r="AG434" s="7">
        <v>0</v>
      </c>
      <c r="AH434" s="7">
        <v>0</v>
      </c>
      <c r="AI434" s="7">
        <v>0</v>
      </c>
      <c r="AJ434" s="13" t="s">
        <v>934</v>
      </c>
    </row>
    <row r="435" spans="1:36" x14ac:dyDescent="0.2">
      <c r="A435" s="13" t="s">
        <v>754</v>
      </c>
      <c r="B435" s="13" t="s">
        <v>924</v>
      </c>
      <c r="C435" s="13" t="s">
        <v>973</v>
      </c>
      <c r="E435" s="4" t="s">
        <v>1000</v>
      </c>
      <c r="F435" s="22"/>
      <c r="G435" s="22"/>
      <c r="H435" s="4" t="s">
        <v>61</v>
      </c>
      <c r="I435" s="13" t="s">
        <v>975</v>
      </c>
      <c r="J435" s="7">
        <v>1</v>
      </c>
      <c r="K435" s="7">
        <v>1</v>
      </c>
      <c r="L435" s="7">
        <v>0</v>
      </c>
      <c r="M435" s="7">
        <v>1</v>
      </c>
      <c r="N435" s="7">
        <v>0</v>
      </c>
      <c r="O435" s="7">
        <v>0</v>
      </c>
      <c r="P435" s="7">
        <v>0</v>
      </c>
      <c r="Q435" s="7">
        <v>0</v>
      </c>
      <c r="R435" s="7">
        <v>0</v>
      </c>
      <c r="S435" s="7">
        <v>0</v>
      </c>
      <c r="T435" s="7">
        <v>0</v>
      </c>
      <c r="U435" s="7">
        <v>0</v>
      </c>
      <c r="V435" s="7">
        <v>0</v>
      </c>
      <c r="W435" s="7">
        <v>0</v>
      </c>
      <c r="X435" s="7">
        <v>0</v>
      </c>
      <c r="Y435" s="7">
        <v>0</v>
      </c>
      <c r="Z435" s="7">
        <v>0</v>
      </c>
      <c r="AA435" s="7">
        <v>0</v>
      </c>
      <c r="AB435" s="7">
        <v>0</v>
      </c>
      <c r="AC435" s="7">
        <v>0</v>
      </c>
      <c r="AD435" s="7">
        <v>0</v>
      </c>
      <c r="AE435" s="7">
        <v>0</v>
      </c>
      <c r="AF435" s="7">
        <v>0</v>
      </c>
      <c r="AG435" s="7">
        <v>0</v>
      </c>
      <c r="AH435" s="7">
        <v>0</v>
      </c>
      <c r="AI435" s="7">
        <v>0</v>
      </c>
      <c r="AJ435" s="13" t="s">
        <v>934</v>
      </c>
    </row>
    <row r="436" spans="1:36" x14ac:dyDescent="0.2">
      <c r="A436" s="13" t="s">
        <v>754</v>
      </c>
      <c r="B436" s="13" t="s">
        <v>924</v>
      </c>
      <c r="C436" s="13" t="s">
        <v>973</v>
      </c>
      <c r="E436" s="4" t="s">
        <v>1001</v>
      </c>
      <c r="F436" s="22"/>
      <c r="G436" s="22"/>
      <c r="H436" s="4" t="s">
        <v>61</v>
      </c>
      <c r="I436" s="13" t="s">
        <v>975</v>
      </c>
      <c r="J436" s="7">
        <v>1</v>
      </c>
      <c r="K436" s="7">
        <v>1</v>
      </c>
      <c r="L436" s="7">
        <v>0</v>
      </c>
      <c r="M436" s="7">
        <v>1</v>
      </c>
      <c r="N436" s="7">
        <v>0</v>
      </c>
      <c r="O436" s="7">
        <v>0</v>
      </c>
      <c r="P436" s="7">
        <v>0</v>
      </c>
      <c r="Q436" s="7">
        <v>0</v>
      </c>
      <c r="R436" s="7">
        <v>0</v>
      </c>
      <c r="S436" s="7">
        <v>0</v>
      </c>
      <c r="T436" s="7">
        <v>0</v>
      </c>
      <c r="U436" s="7">
        <v>0</v>
      </c>
      <c r="V436" s="7">
        <v>0</v>
      </c>
      <c r="W436" s="7">
        <v>0</v>
      </c>
      <c r="X436" s="7">
        <v>0</v>
      </c>
      <c r="Y436" s="7">
        <v>0</v>
      </c>
      <c r="Z436" s="7">
        <v>0</v>
      </c>
      <c r="AA436" s="7">
        <v>0</v>
      </c>
      <c r="AB436" s="7">
        <v>0</v>
      </c>
      <c r="AC436" s="7">
        <v>0</v>
      </c>
      <c r="AD436" s="7">
        <v>0</v>
      </c>
      <c r="AE436" s="7">
        <v>0</v>
      </c>
      <c r="AF436" s="7">
        <v>0</v>
      </c>
      <c r="AG436" s="7">
        <v>0</v>
      </c>
      <c r="AH436" s="7">
        <v>0</v>
      </c>
      <c r="AI436" s="7">
        <v>0</v>
      </c>
      <c r="AJ436" s="13" t="s">
        <v>934</v>
      </c>
    </row>
    <row r="437" spans="1:36" x14ac:dyDescent="0.2">
      <c r="A437" s="13" t="s">
        <v>754</v>
      </c>
      <c r="B437" s="13" t="s">
        <v>924</v>
      </c>
      <c r="C437" s="13" t="s">
        <v>973</v>
      </c>
      <c r="E437" s="4" t="s">
        <v>1002</v>
      </c>
      <c r="F437" s="22"/>
      <c r="G437" s="22"/>
      <c r="H437" s="4" t="s">
        <v>65</v>
      </c>
      <c r="I437" s="13" t="s">
        <v>975</v>
      </c>
      <c r="J437" s="7">
        <v>1</v>
      </c>
      <c r="K437" s="7">
        <v>1</v>
      </c>
      <c r="L437" s="7">
        <v>1</v>
      </c>
      <c r="M437" s="7">
        <v>1</v>
      </c>
      <c r="N437" s="7">
        <v>1</v>
      </c>
      <c r="O437" s="7">
        <v>1</v>
      </c>
      <c r="P437" s="7">
        <v>0</v>
      </c>
      <c r="Q437" s="7">
        <v>0</v>
      </c>
      <c r="R437" s="7">
        <v>0</v>
      </c>
      <c r="S437" s="7">
        <v>0</v>
      </c>
      <c r="T437" s="7">
        <v>0</v>
      </c>
      <c r="U437" s="7">
        <v>0</v>
      </c>
      <c r="V437" s="7">
        <v>0</v>
      </c>
      <c r="W437" s="7">
        <v>0</v>
      </c>
      <c r="X437" s="7">
        <v>0</v>
      </c>
      <c r="Y437" s="7">
        <v>0</v>
      </c>
      <c r="Z437" s="7">
        <v>0</v>
      </c>
      <c r="AA437" s="7">
        <v>0</v>
      </c>
      <c r="AB437" s="7">
        <v>0</v>
      </c>
      <c r="AC437" s="7">
        <v>0</v>
      </c>
      <c r="AD437" s="7">
        <v>0</v>
      </c>
      <c r="AE437" s="7">
        <v>0</v>
      </c>
      <c r="AF437" s="7">
        <v>0</v>
      </c>
      <c r="AG437" s="7">
        <v>0</v>
      </c>
      <c r="AH437" s="7">
        <v>0</v>
      </c>
      <c r="AI437" s="7">
        <v>0</v>
      </c>
      <c r="AJ437" s="13" t="s">
        <v>934</v>
      </c>
    </row>
    <row r="438" spans="1:36" x14ac:dyDescent="0.2">
      <c r="A438" s="13" t="s">
        <v>754</v>
      </c>
      <c r="B438" s="13" t="s">
        <v>924</v>
      </c>
      <c r="C438" s="13" t="s">
        <v>973</v>
      </c>
      <c r="E438" s="4" t="s">
        <v>1003</v>
      </c>
      <c r="F438" s="22"/>
      <c r="G438" s="22"/>
      <c r="H438" s="4" t="s">
        <v>61</v>
      </c>
      <c r="I438" s="13" t="s">
        <v>975</v>
      </c>
      <c r="J438" s="7">
        <v>1</v>
      </c>
      <c r="K438" s="7">
        <v>1</v>
      </c>
      <c r="L438" s="7">
        <v>0</v>
      </c>
      <c r="M438" s="7">
        <v>1</v>
      </c>
      <c r="N438" s="7">
        <v>0</v>
      </c>
      <c r="O438" s="7">
        <v>0</v>
      </c>
      <c r="P438" s="7">
        <v>0</v>
      </c>
      <c r="Q438" s="7">
        <v>0</v>
      </c>
      <c r="R438" s="7">
        <v>0</v>
      </c>
      <c r="S438" s="7">
        <v>0</v>
      </c>
      <c r="T438" s="7">
        <v>0</v>
      </c>
      <c r="U438" s="7">
        <v>0</v>
      </c>
      <c r="V438" s="7">
        <v>0</v>
      </c>
      <c r="W438" s="7">
        <v>0</v>
      </c>
      <c r="X438" s="7">
        <v>0</v>
      </c>
      <c r="Y438" s="7">
        <v>0</v>
      </c>
      <c r="Z438" s="7">
        <v>0</v>
      </c>
      <c r="AA438" s="7">
        <v>0</v>
      </c>
      <c r="AB438" s="7">
        <v>0</v>
      </c>
      <c r="AC438" s="7">
        <v>0</v>
      </c>
      <c r="AD438" s="7">
        <v>0</v>
      </c>
      <c r="AE438" s="7">
        <v>0</v>
      </c>
      <c r="AF438" s="7">
        <v>0</v>
      </c>
      <c r="AG438" s="7">
        <v>0</v>
      </c>
      <c r="AH438" s="7">
        <v>0</v>
      </c>
      <c r="AI438" s="7">
        <v>0</v>
      </c>
      <c r="AJ438" s="13" t="s">
        <v>934</v>
      </c>
    </row>
    <row r="439" spans="1:36" x14ac:dyDescent="0.2">
      <c r="A439" s="13" t="s">
        <v>754</v>
      </c>
      <c r="B439" s="13" t="s">
        <v>924</v>
      </c>
      <c r="C439" s="13" t="s">
        <v>973</v>
      </c>
      <c r="E439" s="4" t="s">
        <v>1004</v>
      </c>
      <c r="F439" s="22"/>
      <c r="G439" s="22"/>
      <c r="H439" s="4" t="s">
        <v>61</v>
      </c>
      <c r="I439" s="13" t="s">
        <v>975</v>
      </c>
      <c r="J439" s="7">
        <v>1</v>
      </c>
      <c r="K439" s="7">
        <v>0</v>
      </c>
      <c r="L439" s="7">
        <v>0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  <c r="R439" s="7">
        <v>0</v>
      </c>
      <c r="S439" s="7">
        <v>0</v>
      </c>
      <c r="T439" s="7">
        <v>0</v>
      </c>
      <c r="U439" s="7">
        <v>0</v>
      </c>
      <c r="V439" s="7">
        <v>0</v>
      </c>
      <c r="W439" s="7">
        <v>0</v>
      </c>
      <c r="X439" s="7">
        <v>0</v>
      </c>
      <c r="Y439" s="7">
        <v>0</v>
      </c>
      <c r="Z439" s="7">
        <v>0</v>
      </c>
      <c r="AA439" s="7">
        <v>0</v>
      </c>
      <c r="AB439" s="7">
        <v>0</v>
      </c>
      <c r="AC439" s="7">
        <v>0</v>
      </c>
      <c r="AD439" s="7">
        <v>0</v>
      </c>
      <c r="AE439" s="7">
        <v>0</v>
      </c>
      <c r="AF439" s="7">
        <v>0</v>
      </c>
      <c r="AG439" s="7">
        <v>0</v>
      </c>
      <c r="AH439" s="7">
        <v>0</v>
      </c>
      <c r="AI439" s="7">
        <v>0</v>
      </c>
      <c r="AJ439" s="13" t="s">
        <v>934</v>
      </c>
    </row>
    <row r="440" spans="1:36" x14ac:dyDescent="0.2">
      <c r="A440" s="13" t="s">
        <v>754</v>
      </c>
      <c r="B440" s="13" t="s">
        <v>924</v>
      </c>
      <c r="C440" s="13" t="s">
        <v>973</v>
      </c>
      <c r="E440" s="4" t="s">
        <v>1005</v>
      </c>
      <c r="F440" s="22"/>
      <c r="G440" s="22"/>
      <c r="H440" s="4" t="s">
        <v>61</v>
      </c>
      <c r="I440" s="13" t="s">
        <v>975</v>
      </c>
      <c r="J440" s="7">
        <v>1</v>
      </c>
      <c r="K440" s="7">
        <v>1</v>
      </c>
      <c r="L440" s="7">
        <v>0</v>
      </c>
      <c r="M440" s="7">
        <v>1</v>
      </c>
      <c r="N440" s="7">
        <v>0</v>
      </c>
      <c r="O440" s="7">
        <v>0</v>
      </c>
      <c r="P440" s="7">
        <v>0</v>
      </c>
      <c r="Q440" s="7">
        <v>0</v>
      </c>
      <c r="R440" s="7">
        <v>0</v>
      </c>
      <c r="S440" s="7">
        <v>0</v>
      </c>
      <c r="T440" s="7">
        <v>0</v>
      </c>
      <c r="U440" s="7">
        <v>0</v>
      </c>
      <c r="V440" s="7">
        <v>0</v>
      </c>
      <c r="W440" s="7">
        <v>0</v>
      </c>
      <c r="X440" s="7">
        <v>0</v>
      </c>
      <c r="Y440" s="7">
        <v>0</v>
      </c>
      <c r="Z440" s="7">
        <v>0</v>
      </c>
      <c r="AA440" s="7">
        <v>0</v>
      </c>
      <c r="AB440" s="7">
        <v>0</v>
      </c>
      <c r="AC440" s="7">
        <v>0</v>
      </c>
      <c r="AD440" s="7">
        <v>0</v>
      </c>
      <c r="AE440" s="7">
        <v>0</v>
      </c>
      <c r="AF440" s="7">
        <v>0</v>
      </c>
      <c r="AG440" s="7">
        <v>0</v>
      </c>
      <c r="AH440" s="7">
        <v>0</v>
      </c>
      <c r="AI440" s="7">
        <v>0</v>
      </c>
      <c r="AJ440" s="13" t="s">
        <v>934</v>
      </c>
    </row>
    <row r="441" spans="1:36" x14ac:dyDescent="0.2">
      <c r="A441" s="13" t="s">
        <v>754</v>
      </c>
      <c r="B441" s="13" t="s">
        <v>924</v>
      </c>
      <c r="C441" s="13" t="s">
        <v>973</v>
      </c>
      <c r="E441" s="4" t="s">
        <v>1006</v>
      </c>
      <c r="F441" s="22"/>
      <c r="G441" s="22"/>
      <c r="H441" s="4" t="s">
        <v>61</v>
      </c>
      <c r="I441" s="13" t="s">
        <v>975</v>
      </c>
      <c r="J441" s="7">
        <v>1</v>
      </c>
      <c r="K441" s="7">
        <v>0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7">
        <v>0</v>
      </c>
      <c r="R441" s="7">
        <v>0</v>
      </c>
      <c r="S441" s="7">
        <v>0</v>
      </c>
      <c r="T441" s="7">
        <v>0</v>
      </c>
      <c r="U441" s="7">
        <v>0</v>
      </c>
      <c r="V441" s="7">
        <v>0</v>
      </c>
      <c r="W441" s="7">
        <v>0</v>
      </c>
      <c r="X441" s="7">
        <v>0</v>
      </c>
      <c r="Y441" s="7">
        <v>0</v>
      </c>
      <c r="Z441" s="7">
        <v>0</v>
      </c>
      <c r="AA441" s="7">
        <v>0</v>
      </c>
      <c r="AB441" s="7">
        <v>0</v>
      </c>
      <c r="AC441" s="7">
        <v>0</v>
      </c>
      <c r="AD441" s="7">
        <v>0</v>
      </c>
      <c r="AE441" s="7">
        <v>0</v>
      </c>
      <c r="AF441" s="7">
        <v>0</v>
      </c>
      <c r="AG441" s="7">
        <v>0</v>
      </c>
      <c r="AH441" s="7">
        <v>0</v>
      </c>
      <c r="AI441" s="7">
        <v>0</v>
      </c>
      <c r="AJ441" s="13" t="s">
        <v>934</v>
      </c>
    </row>
    <row r="442" spans="1:36" x14ac:dyDescent="0.2">
      <c r="A442" s="13" t="s">
        <v>754</v>
      </c>
      <c r="B442" s="13" t="s">
        <v>924</v>
      </c>
      <c r="C442" s="13" t="s">
        <v>973</v>
      </c>
      <c r="E442" s="4" t="s">
        <v>1007</v>
      </c>
      <c r="F442" s="22"/>
      <c r="G442" s="22"/>
      <c r="H442" s="4" t="s">
        <v>61</v>
      </c>
      <c r="I442" s="13" t="s">
        <v>975</v>
      </c>
      <c r="J442" s="7">
        <v>1</v>
      </c>
      <c r="K442" s="7">
        <v>0</v>
      </c>
      <c r="L442" s="7">
        <v>0</v>
      </c>
      <c r="M442" s="7">
        <v>0</v>
      </c>
      <c r="N442" s="7">
        <v>0</v>
      </c>
      <c r="O442" s="7">
        <v>0</v>
      </c>
      <c r="P442" s="7">
        <v>0</v>
      </c>
      <c r="Q442" s="7">
        <v>0</v>
      </c>
      <c r="R442" s="7">
        <v>0</v>
      </c>
      <c r="S442" s="7">
        <v>0</v>
      </c>
      <c r="T442" s="7">
        <v>0</v>
      </c>
      <c r="U442" s="7">
        <v>0</v>
      </c>
      <c r="V442" s="7">
        <v>0</v>
      </c>
      <c r="W442" s="7">
        <v>0</v>
      </c>
      <c r="X442" s="7">
        <v>0</v>
      </c>
      <c r="Y442" s="7">
        <v>0</v>
      </c>
      <c r="Z442" s="7">
        <v>0</v>
      </c>
      <c r="AA442" s="7">
        <v>0</v>
      </c>
      <c r="AB442" s="7">
        <v>0</v>
      </c>
      <c r="AC442" s="7">
        <v>0</v>
      </c>
      <c r="AD442" s="7">
        <v>0</v>
      </c>
      <c r="AE442" s="7">
        <v>0</v>
      </c>
      <c r="AF442" s="7">
        <v>0</v>
      </c>
      <c r="AG442" s="7">
        <v>0</v>
      </c>
      <c r="AH442" s="7">
        <v>0</v>
      </c>
      <c r="AI442" s="7">
        <v>0</v>
      </c>
      <c r="AJ442" s="13" t="s">
        <v>934</v>
      </c>
    </row>
    <row r="443" spans="1:36" x14ac:dyDescent="0.2">
      <c r="A443" s="13" t="s">
        <v>754</v>
      </c>
      <c r="B443" s="13" t="s">
        <v>924</v>
      </c>
      <c r="C443" s="13" t="s">
        <v>973</v>
      </c>
      <c r="E443" s="4" t="s">
        <v>1008</v>
      </c>
      <c r="F443" s="22"/>
      <c r="G443" s="22"/>
      <c r="H443" s="4" t="s">
        <v>61</v>
      </c>
      <c r="I443" s="13" t="s">
        <v>975</v>
      </c>
      <c r="J443" s="7">
        <v>1</v>
      </c>
      <c r="K443" s="7">
        <v>1</v>
      </c>
      <c r="L443" s="7">
        <v>0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  <c r="R443" s="7">
        <v>0</v>
      </c>
      <c r="S443" s="7">
        <v>0</v>
      </c>
      <c r="T443" s="7">
        <v>0</v>
      </c>
      <c r="U443" s="7">
        <v>0</v>
      </c>
      <c r="V443" s="7">
        <v>0</v>
      </c>
      <c r="W443" s="7">
        <v>0</v>
      </c>
      <c r="X443" s="7">
        <v>0</v>
      </c>
      <c r="Y443" s="7">
        <v>0</v>
      </c>
      <c r="Z443" s="7">
        <v>0</v>
      </c>
      <c r="AA443" s="7">
        <v>0</v>
      </c>
      <c r="AB443" s="7">
        <v>0</v>
      </c>
      <c r="AC443" s="7">
        <v>0</v>
      </c>
      <c r="AD443" s="7">
        <v>0</v>
      </c>
      <c r="AE443" s="7">
        <v>0</v>
      </c>
      <c r="AF443" s="7">
        <v>1</v>
      </c>
      <c r="AG443" s="7">
        <v>0</v>
      </c>
      <c r="AH443" s="7">
        <v>0</v>
      </c>
      <c r="AI443" s="7">
        <v>0</v>
      </c>
      <c r="AJ443" s="13" t="s">
        <v>934</v>
      </c>
    </row>
    <row r="444" spans="1:36" x14ac:dyDescent="0.2">
      <c r="A444" s="13" t="s">
        <v>754</v>
      </c>
      <c r="B444" s="13" t="s">
        <v>924</v>
      </c>
      <c r="C444" s="13" t="s">
        <v>973</v>
      </c>
      <c r="E444" s="4" t="s">
        <v>1009</v>
      </c>
      <c r="F444" s="22"/>
      <c r="G444" s="22"/>
      <c r="H444" s="4" t="s">
        <v>61</v>
      </c>
      <c r="I444" s="13" t="s">
        <v>975</v>
      </c>
      <c r="J444" s="7">
        <v>1</v>
      </c>
      <c r="K444" s="7">
        <v>0</v>
      </c>
      <c r="L444" s="7">
        <v>1</v>
      </c>
      <c r="M444" s="7">
        <v>0</v>
      </c>
      <c r="N444" s="7">
        <v>0</v>
      </c>
      <c r="O444" s="7">
        <v>0</v>
      </c>
      <c r="P444" s="7">
        <v>0</v>
      </c>
      <c r="Q444" s="7">
        <v>0</v>
      </c>
      <c r="R444" s="7">
        <v>0</v>
      </c>
      <c r="S444" s="7">
        <v>0</v>
      </c>
      <c r="T444" s="7">
        <v>0</v>
      </c>
      <c r="U444" s="7">
        <v>0</v>
      </c>
      <c r="V444" s="7">
        <v>0</v>
      </c>
      <c r="W444" s="7">
        <v>0</v>
      </c>
      <c r="X444" s="7">
        <v>0</v>
      </c>
      <c r="Y444" s="7">
        <v>0</v>
      </c>
      <c r="Z444" s="7">
        <v>0</v>
      </c>
      <c r="AA444" s="7">
        <v>0</v>
      </c>
      <c r="AB444" s="7">
        <v>0</v>
      </c>
      <c r="AC444" s="7">
        <v>0</v>
      </c>
      <c r="AD444" s="7">
        <v>0</v>
      </c>
      <c r="AE444" s="7">
        <v>0</v>
      </c>
      <c r="AF444" s="7">
        <v>0</v>
      </c>
      <c r="AG444" s="7">
        <v>0</v>
      </c>
      <c r="AH444" s="7">
        <v>0</v>
      </c>
      <c r="AI444" s="7">
        <v>0</v>
      </c>
      <c r="AJ444" s="13" t="s">
        <v>934</v>
      </c>
    </row>
    <row r="445" spans="1:36" x14ac:dyDescent="0.2">
      <c r="A445" s="13" t="s">
        <v>754</v>
      </c>
      <c r="B445" s="13" t="s">
        <v>924</v>
      </c>
      <c r="C445" s="13" t="s">
        <v>973</v>
      </c>
      <c r="E445" s="4" t="s">
        <v>1010</v>
      </c>
      <c r="F445" s="22"/>
      <c r="G445" s="22"/>
      <c r="H445" s="4" t="s">
        <v>61</v>
      </c>
      <c r="I445" s="13" t="s">
        <v>975</v>
      </c>
      <c r="J445" s="7">
        <v>1</v>
      </c>
      <c r="K445" s="7">
        <v>1</v>
      </c>
      <c r="L445" s="7">
        <v>0</v>
      </c>
      <c r="M445" s="7">
        <v>1</v>
      </c>
      <c r="N445" s="7">
        <v>0</v>
      </c>
      <c r="O445" s="7">
        <v>0</v>
      </c>
      <c r="P445" s="7">
        <v>0</v>
      </c>
      <c r="Q445" s="7">
        <v>0</v>
      </c>
      <c r="R445" s="7">
        <v>0</v>
      </c>
      <c r="S445" s="7">
        <v>0</v>
      </c>
      <c r="T445" s="7">
        <v>0</v>
      </c>
      <c r="U445" s="7">
        <v>0</v>
      </c>
      <c r="V445" s="7">
        <v>0</v>
      </c>
      <c r="W445" s="7">
        <v>0</v>
      </c>
      <c r="X445" s="7">
        <v>0</v>
      </c>
      <c r="Y445" s="7">
        <v>0</v>
      </c>
      <c r="Z445" s="7">
        <v>0</v>
      </c>
      <c r="AA445" s="7">
        <v>0</v>
      </c>
      <c r="AB445" s="7">
        <v>0</v>
      </c>
      <c r="AC445" s="7">
        <v>0</v>
      </c>
      <c r="AD445" s="7">
        <v>0</v>
      </c>
      <c r="AE445" s="7">
        <v>0</v>
      </c>
      <c r="AF445" s="7">
        <v>0</v>
      </c>
      <c r="AG445" s="7">
        <v>0</v>
      </c>
      <c r="AH445" s="7">
        <v>0</v>
      </c>
      <c r="AI445" s="7">
        <v>0</v>
      </c>
      <c r="AJ445" s="13" t="s">
        <v>934</v>
      </c>
    </row>
    <row r="446" spans="1:36" x14ac:dyDescent="0.2">
      <c r="A446" s="13" t="s">
        <v>754</v>
      </c>
      <c r="B446" s="13" t="s">
        <v>924</v>
      </c>
      <c r="C446" s="13" t="s">
        <v>973</v>
      </c>
      <c r="E446" s="4" t="s">
        <v>1011</v>
      </c>
      <c r="F446" s="22"/>
      <c r="G446" s="22"/>
      <c r="H446" s="4" t="s">
        <v>61</v>
      </c>
      <c r="I446" s="13" t="s">
        <v>975</v>
      </c>
      <c r="J446" s="7">
        <v>1</v>
      </c>
      <c r="K446" s="7">
        <v>1</v>
      </c>
      <c r="L446" s="7">
        <v>0</v>
      </c>
      <c r="M446" s="7">
        <v>1</v>
      </c>
      <c r="N446" s="7">
        <v>0</v>
      </c>
      <c r="O446" s="7">
        <v>0</v>
      </c>
      <c r="P446" s="7">
        <v>0</v>
      </c>
      <c r="Q446" s="7">
        <v>0</v>
      </c>
      <c r="R446" s="7">
        <v>0</v>
      </c>
      <c r="S446" s="7">
        <v>0</v>
      </c>
      <c r="T446" s="7">
        <v>0</v>
      </c>
      <c r="U446" s="7">
        <v>0</v>
      </c>
      <c r="V446" s="7">
        <v>0</v>
      </c>
      <c r="W446" s="7">
        <v>0</v>
      </c>
      <c r="X446" s="7">
        <v>0</v>
      </c>
      <c r="Y446" s="7">
        <v>0</v>
      </c>
      <c r="Z446" s="7">
        <v>0</v>
      </c>
      <c r="AA446" s="7">
        <v>0</v>
      </c>
      <c r="AB446" s="7">
        <v>0</v>
      </c>
      <c r="AC446" s="7">
        <v>0</v>
      </c>
      <c r="AD446" s="7">
        <v>0</v>
      </c>
      <c r="AE446" s="7">
        <v>0</v>
      </c>
      <c r="AF446" s="7">
        <v>0</v>
      </c>
      <c r="AG446" s="7">
        <v>0</v>
      </c>
      <c r="AH446" s="7">
        <v>0</v>
      </c>
      <c r="AI446" s="7">
        <v>0</v>
      </c>
      <c r="AJ446" s="13" t="s">
        <v>934</v>
      </c>
    </row>
    <row r="447" spans="1:36" x14ac:dyDescent="0.2">
      <c r="A447" s="13" t="s">
        <v>754</v>
      </c>
      <c r="B447" s="13" t="s">
        <v>924</v>
      </c>
      <c r="C447" s="13" t="s">
        <v>973</v>
      </c>
      <c r="E447" s="4" t="s">
        <v>1012</v>
      </c>
      <c r="F447" s="22"/>
      <c r="G447" s="22"/>
      <c r="H447" s="4" t="s">
        <v>61</v>
      </c>
      <c r="I447" s="13" t="s">
        <v>975</v>
      </c>
      <c r="J447" s="7">
        <v>1</v>
      </c>
      <c r="K447" s="7">
        <v>1</v>
      </c>
      <c r="L447" s="7">
        <v>0</v>
      </c>
      <c r="M447" s="7">
        <v>1</v>
      </c>
      <c r="N447" s="7">
        <v>1</v>
      </c>
      <c r="O447" s="7">
        <v>0</v>
      </c>
      <c r="P447" s="7">
        <v>0</v>
      </c>
      <c r="Q447" s="7">
        <v>0</v>
      </c>
      <c r="R447" s="7">
        <v>0</v>
      </c>
      <c r="S447" s="7">
        <v>0</v>
      </c>
      <c r="T447" s="7">
        <v>0</v>
      </c>
      <c r="U447" s="7">
        <v>0</v>
      </c>
      <c r="V447" s="7">
        <v>0</v>
      </c>
      <c r="W447" s="7">
        <v>0</v>
      </c>
      <c r="X447" s="7">
        <v>0</v>
      </c>
      <c r="Y447" s="7">
        <v>0</v>
      </c>
      <c r="Z447" s="7">
        <v>0</v>
      </c>
      <c r="AA447" s="7">
        <v>0</v>
      </c>
      <c r="AB447" s="7">
        <v>0</v>
      </c>
      <c r="AC447" s="7">
        <v>0</v>
      </c>
      <c r="AD447" s="7">
        <v>0</v>
      </c>
      <c r="AE447" s="7">
        <v>0</v>
      </c>
      <c r="AF447" s="7">
        <v>0</v>
      </c>
      <c r="AG447" s="7">
        <v>0</v>
      </c>
      <c r="AH447" s="7">
        <v>0</v>
      </c>
      <c r="AI447" s="7">
        <v>0</v>
      </c>
      <c r="AJ447" s="13" t="s">
        <v>934</v>
      </c>
    </row>
    <row r="448" spans="1:36" x14ac:dyDescent="0.2">
      <c r="A448" s="13" t="s">
        <v>754</v>
      </c>
      <c r="B448" s="13" t="s">
        <v>924</v>
      </c>
      <c r="C448" s="13" t="s">
        <v>973</v>
      </c>
      <c r="E448" s="4" t="s">
        <v>1013</v>
      </c>
      <c r="F448" s="22"/>
      <c r="G448" s="22"/>
      <c r="H448" s="4" t="s">
        <v>61</v>
      </c>
      <c r="I448" s="13" t="s">
        <v>975</v>
      </c>
      <c r="J448" s="7">
        <v>1</v>
      </c>
      <c r="K448" s="7">
        <v>1</v>
      </c>
      <c r="L448" s="7">
        <v>0</v>
      </c>
      <c r="M448" s="7">
        <v>1</v>
      </c>
      <c r="N448" s="7">
        <v>0</v>
      </c>
      <c r="O448" s="7">
        <v>0</v>
      </c>
      <c r="P448" s="7">
        <v>0</v>
      </c>
      <c r="Q448" s="7">
        <v>0</v>
      </c>
      <c r="R448" s="7">
        <v>0</v>
      </c>
      <c r="S448" s="7">
        <v>0</v>
      </c>
      <c r="T448" s="7">
        <v>0</v>
      </c>
      <c r="U448" s="7">
        <v>0</v>
      </c>
      <c r="V448" s="7">
        <v>0</v>
      </c>
      <c r="W448" s="7">
        <v>0</v>
      </c>
      <c r="X448" s="7">
        <v>0</v>
      </c>
      <c r="Y448" s="7">
        <v>0</v>
      </c>
      <c r="Z448" s="7">
        <v>0</v>
      </c>
      <c r="AA448" s="7">
        <v>0</v>
      </c>
      <c r="AB448" s="7">
        <v>0</v>
      </c>
      <c r="AC448" s="7">
        <v>0</v>
      </c>
      <c r="AD448" s="7">
        <v>0</v>
      </c>
      <c r="AE448" s="7">
        <v>0</v>
      </c>
      <c r="AF448" s="7">
        <v>0</v>
      </c>
      <c r="AG448" s="7">
        <v>0</v>
      </c>
      <c r="AH448" s="7">
        <v>0</v>
      </c>
      <c r="AI448" s="7">
        <v>0</v>
      </c>
      <c r="AJ448" s="13" t="s">
        <v>934</v>
      </c>
    </row>
    <row r="449" spans="1:36" x14ac:dyDescent="0.2">
      <c r="A449" s="13" t="s">
        <v>754</v>
      </c>
      <c r="B449" s="13" t="s">
        <v>924</v>
      </c>
      <c r="C449" s="13" t="s">
        <v>973</v>
      </c>
      <c r="E449" s="4" t="s">
        <v>1014</v>
      </c>
      <c r="F449" s="22"/>
      <c r="G449" s="22"/>
      <c r="H449" s="4" t="s">
        <v>61</v>
      </c>
      <c r="I449" s="13" t="s">
        <v>975</v>
      </c>
      <c r="J449" s="7">
        <v>1</v>
      </c>
      <c r="K449" s="7">
        <v>1</v>
      </c>
      <c r="L449" s="7">
        <v>0</v>
      </c>
      <c r="M449" s="7">
        <v>1</v>
      </c>
      <c r="N449" s="7">
        <v>0</v>
      </c>
      <c r="O449" s="7">
        <v>0</v>
      </c>
      <c r="P449" s="7">
        <v>0</v>
      </c>
      <c r="Q449" s="7">
        <v>0</v>
      </c>
      <c r="R449" s="7">
        <v>0</v>
      </c>
      <c r="S449" s="7">
        <v>0</v>
      </c>
      <c r="T449" s="7">
        <v>0</v>
      </c>
      <c r="U449" s="7">
        <v>0</v>
      </c>
      <c r="V449" s="7">
        <v>0</v>
      </c>
      <c r="W449" s="7">
        <v>0</v>
      </c>
      <c r="X449" s="7">
        <v>0</v>
      </c>
      <c r="Y449" s="7">
        <v>0</v>
      </c>
      <c r="Z449" s="7">
        <v>0</v>
      </c>
      <c r="AA449" s="7">
        <v>0</v>
      </c>
      <c r="AB449" s="7">
        <v>0</v>
      </c>
      <c r="AC449" s="7">
        <v>0</v>
      </c>
      <c r="AD449" s="7">
        <v>0</v>
      </c>
      <c r="AE449" s="7">
        <v>0</v>
      </c>
      <c r="AF449" s="7">
        <v>0</v>
      </c>
      <c r="AG449" s="7">
        <v>0</v>
      </c>
      <c r="AH449" s="7">
        <v>0</v>
      </c>
      <c r="AI449" s="7">
        <v>0</v>
      </c>
      <c r="AJ449" s="13" t="s">
        <v>934</v>
      </c>
    </row>
    <row r="450" spans="1:36" x14ac:dyDescent="0.2">
      <c r="A450" s="13" t="s">
        <v>754</v>
      </c>
      <c r="B450" s="13" t="s">
        <v>924</v>
      </c>
      <c r="C450" s="13" t="s">
        <v>973</v>
      </c>
      <c r="E450" s="4" t="s">
        <v>1015</v>
      </c>
      <c r="F450" s="22"/>
      <c r="G450" s="22"/>
      <c r="H450" s="4" t="s">
        <v>61</v>
      </c>
      <c r="I450" s="13" t="s">
        <v>975</v>
      </c>
      <c r="J450" s="7">
        <v>1</v>
      </c>
      <c r="K450" s="7">
        <v>1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v>0</v>
      </c>
      <c r="S450" s="7">
        <v>0</v>
      </c>
      <c r="T450" s="7">
        <v>0</v>
      </c>
      <c r="U450" s="7">
        <v>0</v>
      </c>
      <c r="V450" s="7">
        <v>0</v>
      </c>
      <c r="W450" s="7">
        <v>0</v>
      </c>
      <c r="X450" s="7">
        <v>0</v>
      </c>
      <c r="Y450" s="7">
        <v>0</v>
      </c>
      <c r="Z450" s="7">
        <v>0</v>
      </c>
      <c r="AA450" s="7">
        <v>0</v>
      </c>
      <c r="AB450" s="7">
        <v>0</v>
      </c>
      <c r="AC450" s="7">
        <v>0</v>
      </c>
      <c r="AD450" s="7">
        <v>0</v>
      </c>
      <c r="AE450" s="7">
        <v>0</v>
      </c>
      <c r="AF450" s="7">
        <v>0</v>
      </c>
      <c r="AG450" s="7">
        <v>0</v>
      </c>
      <c r="AH450" s="7">
        <v>0</v>
      </c>
      <c r="AI450" s="7">
        <v>0</v>
      </c>
      <c r="AJ450" s="13" t="s">
        <v>934</v>
      </c>
    </row>
    <row r="451" spans="1:36" x14ac:dyDescent="0.2">
      <c r="A451" s="13" t="s">
        <v>754</v>
      </c>
      <c r="B451" s="13" t="s">
        <v>924</v>
      </c>
      <c r="C451" s="13" t="s">
        <v>973</v>
      </c>
      <c r="E451" s="4" t="s">
        <v>1016</v>
      </c>
      <c r="F451" s="22"/>
      <c r="G451" s="22"/>
      <c r="H451" s="4" t="s">
        <v>61</v>
      </c>
      <c r="I451" s="13" t="s">
        <v>975</v>
      </c>
      <c r="J451" s="7">
        <v>1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0</v>
      </c>
      <c r="S451" s="7">
        <v>0</v>
      </c>
      <c r="T451" s="7">
        <v>0</v>
      </c>
      <c r="U451" s="7">
        <v>0</v>
      </c>
      <c r="V451" s="7">
        <v>0</v>
      </c>
      <c r="W451" s="7">
        <v>0</v>
      </c>
      <c r="X451" s="7">
        <v>0</v>
      </c>
      <c r="Y451" s="7">
        <v>0</v>
      </c>
      <c r="Z451" s="7">
        <v>0</v>
      </c>
      <c r="AA451" s="7">
        <v>0</v>
      </c>
      <c r="AB451" s="7">
        <v>0</v>
      </c>
      <c r="AC451" s="7">
        <v>0</v>
      </c>
      <c r="AD451" s="7">
        <v>0</v>
      </c>
      <c r="AE451" s="7">
        <v>0</v>
      </c>
      <c r="AF451" s="7">
        <v>0</v>
      </c>
      <c r="AG451" s="7">
        <v>0</v>
      </c>
      <c r="AH451" s="7">
        <v>0</v>
      </c>
      <c r="AI451" s="7">
        <v>0</v>
      </c>
      <c r="AJ451" s="13" t="s">
        <v>934</v>
      </c>
    </row>
    <row r="452" spans="1:36" x14ac:dyDescent="0.2">
      <c r="A452" s="13" t="s">
        <v>754</v>
      </c>
      <c r="B452" s="13" t="s">
        <v>924</v>
      </c>
      <c r="C452" s="13" t="s">
        <v>973</v>
      </c>
      <c r="E452" s="4" t="s">
        <v>1017</v>
      </c>
      <c r="F452" s="22"/>
      <c r="G452" s="22"/>
      <c r="H452" s="4" t="s">
        <v>61</v>
      </c>
      <c r="I452" s="13" t="s">
        <v>975</v>
      </c>
      <c r="J452" s="7">
        <v>1</v>
      </c>
      <c r="K452" s="7">
        <v>1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0</v>
      </c>
      <c r="R452" s="7">
        <v>0</v>
      </c>
      <c r="S452" s="7">
        <v>0</v>
      </c>
      <c r="T452" s="7">
        <v>0</v>
      </c>
      <c r="U452" s="7">
        <v>0</v>
      </c>
      <c r="V452" s="7">
        <v>0</v>
      </c>
      <c r="W452" s="7">
        <v>0</v>
      </c>
      <c r="X452" s="7">
        <v>0</v>
      </c>
      <c r="Y452" s="7">
        <v>0</v>
      </c>
      <c r="Z452" s="7">
        <v>0</v>
      </c>
      <c r="AA452" s="7">
        <v>0</v>
      </c>
      <c r="AB452" s="7">
        <v>0</v>
      </c>
      <c r="AC452" s="7">
        <v>0</v>
      </c>
      <c r="AD452" s="7">
        <v>0</v>
      </c>
      <c r="AE452" s="7">
        <v>0</v>
      </c>
      <c r="AF452" s="7">
        <v>0</v>
      </c>
      <c r="AG452" s="7">
        <v>0</v>
      </c>
      <c r="AH452" s="7">
        <v>0</v>
      </c>
      <c r="AI452" s="7">
        <v>0</v>
      </c>
      <c r="AJ452" s="13" t="s">
        <v>934</v>
      </c>
    </row>
    <row r="453" spans="1:36" x14ac:dyDescent="0.2">
      <c r="A453" s="13" t="s">
        <v>754</v>
      </c>
      <c r="B453" s="13" t="s">
        <v>924</v>
      </c>
      <c r="C453" s="13" t="s">
        <v>973</v>
      </c>
      <c r="E453" s="4" t="s">
        <v>1018</v>
      </c>
      <c r="F453" s="22"/>
      <c r="G453" s="22"/>
      <c r="H453" s="4" t="s">
        <v>61</v>
      </c>
      <c r="I453" s="13" t="s">
        <v>975</v>
      </c>
      <c r="J453" s="7">
        <v>1</v>
      </c>
      <c r="K453" s="7">
        <v>0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0</v>
      </c>
      <c r="R453" s="7">
        <v>0</v>
      </c>
      <c r="S453" s="7">
        <v>0</v>
      </c>
      <c r="T453" s="7">
        <v>0</v>
      </c>
      <c r="U453" s="7">
        <v>0</v>
      </c>
      <c r="V453" s="7">
        <v>0</v>
      </c>
      <c r="W453" s="7">
        <v>0</v>
      </c>
      <c r="X453" s="7">
        <v>0</v>
      </c>
      <c r="Y453" s="7">
        <v>0</v>
      </c>
      <c r="Z453" s="7">
        <v>0</v>
      </c>
      <c r="AA453" s="7">
        <v>0</v>
      </c>
      <c r="AB453" s="7">
        <v>0</v>
      </c>
      <c r="AC453" s="7">
        <v>0</v>
      </c>
      <c r="AD453" s="7">
        <v>0</v>
      </c>
      <c r="AE453" s="7">
        <v>0</v>
      </c>
      <c r="AF453" s="7">
        <v>0</v>
      </c>
      <c r="AG453" s="7">
        <v>0</v>
      </c>
      <c r="AH453" s="7">
        <v>0</v>
      </c>
      <c r="AI453" s="7">
        <v>0</v>
      </c>
      <c r="AJ453" s="13" t="s">
        <v>934</v>
      </c>
    </row>
    <row r="454" spans="1:36" x14ac:dyDescent="0.2">
      <c r="A454" s="13" t="s">
        <v>754</v>
      </c>
      <c r="B454" s="13" t="s">
        <v>924</v>
      </c>
      <c r="C454" s="13" t="s">
        <v>973</v>
      </c>
      <c r="E454" s="4" t="s">
        <v>1019</v>
      </c>
      <c r="F454" s="22"/>
      <c r="G454" s="22"/>
      <c r="H454" s="4" t="s">
        <v>61</v>
      </c>
      <c r="I454" s="13" t="s">
        <v>975</v>
      </c>
      <c r="J454" s="7">
        <v>1</v>
      </c>
      <c r="K454" s="7">
        <v>0</v>
      </c>
      <c r="L454" s="7">
        <v>1</v>
      </c>
      <c r="M454" s="7">
        <v>1</v>
      </c>
      <c r="N454" s="7">
        <v>0</v>
      </c>
      <c r="O454" s="7">
        <v>0</v>
      </c>
      <c r="P454" s="7">
        <v>0</v>
      </c>
      <c r="Q454" s="7">
        <v>0</v>
      </c>
      <c r="R454" s="7">
        <v>0</v>
      </c>
      <c r="S454" s="7">
        <v>0</v>
      </c>
      <c r="T454" s="7">
        <v>0</v>
      </c>
      <c r="U454" s="7">
        <v>0</v>
      </c>
      <c r="V454" s="7">
        <v>0</v>
      </c>
      <c r="W454" s="7">
        <v>0</v>
      </c>
      <c r="X454" s="7">
        <v>0</v>
      </c>
      <c r="Y454" s="7">
        <v>0</v>
      </c>
      <c r="Z454" s="7">
        <v>0</v>
      </c>
      <c r="AA454" s="7">
        <v>0</v>
      </c>
      <c r="AB454" s="7">
        <v>0</v>
      </c>
      <c r="AC454" s="7">
        <v>0</v>
      </c>
      <c r="AD454" s="7">
        <v>0</v>
      </c>
      <c r="AE454" s="7">
        <v>0</v>
      </c>
      <c r="AF454" s="7">
        <v>0</v>
      </c>
      <c r="AG454" s="7">
        <v>0</v>
      </c>
      <c r="AH454" s="7">
        <v>0</v>
      </c>
      <c r="AI454" s="7">
        <v>0</v>
      </c>
      <c r="AJ454" s="13" t="s">
        <v>934</v>
      </c>
    </row>
    <row r="455" spans="1:36" x14ac:dyDescent="0.2">
      <c r="A455" s="13" t="s">
        <v>754</v>
      </c>
      <c r="B455" s="13" t="s">
        <v>924</v>
      </c>
      <c r="C455" s="13" t="s">
        <v>973</v>
      </c>
      <c r="E455" s="4" t="s">
        <v>1020</v>
      </c>
      <c r="F455" s="22"/>
      <c r="G455" s="22"/>
      <c r="H455" s="4" t="s">
        <v>61</v>
      </c>
      <c r="I455" s="13" t="s">
        <v>975</v>
      </c>
      <c r="J455" s="7">
        <v>1</v>
      </c>
      <c r="K455" s="7">
        <v>1</v>
      </c>
      <c r="L455" s="7">
        <v>1</v>
      </c>
      <c r="M455" s="7">
        <v>1</v>
      </c>
      <c r="N455" s="7">
        <v>1</v>
      </c>
      <c r="O455" s="7">
        <v>0</v>
      </c>
      <c r="P455" s="7">
        <v>0</v>
      </c>
      <c r="Q455" s="7">
        <v>0</v>
      </c>
      <c r="R455" s="7">
        <v>0</v>
      </c>
      <c r="S455" s="7">
        <v>0</v>
      </c>
      <c r="T455" s="7">
        <v>0</v>
      </c>
      <c r="U455" s="7">
        <v>1</v>
      </c>
      <c r="V455" s="7">
        <v>0</v>
      </c>
      <c r="W455" s="7">
        <v>0</v>
      </c>
      <c r="X455" s="7">
        <v>0</v>
      </c>
      <c r="Y455" s="7">
        <v>0</v>
      </c>
      <c r="Z455" s="7">
        <v>0</v>
      </c>
      <c r="AA455" s="7">
        <v>0</v>
      </c>
      <c r="AB455" s="7">
        <v>0</v>
      </c>
      <c r="AC455" s="7">
        <v>0</v>
      </c>
      <c r="AD455" s="7">
        <v>0</v>
      </c>
      <c r="AE455" s="7">
        <v>0</v>
      </c>
      <c r="AF455" s="7">
        <v>0</v>
      </c>
      <c r="AG455" s="7">
        <v>0</v>
      </c>
      <c r="AH455" s="7">
        <v>0</v>
      </c>
      <c r="AI455" s="7">
        <v>0</v>
      </c>
      <c r="AJ455" s="13" t="s">
        <v>934</v>
      </c>
    </row>
    <row r="456" spans="1:36" x14ac:dyDescent="0.2">
      <c r="A456" s="13" t="s">
        <v>754</v>
      </c>
      <c r="B456" s="13" t="s">
        <v>924</v>
      </c>
      <c r="C456" s="13" t="s">
        <v>973</v>
      </c>
      <c r="E456" s="4" t="s">
        <v>1021</v>
      </c>
      <c r="F456" s="22"/>
      <c r="G456" s="22"/>
      <c r="H456" s="4" t="s">
        <v>61</v>
      </c>
      <c r="I456" s="13" t="s">
        <v>975</v>
      </c>
      <c r="J456" s="7">
        <v>1</v>
      </c>
      <c r="K456" s="7">
        <v>1</v>
      </c>
      <c r="L456" s="7">
        <v>0</v>
      </c>
      <c r="M456" s="7">
        <v>0</v>
      </c>
      <c r="N456" s="7">
        <v>0</v>
      </c>
      <c r="O456" s="7">
        <v>0</v>
      </c>
      <c r="P456" s="7">
        <v>0</v>
      </c>
      <c r="Q456" s="7">
        <v>0</v>
      </c>
      <c r="R456" s="7">
        <v>0</v>
      </c>
      <c r="S456" s="7">
        <v>0</v>
      </c>
      <c r="T456" s="7">
        <v>0</v>
      </c>
      <c r="U456" s="7">
        <v>0</v>
      </c>
      <c r="V456" s="7">
        <v>0</v>
      </c>
      <c r="W456" s="7">
        <v>0</v>
      </c>
      <c r="X456" s="7">
        <v>0</v>
      </c>
      <c r="Y456" s="7">
        <v>0</v>
      </c>
      <c r="Z456" s="7">
        <v>0</v>
      </c>
      <c r="AA456" s="7">
        <v>0</v>
      </c>
      <c r="AB456" s="7">
        <v>0</v>
      </c>
      <c r="AC456" s="7">
        <v>0</v>
      </c>
      <c r="AD456" s="7">
        <v>0</v>
      </c>
      <c r="AE456" s="7">
        <v>0</v>
      </c>
      <c r="AF456" s="7">
        <v>0</v>
      </c>
      <c r="AG456" s="7">
        <v>0</v>
      </c>
      <c r="AH456" s="7">
        <v>0</v>
      </c>
      <c r="AI456" s="7">
        <v>0</v>
      </c>
      <c r="AJ456" s="13" t="s">
        <v>934</v>
      </c>
    </row>
    <row r="457" spans="1:36" x14ac:dyDescent="0.2">
      <c r="A457" s="13" t="s">
        <v>754</v>
      </c>
      <c r="B457" s="13" t="s">
        <v>924</v>
      </c>
      <c r="C457" s="13" t="s">
        <v>973</v>
      </c>
      <c r="E457" s="4" t="s">
        <v>1022</v>
      </c>
      <c r="F457" s="22"/>
      <c r="G457" s="22"/>
      <c r="H457" s="4" t="s">
        <v>61</v>
      </c>
      <c r="I457" s="13" t="s">
        <v>975</v>
      </c>
      <c r="J457" s="7">
        <v>1</v>
      </c>
      <c r="K457" s="7">
        <v>1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0</v>
      </c>
      <c r="U457" s="7">
        <v>0</v>
      </c>
      <c r="V457" s="7">
        <v>0</v>
      </c>
      <c r="W457" s="7">
        <v>0</v>
      </c>
      <c r="X457" s="7">
        <v>0</v>
      </c>
      <c r="Y457" s="7">
        <v>0</v>
      </c>
      <c r="Z457" s="7">
        <v>0</v>
      </c>
      <c r="AA457" s="7">
        <v>0</v>
      </c>
      <c r="AB457" s="7">
        <v>0</v>
      </c>
      <c r="AC457" s="7">
        <v>0</v>
      </c>
      <c r="AD457" s="7">
        <v>0</v>
      </c>
      <c r="AE457" s="7">
        <v>0</v>
      </c>
      <c r="AF457" s="7">
        <v>0</v>
      </c>
      <c r="AG457" s="7">
        <v>0</v>
      </c>
      <c r="AH457" s="7">
        <v>0</v>
      </c>
      <c r="AI457" s="7">
        <v>0</v>
      </c>
      <c r="AJ457" s="13" t="s">
        <v>934</v>
      </c>
    </row>
    <row r="458" spans="1:36" x14ac:dyDescent="0.2">
      <c r="A458" s="13" t="s">
        <v>754</v>
      </c>
      <c r="B458" s="13" t="s">
        <v>924</v>
      </c>
      <c r="C458" s="13" t="s">
        <v>973</v>
      </c>
      <c r="E458" s="4" t="s">
        <v>1023</v>
      </c>
      <c r="F458" s="22"/>
      <c r="G458" s="22"/>
      <c r="H458" s="4" t="s">
        <v>61</v>
      </c>
      <c r="I458" s="13" t="s">
        <v>975</v>
      </c>
      <c r="J458" s="7">
        <v>1</v>
      </c>
      <c r="K458" s="7">
        <v>1</v>
      </c>
      <c r="L458" s="7">
        <v>0</v>
      </c>
      <c r="M458" s="7">
        <v>1</v>
      </c>
      <c r="N458" s="7">
        <v>0</v>
      </c>
      <c r="O458" s="7">
        <v>0</v>
      </c>
      <c r="P458" s="7">
        <v>0</v>
      </c>
      <c r="Q458" s="7">
        <v>0</v>
      </c>
      <c r="R458" s="7">
        <v>0</v>
      </c>
      <c r="S458" s="7">
        <v>0</v>
      </c>
      <c r="T458" s="7">
        <v>0</v>
      </c>
      <c r="U458" s="7">
        <v>0</v>
      </c>
      <c r="V458" s="7">
        <v>0</v>
      </c>
      <c r="W458" s="7">
        <v>0</v>
      </c>
      <c r="X458" s="7">
        <v>0</v>
      </c>
      <c r="Y458" s="7">
        <v>0</v>
      </c>
      <c r="Z458" s="7">
        <v>0</v>
      </c>
      <c r="AA458" s="7">
        <v>0</v>
      </c>
      <c r="AB458" s="7">
        <v>0</v>
      </c>
      <c r="AC458" s="7">
        <v>0</v>
      </c>
      <c r="AD458" s="7">
        <v>0</v>
      </c>
      <c r="AE458" s="7">
        <v>0</v>
      </c>
      <c r="AF458" s="7">
        <v>0</v>
      </c>
      <c r="AG458" s="7">
        <v>0</v>
      </c>
      <c r="AH458" s="7">
        <v>0</v>
      </c>
      <c r="AI458" s="7">
        <v>0</v>
      </c>
      <c r="AJ458" s="13" t="s">
        <v>934</v>
      </c>
    </row>
    <row r="459" spans="1:36" x14ac:dyDescent="0.2">
      <c r="A459" s="13" t="s">
        <v>754</v>
      </c>
      <c r="B459" s="13" t="s">
        <v>924</v>
      </c>
      <c r="C459" s="13" t="s">
        <v>973</v>
      </c>
      <c r="E459" s="4" t="s">
        <v>1024</v>
      </c>
      <c r="F459" s="22">
        <v>20</v>
      </c>
      <c r="G459" s="22">
        <v>1523</v>
      </c>
      <c r="H459" s="4" t="s">
        <v>52</v>
      </c>
      <c r="I459" s="13" t="s">
        <v>975</v>
      </c>
      <c r="J459" s="7">
        <v>0</v>
      </c>
      <c r="K459" s="7">
        <v>0</v>
      </c>
      <c r="L459" s="7">
        <v>0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  <c r="R459" s="7">
        <v>0</v>
      </c>
      <c r="S459" s="7">
        <v>0</v>
      </c>
      <c r="T459" s="7">
        <v>0</v>
      </c>
      <c r="U459" s="7">
        <v>1</v>
      </c>
      <c r="V459" s="7">
        <v>1</v>
      </c>
      <c r="W459" s="7">
        <v>0</v>
      </c>
      <c r="X459" s="7">
        <v>0</v>
      </c>
      <c r="Y459" s="7">
        <v>0</v>
      </c>
      <c r="Z459" s="7">
        <v>0</v>
      </c>
      <c r="AA459" s="7">
        <v>0</v>
      </c>
      <c r="AB459" s="7">
        <v>0</v>
      </c>
      <c r="AC459" s="7">
        <v>0</v>
      </c>
      <c r="AD459" s="7">
        <v>0</v>
      </c>
      <c r="AE459" s="7">
        <v>0</v>
      </c>
      <c r="AF459" s="7">
        <v>0</v>
      </c>
      <c r="AG459" s="7">
        <v>0</v>
      </c>
      <c r="AH459" s="7">
        <v>0</v>
      </c>
      <c r="AI459" s="7">
        <v>0</v>
      </c>
      <c r="AJ459" s="13" t="s">
        <v>53</v>
      </c>
    </row>
    <row r="460" spans="1:36" x14ac:dyDescent="0.2">
      <c r="A460" s="13" t="s">
        <v>754</v>
      </c>
      <c r="B460" s="13" t="s">
        <v>924</v>
      </c>
      <c r="C460" s="13" t="s">
        <v>973</v>
      </c>
      <c r="E460" s="4" t="s">
        <v>1025</v>
      </c>
      <c r="F460" s="22"/>
      <c r="G460" s="22"/>
      <c r="H460" s="4" t="s">
        <v>61</v>
      </c>
      <c r="I460" s="13" t="s">
        <v>975</v>
      </c>
      <c r="J460" s="7">
        <v>1</v>
      </c>
      <c r="K460" s="7">
        <v>1</v>
      </c>
      <c r="L460" s="7">
        <v>0</v>
      </c>
      <c r="M460" s="7">
        <v>1</v>
      </c>
      <c r="N460" s="7">
        <v>0</v>
      </c>
      <c r="O460" s="7">
        <v>0</v>
      </c>
      <c r="P460" s="7">
        <v>0</v>
      </c>
      <c r="Q460" s="7">
        <v>0</v>
      </c>
      <c r="R460" s="7">
        <v>0</v>
      </c>
      <c r="S460" s="7">
        <v>0</v>
      </c>
      <c r="T460" s="7">
        <v>0</v>
      </c>
      <c r="U460" s="7">
        <v>0</v>
      </c>
      <c r="V460" s="7">
        <v>0</v>
      </c>
      <c r="W460" s="7">
        <v>0</v>
      </c>
      <c r="X460" s="7">
        <v>0</v>
      </c>
      <c r="Y460" s="7">
        <v>0</v>
      </c>
      <c r="Z460" s="7">
        <v>0</v>
      </c>
      <c r="AA460" s="7">
        <v>0</v>
      </c>
      <c r="AB460" s="7">
        <v>0</v>
      </c>
      <c r="AC460" s="7">
        <v>0</v>
      </c>
      <c r="AD460" s="7">
        <v>0</v>
      </c>
      <c r="AE460" s="7">
        <v>0</v>
      </c>
      <c r="AF460" s="7">
        <v>0</v>
      </c>
      <c r="AG460" s="7">
        <v>0</v>
      </c>
      <c r="AH460" s="7">
        <v>0</v>
      </c>
      <c r="AI460" s="7">
        <v>0</v>
      </c>
      <c r="AJ460" s="13" t="s">
        <v>934</v>
      </c>
    </row>
    <row r="461" spans="1:36" x14ac:dyDescent="0.2">
      <c r="A461" s="13" t="s">
        <v>754</v>
      </c>
      <c r="B461" s="13" t="s">
        <v>924</v>
      </c>
      <c r="C461" s="13" t="s">
        <v>973</v>
      </c>
      <c r="E461" s="4" t="s">
        <v>1026</v>
      </c>
      <c r="F461" s="22"/>
      <c r="G461" s="22"/>
      <c r="H461" s="4" t="s">
        <v>61</v>
      </c>
      <c r="I461" s="13" t="s">
        <v>975</v>
      </c>
      <c r="J461" s="7">
        <v>1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v>0</v>
      </c>
      <c r="S461" s="7">
        <v>0</v>
      </c>
      <c r="T461" s="7">
        <v>0</v>
      </c>
      <c r="U461" s="7">
        <v>0</v>
      </c>
      <c r="V461" s="7">
        <v>0</v>
      </c>
      <c r="W461" s="7">
        <v>0</v>
      </c>
      <c r="X461" s="7">
        <v>0</v>
      </c>
      <c r="Y461" s="7">
        <v>0</v>
      </c>
      <c r="Z461" s="7">
        <v>0</v>
      </c>
      <c r="AA461" s="7">
        <v>0</v>
      </c>
      <c r="AB461" s="7">
        <v>0</v>
      </c>
      <c r="AC461" s="7">
        <v>0</v>
      </c>
      <c r="AD461" s="7">
        <v>0</v>
      </c>
      <c r="AE461" s="7">
        <v>0</v>
      </c>
      <c r="AF461" s="7">
        <v>0</v>
      </c>
      <c r="AG461" s="7">
        <v>0</v>
      </c>
      <c r="AH461" s="7">
        <v>0</v>
      </c>
      <c r="AI461" s="7">
        <v>0</v>
      </c>
      <c r="AJ461" s="13" t="s">
        <v>934</v>
      </c>
    </row>
    <row r="462" spans="1:36" x14ac:dyDescent="0.2">
      <c r="A462" s="13" t="s">
        <v>754</v>
      </c>
      <c r="B462" s="13" t="s">
        <v>924</v>
      </c>
      <c r="C462" s="13" t="s">
        <v>973</v>
      </c>
      <c r="E462" s="4" t="s">
        <v>1027</v>
      </c>
      <c r="F462" s="22"/>
      <c r="G462" s="22"/>
      <c r="H462" s="4" t="s">
        <v>61</v>
      </c>
      <c r="I462" s="13" t="s">
        <v>975</v>
      </c>
      <c r="J462" s="7">
        <v>1</v>
      </c>
      <c r="K462" s="7">
        <v>1</v>
      </c>
      <c r="L462" s="7">
        <v>0</v>
      </c>
      <c r="M462" s="7">
        <v>1</v>
      </c>
      <c r="N462" s="7">
        <v>0</v>
      </c>
      <c r="O462" s="7">
        <v>0</v>
      </c>
      <c r="P462" s="7">
        <v>0</v>
      </c>
      <c r="Q462" s="7">
        <v>0</v>
      </c>
      <c r="R462" s="7">
        <v>0</v>
      </c>
      <c r="S462" s="7">
        <v>0</v>
      </c>
      <c r="T462" s="7">
        <v>0</v>
      </c>
      <c r="U462" s="7">
        <v>0</v>
      </c>
      <c r="V462" s="7">
        <v>0</v>
      </c>
      <c r="W462" s="7">
        <v>0</v>
      </c>
      <c r="X462" s="7">
        <v>0</v>
      </c>
      <c r="Y462" s="7">
        <v>0</v>
      </c>
      <c r="Z462" s="7">
        <v>0</v>
      </c>
      <c r="AA462" s="7">
        <v>0</v>
      </c>
      <c r="AB462" s="7">
        <v>0</v>
      </c>
      <c r="AC462" s="7">
        <v>0</v>
      </c>
      <c r="AD462" s="7">
        <v>0</v>
      </c>
      <c r="AE462" s="7">
        <v>0</v>
      </c>
      <c r="AF462" s="7">
        <v>0</v>
      </c>
      <c r="AG462" s="7">
        <v>0</v>
      </c>
      <c r="AH462" s="7">
        <v>0</v>
      </c>
      <c r="AI462" s="7">
        <v>0</v>
      </c>
      <c r="AJ462" s="13" t="s">
        <v>934</v>
      </c>
    </row>
    <row r="463" spans="1:36" x14ac:dyDescent="0.2">
      <c r="A463" s="13" t="s">
        <v>754</v>
      </c>
      <c r="B463" s="13" t="s">
        <v>924</v>
      </c>
      <c r="C463" s="13" t="s">
        <v>973</v>
      </c>
      <c r="E463" s="4" t="s">
        <v>1028</v>
      </c>
      <c r="F463" s="22"/>
      <c r="G463" s="22"/>
      <c r="H463" s="4" t="s">
        <v>61</v>
      </c>
      <c r="I463" s="13" t="s">
        <v>975</v>
      </c>
      <c r="J463" s="7">
        <v>1</v>
      </c>
      <c r="K463" s="7">
        <v>1</v>
      </c>
      <c r="L463" s="7">
        <v>0</v>
      </c>
      <c r="M463" s="7">
        <v>0</v>
      </c>
      <c r="N463" s="7">
        <v>0</v>
      </c>
      <c r="O463" s="7">
        <v>0</v>
      </c>
      <c r="P463" s="7">
        <v>0</v>
      </c>
      <c r="Q463" s="7">
        <v>0</v>
      </c>
      <c r="R463" s="7">
        <v>0</v>
      </c>
      <c r="S463" s="7">
        <v>0</v>
      </c>
      <c r="T463" s="7">
        <v>0</v>
      </c>
      <c r="U463" s="7">
        <v>0</v>
      </c>
      <c r="V463" s="7">
        <v>0</v>
      </c>
      <c r="W463" s="7">
        <v>0</v>
      </c>
      <c r="X463" s="7">
        <v>0</v>
      </c>
      <c r="Y463" s="7">
        <v>0</v>
      </c>
      <c r="Z463" s="7">
        <v>0</v>
      </c>
      <c r="AA463" s="7">
        <v>0</v>
      </c>
      <c r="AB463" s="7">
        <v>0</v>
      </c>
      <c r="AC463" s="7">
        <v>0</v>
      </c>
      <c r="AD463" s="7">
        <v>0</v>
      </c>
      <c r="AE463" s="7">
        <v>0</v>
      </c>
      <c r="AF463" s="7">
        <v>0</v>
      </c>
      <c r="AG463" s="7">
        <v>0</v>
      </c>
      <c r="AH463" s="7">
        <v>0</v>
      </c>
      <c r="AI463" s="7">
        <v>0</v>
      </c>
      <c r="AJ463" s="13" t="s">
        <v>934</v>
      </c>
    </row>
    <row r="464" spans="1:36" x14ac:dyDescent="0.2">
      <c r="A464" s="13" t="s">
        <v>754</v>
      </c>
      <c r="B464" s="13" t="s">
        <v>924</v>
      </c>
      <c r="C464" s="13" t="s">
        <v>973</v>
      </c>
      <c r="E464" s="4" t="s">
        <v>1029</v>
      </c>
      <c r="F464" s="22"/>
      <c r="G464" s="22"/>
      <c r="H464" s="4" t="s">
        <v>753</v>
      </c>
      <c r="I464" s="13" t="s">
        <v>975</v>
      </c>
      <c r="J464" s="7">
        <v>1</v>
      </c>
      <c r="K464" s="7">
        <v>1</v>
      </c>
      <c r="L464" s="7">
        <v>0</v>
      </c>
      <c r="M464" s="7">
        <v>1</v>
      </c>
      <c r="N464" s="7">
        <v>1</v>
      </c>
      <c r="O464" s="7">
        <v>1</v>
      </c>
      <c r="P464" s="7">
        <v>0</v>
      </c>
      <c r="Q464" s="7">
        <v>0</v>
      </c>
      <c r="R464" s="7">
        <v>0</v>
      </c>
      <c r="S464" s="7">
        <v>0</v>
      </c>
      <c r="T464" s="7">
        <v>0</v>
      </c>
      <c r="U464" s="7">
        <v>1</v>
      </c>
      <c r="V464" s="7">
        <v>1</v>
      </c>
      <c r="W464" s="7">
        <v>0</v>
      </c>
      <c r="X464" s="7">
        <v>0</v>
      </c>
      <c r="Y464" s="7">
        <v>0</v>
      </c>
      <c r="Z464" s="7">
        <v>0</v>
      </c>
      <c r="AA464" s="7">
        <v>0</v>
      </c>
      <c r="AB464" s="7">
        <v>0</v>
      </c>
      <c r="AC464" s="7">
        <v>0</v>
      </c>
      <c r="AD464" s="7">
        <v>0</v>
      </c>
      <c r="AE464" s="7">
        <v>0</v>
      </c>
      <c r="AF464" s="7">
        <v>0</v>
      </c>
      <c r="AG464" s="7">
        <v>0</v>
      </c>
      <c r="AH464" s="7">
        <v>0</v>
      </c>
      <c r="AI464" s="7">
        <v>0</v>
      </c>
      <c r="AJ464" s="13" t="s">
        <v>934</v>
      </c>
    </row>
    <row r="465" spans="1:36" x14ac:dyDescent="0.2">
      <c r="A465" s="13" t="s">
        <v>754</v>
      </c>
      <c r="B465" s="13" t="s">
        <v>924</v>
      </c>
      <c r="C465" s="13" t="s">
        <v>973</v>
      </c>
      <c r="E465" s="4" t="s">
        <v>1030</v>
      </c>
      <c r="F465" s="22"/>
      <c r="G465" s="22"/>
      <c r="H465" s="4" t="s">
        <v>61</v>
      </c>
      <c r="I465" s="13" t="s">
        <v>975</v>
      </c>
      <c r="J465" s="7">
        <v>1</v>
      </c>
      <c r="K465" s="7">
        <v>1</v>
      </c>
      <c r="L465" s="7">
        <v>0</v>
      </c>
      <c r="M465" s="7">
        <v>1</v>
      </c>
      <c r="N465" s="7">
        <v>0</v>
      </c>
      <c r="O465" s="7">
        <v>0</v>
      </c>
      <c r="P465" s="7">
        <v>0</v>
      </c>
      <c r="Q465" s="7">
        <v>0</v>
      </c>
      <c r="R465" s="7">
        <v>0</v>
      </c>
      <c r="S465" s="7">
        <v>0</v>
      </c>
      <c r="T465" s="7">
        <v>0</v>
      </c>
      <c r="U465" s="7">
        <v>0</v>
      </c>
      <c r="V465" s="7">
        <v>0</v>
      </c>
      <c r="W465" s="7">
        <v>0</v>
      </c>
      <c r="X465" s="7">
        <v>0</v>
      </c>
      <c r="Y465" s="7">
        <v>0</v>
      </c>
      <c r="Z465" s="7">
        <v>0</v>
      </c>
      <c r="AA465" s="7">
        <v>0</v>
      </c>
      <c r="AB465" s="7">
        <v>0</v>
      </c>
      <c r="AC465" s="7">
        <v>0</v>
      </c>
      <c r="AD465" s="7">
        <v>0</v>
      </c>
      <c r="AE465" s="7">
        <v>0</v>
      </c>
      <c r="AF465" s="7">
        <v>0</v>
      </c>
      <c r="AG465" s="7">
        <v>0</v>
      </c>
      <c r="AH465" s="7">
        <v>0</v>
      </c>
      <c r="AI465" s="7">
        <v>0</v>
      </c>
      <c r="AJ465" s="13" t="s">
        <v>934</v>
      </c>
    </row>
    <row r="466" spans="1:36" x14ac:dyDescent="0.2">
      <c r="A466" s="13" t="s">
        <v>754</v>
      </c>
      <c r="B466" s="13" t="s">
        <v>924</v>
      </c>
      <c r="C466" s="13" t="s">
        <v>973</v>
      </c>
      <c r="E466" s="4" t="s">
        <v>1031</v>
      </c>
      <c r="F466" s="22"/>
      <c r="G466" s="22"/>
      <c r="H466" s="4" t="s">
        <v>61</v>
      </c>
      <c r="I466" s="13" t="s">
        <v>975</v>
      </c>
      <c r="J466" s="7">
        <v>1</v>
      </c>
      <c r="K466" s="7">
        <v>1</v>
      </c>
      <c r="L466" s="7">
        <v>1</v>
      </c>
      <c r="M466" s="7">
        <v>1</v>
      </c>
      <c r="N466" s="7">
        <v>0</v>
      </c>
      <c r="O466" s="7">
        <v>0</v>
      </c>
      <c r="P466" s="7">
        <v>0</v>
      </c>
      <c r="Q466" s="7">
        <v>0</v>
      </c>
      <c r="R466" s="7">
        <v>0</v>
      </c>
      <c r="S466" s="7">
        <v>0</v>
      </c>
      <c r="T466" s="7">
        <v>0</v>
      </c>
      <c r="U466" s="7">
        <v>0</v>
      </c>
      <c r="V466" s="7">
        <v>0</v>
      </c>
      <c r="W466" s="7">
        <v>0</v>
      </c>
      <c r="X466" s="7">
        <v>0</v>
      </c>
      <c r="Y466" s="7">
        <v>0</v>
      </c>
      <c r="Z466" s="7">
        <v>0</v>
      </c>
      <c r="AA466" s="7">
        <v>0</v>
      </c>
      <c r="AB466" s="7">
        <v>0</v>
      </c>
      <c r="AC466" s="7">
        <v>0</v>
      </c>
      <c r="AD466" s="7">
        <v>0</v>
      </c>
      <c r="AE466" s="7">
        <v>0</v>
      </c>
      <c r="AF466" s="7">
        <v>1</v>
      </c>
      <c r="AG466" s="7">
        <v>0</v>
      </c>
      <c r="AH466" s="7">
        <v>0</v>
      </c>
      <c r="AI466" s="7">
        <v>0</v>
      </c>
      <c r="AJ466" s="13" t="s">
        <v>934</v>
      </c>
    </row>
    <row r="467" spans="1:36" x14ac:dyDescent="0.2">
      <c r="A467" s="13" t="s">
        <v>754</v>
      </c>
      <c r="B467" s="13" t="s">
        <v>924</v>
      </c>
      <c r="C467" s="13" t="s">
        <v>973</v>
      </c>
      <c r="E467" s="4" t="s">
        <v>1032</v>
      </c>
      <c r="F467" s="22"/>
      <c r="G467" s="22"/>
      <c r="H467" s="4" t="s">
        <v>61</v>
      </c>
      <c r="I467" s="13" t="s">
        <v>975</v>
      </c>
      <c r="J467" s="7">
        <v>1</v>
      </c>
      <c r="K467" s="7">
        <v>1</v>
      </c>
      <c r="L467" s="7">
        <v>0</v>
      </c>
      <c r="M467" s="7">
        <v>1</v>
      </c>
      <c r="N467" s="7">
        <v>0</v>
      </c>
      <c r="O467" s="7">
        <v>0</v>
      </c>
      <c r="P467" s="7">
        <v>0</v>
      </c>
      <c r="Q467" s="7">
        <v>0</v>
      </c>
      <c r="R467" s="7">
        <v>0</v>
      </c>
      <c r="S467" s="7">
        <v>0</v>
      </c>
      <c r="T467" s="7">
        <v>0</v>
      </c>
      <c r="U467" s="7">
        <v>0</v>
      </c>
      <c r="V467" s="7">
        <v>0</v>
      </c>
      <c r="W467" s="7">
        <v>0</v>
      </c>
      <c r="X467" s="7">
        <v>0</v>
      </c>
      <c r="Y467" s="7">
        <v>0</v>
      </c>
      <c r="Z467" s="7">
        <v>0</v>
      </c>
      <c r="AA467" s="7">
        <v>0</v>
      </c>
      <c r="AB467" s="7">
        <v>0</v>
      </c>
      <c r="AC467" s="7">
        <v>0</v>
      </c>
      <c r="AD467" s="7">
        <v>0</v>
      </c>
      <c r="AE467" s="7">
        <v>0</v>
      </c>
      <c r="AF467" s="7">
        <v>0</v>
      </c>
      <c r="AG467" s="7">
        <v>0</v>
      </c>
      <c r="AH467" s="7">
        <v>0</v>
      </c>
      <c r="AI467" s="7">
        <v>0</v>
      </c>
      <c r="AJ467" s="13" t="s">
        <v>934</v>
      </c>
    </row>
    <row r="468" spans="1:36" x14ac:dyDescent="0.2">
      <c r="A468" s="13" t="s">
        <v>754</v>
      </c>
      <c r="B468" s="13" t="s">
        <v>924</v>
      </c>
      <c r="C468" s="13" t="s">
        <v>973</v>
      </c>
      <c r="E468" s="4" t="s">
        <v>1033</v>
      </c>
      <c r="F468" s="22"/>
      <c r="G468" s="22"/>
      <c r="H468" s="4" t="s">
        <v>61</v>
      </c>
      <c r="I468" s="13" t="s">
        <v>975</v>
      </c>
      <c r="J468" s="7">
        <v>1</v>
      </c>
      <c r="K468" s="7">
        <v>1</v>
      </c>
      <c r="L468" s="7">
        <v>0</v>
      </c>
      <c r="M468" s="7">
        <v>1</v>
      </c>
      <c r="N468" s="7">
        <v>0</v>
      </c>
      <c r="O468" s="7">
        <v>0</v>
      </c>
      <c r="P468" s="7">
        <v>0</v>
      </c>
      <c r="Q468" s="7">
        <v>0</v>
      </c>
      <c r="R468" s="7">
        <v>0</v>
      </c>
      <c r="S468" s="7">
        <v>0</v>
      </c>
      <c r="T468" s="7">
        <v>0</v>
      </c>
      <c r="U468" s="7">
        <v>0</v>
      </c>
      <c r="V468" s="7">
        <v>0</v>
      </c>
      <c r="W468" s="7">
        <v>0</v>
      </c>
      <c r="X468" s="7">
        <v>0</v>
      </c>
      <c r="Y468" s="7">
        <v>0</v>
      </c>
      <c r="Z468" s="7">
        <v>0</v>
      </c>
      <c r="AA468" s="7">
        <v>0</v>
      </c>
      <c r="AB468" s="7">
        <v>0</v>
      </c>
      <c r="AC468" s="7">
        <v>0</v>
      </c>
      <c r="AD468" s="7">
        <v>0</v>
      </c>
      <c r="AE468" s="7">
        <v>0</v>
      </c>
      <c r="AF468" s="7">
        <v>0</v>
      </c>
      <c r="AG468" s="7">
        <v>0</v>
      </c>
      <c r="AH468" s="7">
        <v>0</v>
      </c>
      <c r="AI468" s="7">
        <v>0</v>
      </c>
      <c r="AJ468" s="13" t="s">
        <v>934</v>
      </c>
    </row>
    <row r="469" spans="1:36" x14ac:dyDescent="0.2">
      <c r="A469" s="13" t="s">
        <v>754</v>
      </c>
      <c r="B469" s="13" t="s">
        <v>924</v>
      </c>
      <c r="C469" s="13" t="s">
        <v>973</v>
      </c>
      <c r="E469" s="4" t="s">
        <v>1034</v>
      </c>
      <c r="F469" s="22"/>
      <c r="G469" s="22"/>
      <c r="H469" s="4" t="s">
        <v>61</v>
      </c>
      <c r="I469" s="13" t="s">
        <v>975</v>
      </c>
      <c r="J469" s="7">
        <v>1</v>
      </c>
      <c r="K469" s="7">
        <v>0</v>
      </c>
      <c r="L469" s="7">
        <v>0</v>
      </c>
      <c r="M469" s="7">
        <v>0</v>
      </c>
      <c r="N469" s="7">
        <v>0</v>
      </c>
      <c r="O469" s="7">
        <v>0</v>
      </c>
      <c r="P469" s="7">
        <v>0</v>
      </c>
      <c r="Q469" s="7">
        <v>0</v>
      </c>
      <c r="R469" s="7">
        <v>0</v>
      </c>
      <c r="S469" s="7">
        <v>0</v>
      </c>
      <c r="T469" s="7">
        <v>0</v>
      </c>
      <c r="U469" s="7">
        <v>0</v>
      </c>
      <c r="V469" s="7">
        <v>0</v>
      </c>
      <c r="W469" s="7">
        <v>0</v>
      </c>
      <c r="X469" s="7">
        <v>0</v>
      </c>
      <c r="Y469" s="7">
        <v>0</v>
      </c>
      <c r="Z469" s="7">
        <v>0</v>
      </c>
      <c r="AA469" s="7">
        <v>0</v>
      </c>
      <c r="AB469" s="7">
        <v>0</v>
      </c>
      <c r="AC469" s="7">
        <v>0</v>
      </c>
      <c r="AD469" s="7">
        <v>0</v>
      </c>
      <c r="AE469" s="7">
        <v>0</v>
      </c>
      <c r="AF469" s="7">
        <v>0</v>
      </c>
      <c r="AG469" s="7">
        <v>0</v>
      </c>
      <c r="AH469" s="7">
        <v>0</v>
      </c>
      <c r="AI469" s="7">
        <v>0</v>
      </c>
      <c r="AJ469" s="13" t="s">
        <v>934</v>
      </c>
    </row>
    <row r="470" spans="1:36" x14ac:dyDescent="0.2">
      <c r="A470" s="13" t="s">
        <v>754</v>
      </c>
      <c r="B470" s="13" t="s">
        <v>924</v>
      </c>
      <c r="C470" s="13" t="s">
        <v>973</v>
      </c>
      <c r="E470" s="4" t="s">
        <v>1035</v>
      </c>
      <c r="F470" s="22"/>
      <c r="G470" s="22"/>
      <c r="H470" s="4" t="s">
        <v>61</v>
      </c>
      <c r="I470" s="13" t="s">
        <v>975</v>
      </c>
      <c r="J470" s="7">
        <v>1</v>
      </c>
      <c r="K470" s="7">
        <v>1</v>
      </c>
      <c r="L470" s="7">
        <v>0</v>
      </c>
      <c r="M470" s="7">
        <v>1</v>
      </c>
      <c r="N470" s="7">
        <v>0</v>
      </c>
      <c r="O470" s="7">
        <v>0</v>
      </c>
      <c r="P470" s="7">
        <v>0</v>
      </c>
      <c r="Q470" s="7">
        <v>0</v>
      </c>
      <c r="R470" s="7">
        <v>0</v>
      </c>
      <c r="S470" s="7">
        <v>0</v>
      </c>
      <c r="T470" s="7">
        <v>0</v>
      </c>
      <c r="U470" s="7">
        <v>0</v>
      </c>
      <c r="V470" s="7">
        <v>0</v>
      </c>
      <c r="W470" s="7">
        <v>0</v>
      </c>
      <c r="X470" s="7">
        <v>0</v>
      </c>
      <c r="Y470" s="7">
        <v>0</v>
      </c>
      <c r="Z470" s="7">
        <v>0</v>
      </c>
      <c r="AA470" s="7">
        <v>0</v>
      </c>
      <c r="AB470" s="7">
        <v>0</v>
      </c>
      <c r="AC470" s="7">
        <v>0</v>
      </c>
      <c r="AD470" s="7">
        <v>0</v>
      </c>
      <c r="AE470" s="7">
        <v>0</v>
      </c>
      <c r="AF470" s="7">
        <v>0</v>
      </c>
      <c r="AG470" s="7">
        <v>0</v>
      </c>
      <c r="AH470" s="7">
        <v>0</v>
      </c>
      <c r="AI470" s="7">
        <v>0</v>
      </c>
      <c r="AJ470" s="13" t="s">
        <v>934</v>
      </c>
    </row>
    <row r="471" spans="1:36" x14ac:dyDescent="0.2">
      <c r="A471" s="13" t="s">
        <v>754</v>
      </c>
      <c r="B471" s="13" t="s">
        <v>924</v>
      </c>
      <c r="C471" s="13" t="s">
        <v>973</v>
      </c>
      <c r="E471" s="4" t="s">
        <v>1036</v>
      </c>
      <c r="F471" s="22"/>
      <c r="G471" s="22"/>
      <c r="H471" s="4" t="s">
        <v>61</v>
      </c>
      <c r="I471" s="13" t="s">
        <v>975</v>
      </c>
      <c r="J471" s="7">
        <v>1</v>
      </c>
      <c r="K471" s="7">
        <v>0</v>
      </c>
      <c r="L471" s="7">
        <v>0</v>
      </c>
      <c r="M471" s="7">
        <v>0</v>
      </c>
      <c r="N471" s="7">
        <v>0</v>
      </c>
      <c r="O471" s="7">
        <v>0</v>
      </c>
      <c r="P471" s="7">
        <v>0</v>
      </c>
      <c r="Q471" s="7">
        <v>0</v>
      </c>
      <c r="R471" s="7">
        <v>0</v>
      </c>
      <c r="S471" s="7">
        <v>0</v>
      </c>
      <c r="T471" s="7">
        <v>0</v>
      </c>
      <c r="U471" s="7">
        <v>0</v>
      </c>
      <c r="V471" s="7">
        <v>0</v>
      </c>
      <c r="W471" s="7">
        <v>0</v>
      </c>
      <c r="X471" s="7">
        <v>0</v>
      </c>
      <c r="Y471" s="7">
        <v>0</v>
      </c>
      <c r="Z471" s="7">
        <v>0</v>
      </c>
      <c r="AA471" s="7">
        <v>0</v>
      </c>
      <c r="AB471" s="7">
        <v>0</v>
      </c>
      <c r="AC471" s="7">
        <v>0</v>
      </c>
      <c r="AD471" s="7">
        <v>0</v>
      </c>
      <c r="AE471" s="7">
        <v>0</v>
      </c>
      <c r="AF471" s="7">
        <v>0</v>
      </c>
      <c r="AG471" s="7">
        <v>0</v>
      </c>
      <c r="AH471" s="7">
        <v>0</v>
      </c>
      <c r="AI471" s="7">
        <v>0</v>
      </c>
      <c r="AJ471" s="13" t="s">
        <v>934</v>
      </c>
    </row>
    <row r="472" spans="1:36" x14ac:dyDescent="0.2">
      <c r="A472" s="13" t="s">
        <v>754</v>
      </c>
      <c r="B472" s="13" t="s">
        <v>924</v>
      </c>
      <c r="C472" s="13" t="s">
        <v>973</v>
      </c>
      <c r="E472" s="4" t="s">
        <v>1037</v>
      </c>
      <c r="F472" s="22"/>
      <c r="G472" s="22"/>
      <c r="H472" s="4" t="s">
        <v>61</v>
      </c>
      <c r="I472" s="13" t="s">
        <v>975</v>
      </c>
      <c r="J472" s="7">
        <v>1</v>
      </c>
      <c r="K472" s="7">
        <v>1</v>
      </c>
      <c r="L472" s="7">
        <v>0</v>
      </c>
      <c r="M472" s="7">
        <v>1</v>
      </c>
      <c r="N472" s="7">
        <v>0</v>
      </c>
      <c r="O472" s="7">
        <v>0</v>
      </c>
      <c r="P472" s="7">
        <v>0</v>
      </c>
      <c r="Q472" s="7">
        <v>0</v>
      </c>
      <c r="R472" s="7">
        <v>0</v>
      </c>
      <c r="S472" s="7">
        <v>0</v>
      </c>
      <c r="T472" s="7">
        <v>0</v>
      </c>
      <c r="U472" s="7">
        <v>0</v>
      </c>
      <c r="V472" s="7">
        <v>0</v>
      </c>
      <c r="W472" s="7">
        <v>0</v>
      </c>
      <c r="X472" s="7">
        <v>0</v>
      </c>
      <c r="Y472" s="7">
        <v>0</v>
      </c>
      <c r="Z472" s="7">
        <v>0</v>
      </c>
      <c r="AA472" s="7">
        <v>0</v>
      </c>
      <c r="AB472" s="7">
        <v>0</v>
      </c>
      <c r="AC472" s="7">
        <v>0</v>
      </c>
      <c r="AD472" s="7">
        <v>0</v>
      </c>
      <c r="AE472" s="7">
        <v>0</v>
      </c>
      <c r="AF472" s="7">
        <v>0</v>
      </c>
      <c r="AG472" s="7">
        <v>0</v>
      </c>
      <c r="AH472" s="7">
        <v>0</v>
      </c>
      <c r="AI472" s="7">
        <v>0</v>
      </c>
      <c r="AJ472" s="13" t="s">
        <v>934</v>
      </c>
    </row>
    <row r="473" spans="1:36" x14ac:dyDescent="0.2">
      <c r="A473" s="13" t="s">
        <v>754</v>
      </c>
      <c r="B473" s="13" t="s">
        <v>924</v>
      </c>
      <c r="C473" s="13" t="s">
        <v>973</v>
      </c>
      <c r="E473" s="4" t="s">
        <v>1038</v>
      </c>
      <c r="F473" s="22"/>
      <c r="G473" s="22"/>
      <c r="H473" s="4" t="s">
        <v>61</v>
      </c>
      <c r="I473" s="13" t="s">
        <v>975</v>
      </c>
      <c r="J473" s="7">
        <v>1</v>
      </c>
      <c r="K473" s="7">
        <v>1</v>
      </c>
      <c r="L473" s="7">
        <v>0</v>
      </c>
      <c r="M473" s="7">
        <v>1</v>
      </c>
      <c r="N473" s="7">
        <v>0</v>
      </c>
      <c r="O473" s="7">
        <v>0</v>
      </c>
      <c r="P473" s="7">
        <v>0</v>
      </c>
      <c r="Q473" s="7">
        <v>0</v>
      </c>
      <c r="R473" s="7">
        <v>0</v>
      </c>
      <c r="S473" s="7">
        <v>0</v>
      </c>
      <c r="T473" s="7">
        <v>0</v>
      </c>
      <c r="U473" s="7">
        <v>0</v>
      </c>
      <c r="V473" s="7">
        <v>0</v>
      </c>
      <c r="W473" s="7">
        <v>0</v>
      </c>
      <c r="X473" s="7">
        <v>0</v>
      </c>
      <c r="Y473" s="7">
        <v>0</v>
      </c>
      <c r="Z473" s="7">
        <v>0</v>
      </c>
      <c r="AA473" s="7">
        <v>0</v>
      </c>
      <c r="AB473" s="7">
        <v>0</v>
      </c>
      <c r="AC473" s="7">
        <v>0</v>
      </c>
      <c r="AD473" s="7">
        <v>0</v>
      </c>
      <c r="AE473" s="7">
        <v>0</v>
      </c>
      <c r="AF473" s="7">
        <v>0</v>
      </c>
      <c r="AG473" s="7">
        <v>0</v>
      </c>
      <c r="AH473" s="7">
        <v>0</v>
      </c>
      <c r="AI473" s="7">
        <v>0</v>
      </c>
      <c r="AJ473" s="13" t="s">
        <v>934</v>
      </c>
    </row>
    <row r="474" spans="1:36" x14ac:dyDescent="0.2">
      <c r="A474" s="13" t="s">
        <v>754</v>
      </c>
      <c r="B474" s="13" t="s">
        <v>924</v>
      </c>
      <c r="C474" s="13" t="s">
        <v>973</v>
      </c>
      <c r="E474" s="4" t="s">
        <v>1039</v>
      </c>
      <c r="F474" s="22"/>
      <c r="G474" s="22"/>
      <c r="H474" s="4" t="s">
        <v>61</v>
      </c>
      <c r="I474" s="13" t="s">
        <v>975</v>
      </c>
      <c r="J474" s="7">
        <v>1</v>
      </c>
      <c r="K474" s="7">
        <v>0</v>
      </c>
      <c r="L474" s="7">
        <v>0</v>
      </c>
      <c r="M474" s="7">
        <v>0</v>
      </c>
      <c r="N474" s="7">
        <v>0</v>
      </c>
      <c r="O474" s="7">
        <v>0</v>
      </c>
      <c r="P474" s="7">
        <v>0</v>
      </c>
      <c r="Q474" s="7">
        <v>0</v>
      </c>
      <c r="R474" s="7">
        <v>0</v>
      </c>
      <c r="S474" s="7">
        <v>0</v>
      </c>
      <c r="T474" s="7">
        <v>0</v>
      </c>
      <c r="U474" s="7">
        <v>0</v>
      </c>
      <c r="V474" s="7">
        <v>0</v>
      </c>
      <c r="W474" s="7">
        <v>0</v>
      </c>
      <c r="X474" s="7">
        <v>0</v>
      </c>
      <c r="Y474" s="7">
        <v>0</v>
      </c>
      <c r="Z474" s="7">
        <v>0</v>
      </c>
      <c r="AA474" s="7">
        <v>0</v>
      </c>
      <c r="AB474" s="7">
        <v>0</v>
      </c>
      <c r="AC474" s="7">
        <v>0</v>
      </c>
      <c r="AD474" s="7">
        <v>0</v>
      </c>
      <c r="AE474" s="7">
        <v>0</v>
      </c>
      <c r="AF474" s="7">
        <v>0</v>
      </c>
      <c r="AG474" s="7">
        <v>0</v>
      </c>
      <c r="AH474" s="7">
        <v>0</v>
      </c>
      <c r="AI474" s="7">
        <v>0</v>
      </c>
      <c r="AJ474" s="13" t="s">
        <v>934</v>
      </c>
    </row>
    <row r="475" spans="1:36" x14ac:dyDescent="0.2">
      <c r="A475" s="13" t="s">
        <v>754</v>
      </c>
      <c r="B475" s="13" t="s">
        <v>924</v>
      </c>
      <c r="C475" s="13" t="s">
        <v>973</v>
      </c>
      <c r="E475" s="4" t="s">
        <v>1040</v>
      </c>
      <c r="F475" s="22"/>
      <c r="G475" s="22"/>
      <c r="H475" s="4" t="s">
        <v>61</v>
      </c>
      <c r="I475" s="13" t="s">
        <v>975</v>
      </c>
      <c r="J475" s="7">
        <v>1</v>
      </c>
      <c r="K475" s="7">
        <v>0</v>
      </c>
      <c r="L475" s="7">
        <v>0</v>
      </c>
      <c r="M475" s="7">
        <v>0</v>
      </c>
      <c r="N475" s="7">
        <v>0</v>
      </c>
      <c r="O475" s="7">
        <v>0</v>
      </c>
      <c r="P475" s="7">
        <v>0</v>
      </c>
      <c r="Q475" s="7">
        <v>0</v>
      </c>
      <c r="R475" s="7">
        <v>0</v>
      </c>
      <c r="S475" s="7">
        <v>0</v>
      </c>
      <c r="T475" s="7">
        <v>0</v>
      </c>
      <c r="U475" s="7">
        <v>0</v>
      </c>
      <c r="V475" s="7">
        <v>0</v>
      </c>
      <c r="W475" s="7">
        <v>0</v>
      </c>
      <c r="X475" s="7">
        <v>0</v>
      </c>
      <c r="Y475" s="7">
        <v>0</v>
      </c>
      <c r="Z475" s="7">
        <v>0</v>
      </c>
      <c r="AA475" s="7">
        <v>0</v>
      </c>
      <c r="AB475" s="7">
        <v>0</v>
      </c>
      <c r="AC475" s="7">
        <v>0</v>
      </c>
      <c r="AD475" s="7">
        <v>0</v>
      </c>
      <c r="AE475" s="7">
        <v>0</v>
      </c>
      <c r="AF475" s="7">
        <v>0</v>
      </c>
      <c r="AG475" s="7">
        <v>0</v>
      </c>
      <c r="AH475" s="7">
        <v>0</v>
      </c>
      <c r="AI475" s="7">
        <v>0</v>
      </c>
      <c r="AJ475" s="13" t="s">
        <v>934</v>
      </c>
    </row>
    <row r="476" spans="1:36" x14ac:dyDescent="0.2">
      <c r="A476" s="13" t="s">
        <v>754</v>
      </c>
      <c r="B476" s="13" t="s">
        <v>924</v>
      </c>
      <c r="C476" s="13" t="s">
        <v>973</v>
      </c>
      <c r="E476" s="4" t="s">
        <v>1041</v>
      </c>
      <c r="F476" s="22"/>
      <c r="G476" s="22"/>
      <c r="H476" s="4" t="s">
        <v>61</v>
      </c>
      <c r="I476" s="13" t="s">
        <v>975</v>
      </c>
      <c r="J476" s="7">
        <v>1</v>
      </c>
      <c r="K476" s="7">
        <v>1</v>
      </c>
      <c r="L476" s="7">
        <v>0</v>
      </c>
      <c r="M476" s="7">
        <v>1</v>
      </c>
      <c r="N476" s="7">
        <v>0</v>
      </c>
      <c r="O476" s="7">
        <v>0</v>
      </c>
      <c r="P476" s="7">
        <v>0</v>
      </c>
      <c r="Q476" s="7">
        <v>0</v>
      </c>
      <c r="R476" s="7">
        <v>0</v>
      </c>
      <c r="S476" s="7">
        <v>0</v>
      </c>
      <c r="T476" s="7">
        <v>0</v>
      </c>
      <c r="U476" s="7">
        <v>0</v>
      </c>
      <c r="V476" s="7">
        <v>0</v>
      </c>
      <c r="W476" s="7">
        <v>0</v>
      </c>
      <c r="X476" s="7">
        <v>0</v>
      </c>
      <c r="Y476" s="7">
        <v>0</v>
      </c>
      <c r="Z476" s="7">
        <v>0</v>
      </c>
      <c r="AA476" s="7">
        <v>0</v>
      </c>
      <c r="AB476" s="7">
        <v>0</v>
      </c>
      <c r="AC476" s="7">
        <v>0</v>
      </c>
      <c r="AD476" s="7">
        <v>0</v>
      </c>
      <c r="AE476" s="7">
        <v>0</v>
      </c>
      <c r="AF476" s="7">
        <v>0</v>
      </c>
      <c r="AG476" s="7">
        <v>0</v>
      </c>
      <c r="AH476" s="7">
        <v>0</v>
      </c>
      <c r="AI476" s="7">
        <v>0</v>
      </c>
      <c r="AJ476" s="13" t="s">
        <v>934</v>
      </c>
    </row>
    <row r="477" spans="1:36" x14ac:dyDescent="0.2">
      <c r="A477" s="13" t="s">
        <v>754</v>
      </c>
      <c r="B477" s="13" t="s">
        <v>924</v>
      </c>
      <c r="C477" s="13" t="s">
        <v>973</v>
      </c>
      <c r="E477" s="4" t="s">
        <v>1042</v>
      </c>
      <c r="F477" s="22"/>
      <c r="G477" s="22"/>
      <c r="H477" s="4" t="s">
        <v>61</v>
      </c>
      <c r="I477" s="13" t="s">
        <v>975</v>
      </c>
      <c r="J477" s="7">
        <v>1</v>
      </c>
      <c r="K477" s="7">
        <v>1</v>
      </c>
      <c r="L477" s="7">
        <v>0</v>
      </c>
      <c r="M477" s="7">
        <v>0</v>
      </c>
      <c r="N477" s="7">
        <v>0</v>
      </c>
      <c r="O477" s="7">
        <v>0</v>
      </c>
      <c r="P477" s="7">
        <v>0</v>
      </c>
      <c r="Q477" s="7">
        <v>0</v>
      </c>
      <c r="R477" s="7">
        <v>0</v>
      </c>
      <c r="S477" s="7">
        <v>0</v>
      </c>
      <c r="T477" s="7">
        <v>0</v>
      </c>
      <c r="U477" s="7">
        <v>0</v>
      </c>
      <c r="V477" s="7">
        <v>0</v>
      </c>
      <c r="W477" s="7">
        <v>0</v>
      </c>
      <c r="X477" s="7">
        <v>0</v>
      </c>
      <c r="Y477" s="7">
        <v>0</v>
      </c>
      <c r="Z477" s="7">
        <v>0</v>
      </c>
      <c r="AA477" s="7">
        <v>0</v>
      </c>
      <c r="AB477" s="7">
        <v>0</v>
      </c>
      <c r="AC477" s="7">
        <v>0</v>
      </c>
      <c r="AD477" s="7">
        <v>0</v>
      </c>
      <c r="AE477" s="7">
        <v>0</v>
      </c>
      <c r="AF477" s="7">
        <v>0</v>
      </c>
      <c r="AG477" s="7">
        <v>0</v>
      </c>
      <c r="AH477" s="7">
        <v>0</v>
      </c>
      <c r="AI477" s="7">
        <v>0</v>
      </c>
      <c r="AJ477" s="13" t="s">
        <v>934</v>
      </c>
    </row>
    <row r="478" spans="1:36" x14ac:dyDescent="0.2">
      <c r="A478" s="13" t="s">
        <v>754</v>
      </c>
      <c r="B478" s="13" t="s">
        <v>924</v>
      </c>
      <c r="C478" s="13" t="s">
        <v>973</v>
      </c>
      <c r="E478" s="4" t="s">
        <v>1043</v>
      </c>
      <c r="F478" s="22"/>
      <c r="G478" s="22"/>
      <c r="H478" s="4" t="s">
        <v>61</v>
      </c>
      <c r="I478" s="13" t="s">
        <v>975</v>
      </c>
      <c r="J478" s="7">
        <v>1</v>
      </c>
      <c r="K478" s="7">
        <v>1</v>
      </c>
      <c r="L478" s="7">
        <v>0</v>
      </c>
      <c r="M478" s="7">
        <v>0</v>
      </c>
      <c r="N478" s="7">
        <v>0</v>
      </c>
      <c r="O478" s="7">
        <v>0</v>
      </c>
      <c r="P478" s="7">
        <v>0</v>
      </c>
      <c r="Q478" s="7">
        <v>0</v>
      </c>
      <c r="R478" s="7">
        <v>0</v>
      </c>
      <c r="S478" s="7">
        <v>0</v>
      </c>
      <c r="T478" s="7">
        <v>0</v>
      </c>
      <c r="U478" s="7">
        <v>0</v>
      </c>
      <c r="V478" s="7">
        <v>0</v>
      </c>
      <c r="W478" s="7">
        <v>0</v>
      </c>
      <c r="X478" s="7">
        <v>0</v>
      </c>
      <c r="Y478" s="7">
        <v>0</v>
      </c>
      <c r="Z478" s="7">
        <v>0</v>
      </c>
      <c r="AA478" s="7">
        <v>0</v>
      </c>
      <c r="AB478" s="7">
        <v>0</v>
      </c>
      <c r="AC478" s="7">
        <v>0</v>
      </c>
      <c r="AD478" s="7">
        <v>0</v>
      </c>
      <c r="AE478" s="7">
        <v>0</v>
      </c>
      <c r="AF478" s="7">
        <v>0</v>
      </c>
      <c r="AG478" s="7">
        <v>0</v>
      </c>
      <c r="AH478" s="7">
        <v>0</v>
      </c>
      <c r="AI478" s="7">
        <v>0</v>
      </c>
      <c r="AJ478" s="13" t="s">
        <v>934</v>
      </c>
    </row>
    <row r="479" spans="1:36" x14ac:dyDescent="0.2">
      <c r="A479" s="13" t="s">
        <v>754</v>
      </c>
      <c r="B479" s="13" t="s">
        <v>924</v>
      </c>
      <c r="C479" s="13" t="s">
        <v>973</v>
      </c>
      <c r="E479" s="4" t="s">
        <v>1044</v>
      </c>
      <c r="F479" s="22"/>
      <c r="G479" s="22"/>
      <c r="H479" s="4" t="s">
        <v>61</v>
      </c>
      <c r="I479" s="13" t="s">
        <v>975</v>
      </c>
      <c r="J479" s="7">
        <v>1</v>
      </c>
      <c r="K479" s="7">
        <v>0</v>
      </c>
      <c r="L479" s="7">
        <v>0</v>
      </c>
      <c r="M479" s="7">
        <v>0</v>
      </c>
      <c r="N479" s="7">
        <v>0</v>
      </c>
      <c r="O479" s="7">
        <v>0</v>
      </c>
      <c r="P479" s="7">
        <v>0</v>
      </c>
      <c r="Q479" s="7">
        <v>0</v>
      </c>
      <c r="R479" s="7">
        <v>0</v>
      </c>
      <c r="S479" s="7">
        <v>0</v>
      </c>
      <c r="T479" s="7">
        <v>0</v>
      </c>
      <c r="U479" s="7">
        <v>0</v>
      </c>
      <c r="V479" s="7">
        <v>0</v>
      </c>
      <c r="W479" s="7">
        <v>0</v>
      </c>
      <c r="X479" s="7">
        <v>0</v>
      </c>
      <c r="Y479" s="7">
        <v>0</v>
      </c>
      <c r="Z479" s="7">
        <v>0</v>
      </c>
      <c r="AA479" s="7">
        <v>0</v>
      </c>
      <c r="AB479" s="7">
        <v>0</v>
      </c>
      <c r="AC479" s="7">
        <v>0</v>
      </c>
      <c r="AD479" s="7">
        <v>0</v>
      </c>
      <c r="AE479" s="7">
        <v>0</v>
      </c>
      <c r="AF479" s="7">
        <v>0</v>
      </c>
      <c r="AG479" s="7">
        <v>0</v>
      </c>
      <c r="AH479" s="7">
        <v>0</v>
      </c>
      <c r="AI479" s="7">
        <v>0</v>
      </c>
      <c r="AJ479" s="13" t="s">
        <v>934</v>
      </c>
    </row>
    <row r="480" spans="1:36" x14ac:dyDescent="0.2">
      <c r="A480" s="13" t="s">
        <v>754</v>
      </c>
      <c r="B480" s="13" t="s">
        <v>924</v>
      </c>
      <c r="C480" s="13" t="s">
        <v>973</v>
      </c>
      <c r="E480" s="4" t="s">
        <v>1045</v>
      </c>
      <c r="F480" s="22"/>
      <c r="G480" s="22"/>
      <c r="H480" s="4" t="s">
        <v>61</v>
      </c>
      <c r="I480" s="13" t="s">
        <v>975</v>
      </c>
      <c r="J480" s="7">
        <v>1</v>
      </c>
      <c r="K480" s="7">
        <v>1</v>
      </c>
      <c r="L480" s="7">
        <v>0</v>
      </c>
      <c r="M480" s="7">
        <v>1</v>
      </c>
      <c r="N480" s="7">
        <v>0</v>
      </c>
      <c r="O480" s="7">
        <v>0</v>
      </c>
      <c r="P480" s="7">
        <v>0</v>
      </c>
      <c r="Q480" s="7">
        <v>0</v>
      </c>
      <c r="R480" s="7">
        <v>0</v>
      </c>
      <c r="S480" s="7">
        <v>0</v>
      </c>
      <c r="T480" s="7">
        <v>0</v>
      </c>
      <c r="U480" s="7">
        <v>0</v>
      </c>
      <c r="V480" s="7">
        <v>0</v>
      </c>
      <c r="W480" s="7">
        <v>0</v>
      </c>
      <c r="X480" s="7">
        <v>0</v>
      </c>
      <c r="Y480" s="7">
        <v>0</v>
      </c>
      <c r="Z480" s="7">
        <v>0</v>
      </c>
      <c r="AA480" s="7">
        <v>0</v>
      </c>
      <c r="AB480" s="7">
        <v>0</v>
      </c>
      <c r="AC480" s="7">
        <v>0</v>
      </c>
      <c r="AD480" s="7">
        <v>0</v>
      </c>
      <c r="AE480" s="7">
        <v>0</v>
      </c>
      <c r="AF480" s="7">
        <v>0</v>
      </c>
      <c r="AG480" s="7">
        <v>0</v>
      </c>
      <c r="AH480" s="7">
        <v>0</v>
      </c>
      <c r="AI480" s="7">
        <v>0</v>
      </c>
      <c r="AJ480" s="13" t="s">
        <v>934</v>
      </c>
    </row>
    <row r="481" spans="1:36" x14ac:dyDescent="0.2">
      <c r="A481" s="13" t="s">
        <v>754</v>
      </c>
      <c r="B481" s="13" t="s">
        <v>924</v>
      </c>
      <c r="C481" s="13" t="s">
        <v>973</v>
      </c>
      <c r="E481" s="4" t="s">
        <v>1046</v>
      </c>
      <c r="F481" s="22"/>
      <c r="G481" s="22"/>
      <c r="H481" s="4" t="s">
        <v>61</v>
      </c>
      <c r="I481" s="13" t="s">
        <v>975</v>
      </c>
      <c r="J481" s="7">
        <v>1</v>
      </c>
      <c r="K481" s="7">
        <v>1</v>
      </c>
      <c r="L481" s="7">
        <v>0</v>
      </c>
      <c r="M481" s="7">
        <v>0</v>
      </c>
      <c r="N481" s="7">
        <v>0</v>
      </c>
      <c r="O481" s="7">
        <v>0</v>
      </c>
      <c r="P481" s="7">
        <v>0</v>
      </c>
      <c r="Q481" s="7">
        <v>0</v>
      </c>
      <c r="R481" s="7">
        <v>0</v>
      </c>
      <c r="S481" s="7">
        <v>0</v>
      </c>
      <c r="T481" s="7">
        <v>0</v>
      </c>
      <c r="U481" s="7">
        <v>0</v>
      </c>
      <c r="V481" s="7">
        <v>0</v>
      </c>
      <c r="W481" s="7">
        <v>0</v>
      </c>
      <c r="X481" s="7">
        <v>0</v>
      </c>
      <c r="Y481" s="7">
        <v>0</v>
      </c>
      <c r="Z481" s="7">
        <v>0</v>
      </c>
      <c r="AA481" s="7">
        <v>0</v>
      </c>
      <c r="AB481" s="7">
        <v>0</v>
      </c>
      <c r="AC481" s="7">
        <v>0</v>
      </c>
      <c r="AD481" s="7">
        <v>0</v>
      </c>
      <c r="AE481" s="7">
        <v>0</v>
      </c>
      <c r="AF481" s="7">
        <v>0</v>
      </c>
      <c r="AG481" s="7">
        <v>0</v>
      </c>
      <c r="AH481" s="7">
        <v>0</v>
      </c>
      <c r="AI481" s="7">
        <v>0</v>
      </c>
      <c r="AJ481" s="13" t="s">
        <v>934</v>
      </c>
    </row>
    <row r="482" spans="1:36" x14ac:dyDescent="0.2">
      <c r="A482" s="13" t="s">
        <v>754</v>
      </c>
      <c r="B482" s="13" t="s">
        <v>924</v>
      </c>
      <c r="C482" s="13" t="s">
        <v>973</v>
      </c>
      <c r="E482" s="4" t="s">
        <v>1047</v>
      </c>
      <c r="F482" s="22"/>
      <c r="G482" s="22"/>
      <c r="H482" s="4" t="s">
        <v>61</v>
      </c>
      <c r="I482" s="13" t="s">
        <v>975</v>
      </c>
      <c r="J482" s="7">
        <v>1</v>
      </c>
      <c r="K482" s="7">
        <v>1</v>
      </c>
      <c r="L482" s="7">
        <v>0</v>
      </c>
      <c r="M482" s="7">
        <v>1</v>
      </c>
      <c r="N482" s="7">
        <v>0</v>
      </c>
      <c r="O482" s="7">
        <v>0</v>
      </c>
      <c r="P482" s="7">
        <v>0</v>
      </c>
      <c r="Q482" s="7">
        <v>0</v>
      </c>
      <c r="R482" s="7">
        <v>0</v>
      </c>
      <c r="S482" s="7">
        <v>0</v>
      </c>
      <c r="T482" s="7">
        <v>0</v>
      </c>
      <c r="U482" s="7">
        <v>0</v>
      </c>
      <c r="V482" s="7">
        <v>0</v>
      </c>
      <c r="W482" s="7">
        <v>0</v>
      </c>
      <c r="X482" s="7">
        <v>0</v>
      </c>
      <c r="Y482" s="7">
        <v>0</v>
      </c>
      <c r="Z482" s="7">
        <v>0</v>
      </c>
      <c r="AA482" s="7">
        <v>0</v>
      </c>
      <c r="AB482" s="7">
        <v>0</v>
      </c>
      <c r="AC482" s="7">
        <v>0</v>
      </c>
      <c r="AD482" s="7">
        <v>0</v>
      </c>
      <c r="AE482" s="7">
        <v>0</v>
      </c>
      <c r="AF482" s="7">
        <v>0</v>
      </c>
      <c r="AG482" s="7">
        <v>0</v>
      </c>
      <c r="AH482" s="7">
        <v>0</v>
      </c>
      <c r="AI482" s="7">
        <v>0</v>
      </c>
      <c r="AJ482" s="13" t="s">
        <v>934</v>
      </c>
    </row>
    <row r="483" spans="1:36" x14ac:dyDescent="0.2">
      <c r="A483" s="13" t="s">
        <v>754</v>
      </c>
      <c r="B483" s="13" t="s">
        <v>924</v>
      </c>
      <c r="C483" s="13" t="s">
        <v>973</v>
      </c>
      <c r="E483" s="4" t="s">
        <v>1048</v>
      </c>
      <c r="F483" s="22"/>
      <c r="G483" s="22"/>
      <c r="H483" s="4" t="s">
        <v>61</v>
      </c>
      <c r="I483" s="13" t="s">
        <v>975</v>
      </c>
      <c r="J483" s="7">
        <v>0</v>
      </c>
      <c r="K483" s="7">
        <v>0</v>
      </c>
      <c r="L483" s="7">
        <v>0</v>
      </c>
      <c r="M483" s="7">
        <v>1</v>
      </c>
      <c r="N483" s="7">
        <v>0</v>
      </c>
      <c r="O483" s="7">
        <v>0</v>
      </c>
      <c r="P483" s="7">
        <v>0</v>
      </c>
      <c r="Q483" s="7">
        <v>0</v>
      </c>
      <c r="R483" s="7">
        <v>0</v>
      </c>
      <c r="S483" s="7">
        <v>0</v>
      </c>
      <c r="T483" s="7">
        <v>0</v>
      </c>
      <c r="U483" s="7">
        <v>0</v>
      </c>
      <c r="V483" s="7">
        <v>0</v>
      </c>
      <c r="W483" s="7">
        <v>0</v>
      </c>
      <c r="X483" s="7">
        <v>0</v>
      </c>
      <c r="Y483" s="7">
        <v>0</v>
      </c>
      <c r="Z483" s="7">
        <v>0</v>
      </c>
      <c r="AA483" s="7">
        <v>0</v>
      </c>
      <c r="AB483" s="7">
        <v>0</v>
      </c>
      <c r="AC483" s="7">
        <v>0</v>
      </c>
      <c r="AD483" s="7">
        <v>0</v>
      </c>
      <c r="AE483" s="7">
        <v>0</v>
      </c>
      <c r="AF483" s="7">
        <v>1</v>
      </c>
      <c r="AG483" s="7">
        <v>0</v>
      </c>
      <c r="AH483" s="7">
        <v>0</v>
      </c>
      <c r="AI483" s="7">
        <v>0</v>
      </c>
      <c r="AJ483" s="13" t="s">
        <v>934</v>
      </c>
    </row>
    <row r="484" spans="1:36" x14ac:dyDescent="0.2">
      <c r="A484" s="13" t="s">
        <v>754</v>
      </c>
      <c r="B484" s="13" t="s">
        <v>924</v>
      </c>
      <c r="C484" s="13" t="s">
        <v>973</v>
      </c>
      <c r="E484" s="4" t="s">
        <v>1049</v>
      </c>
      <c r="F484" s="22"/>
      <c r="G484" s="22"/>
      <c r="H484" s="4" t="s">
        <v>61</v>
      </c>
      <c r="I484" s="13" t="s">
        <v>975</v>
      </c>
      <c r="J484" s="7">
        <v>1</v>
      </c>
      <c r="K484" s="7">
        <v>1</v>
      </c>
      <c r="L484" s="7">
        <v>0</v>
      </c>
      <c r="M484" s="7">
        <v>1</v>
      </c>
      <c r="N484" s="7">
        <v>0</v>
      </c>
      <c r="O484" s="7">
        <v>0</v>
      </c>
      <c r="P484" s="7">
        <v>0</v>
      </c>
      <c r="Q484" s="7">
        <v>0</v>
      </c>
      <c r="R484" s="7">
        <v>0</v>
      </c>
      <c r="S484" s="7">
        <v>0</v>
      </c>
      <c r="T484" s="7">
        <v>0</v>
      </c>
      <c r="U484" s="7">
        <v>0</v>
      </c>
      <c r="V484" s="7">
        <v>0</v>
      </c>
      <c r="W484" s="7">
        <v>0</v>
      </c>
      <c r="X484" s="7">
        <v>0</v>
      </c>
      <c r="Y484" s="7">
        <v>0</v>
      </c>
      <c r="Z484" s="7">
        <v>0</v>
      </c>
      <c r="AA484" s="7">
        <v>0</v>
      </c>
      <c r="AB484" s="7">
        <v>0</v>
      </c>
      <c r="AC484" s="7">
        <v>0</v>
      </c>
      <c r="AD484" s="7">
        <v>0</v>
      </c>
      <c r="AE484" s="7">
        <v>0</v>
      </c>
      <c r="AF484" s="7">
        <v>0</v>
      </c>
      <c r="AG484" s="7">
        <v>0</v>
      </c>
      <c r="AH484" s="7">
        <v>0</v>
      </c>
      <c r="AI484" s="7">
        <v>0</v>
      </c>
      <c r="AJ484" s="13" t="s">
        <v>934</v>
      </c>
    </row>
    <row r="485" spans="1:36" x14ac:dyDescent="0.2">
      <c r="A485" s="13" t="s">
        <v>754</v>
      </c>
      <c r="B485" s="13" t="s">
        <v>924</v>
      </c>
      <c r="C485" s="13" t="s">
        <v>973</v>
      </c>
      <c r="E485" s="4" t="s">
        <v>1050</v>
      </c>
      <c r="F485" s="22"/>
      <c r="G485" s="22"/>
      <c r="H485" s="4" t="s">
        <v>61</v>
      </c>
      <c r="I485" s="13" t="s">
        <v>975</v>
      </c>
      <c r="J485" s="7">
        <v>1</v>
      </c>
      <c r="K485" s="7">
        <v>0</v>
      </c>
      <c r="L485" s="7">
        <v>0</v>
      </c>
      <c r="M485" s="7">
        <v>0</v>
      </c>
      <c r="N485" s="7">
        <v>0</v>
      </c>
      <c r="O485" s="7">
        <v>0</v>
      </c>
      <c r="P485" s="7">
        <v>0</v>
      </c>
      <c r="Q485" s="7">
        <v>0</v>
      </c>
      <c r="R485" s="7">
        <v>0</v>
      </c>
      <c r="S485" s="7">
        <v>0</v>
      </c>
      <c r="T485" s="7">
        <v>0</v>
      </c>
      <c r="U485" s="7">
        <v>0</v>
      </c>
      <c r="V485" s="7">
        <v>0</v>
      </c>
      <c r="W485" s="7">
        <v>0</v>
      </c>
      <c r="X485" s="7">
        <v>0</v>
      </c>
      <c r="Y485" s="7">
        <v>0</v>
      </c>
      <c r="Z485" s="7">
        <v>0</v>
      </c>
      <c r="AA485" s="7">
        <v>0</v>
      </c>
      <c r="AB485" s="7">
        <v>0</v>
      </c>
      <c r="AC485" s="7">
        <v>0</v>
      </c>
      <c r="AD485" s="7">
        <v>0</v>
      </c>
      <c r="AE485" s="7">
        <v>0</v>
      </c>
      <c r="AF485" s="7">
        <v>0</v>
      </c>
      <c r="AG485" s="7">
        <v>0</v>
      </c>
      <c r="AH485" s="7">
        <v>0</v>
      </c>
      <c r="AI485" s="7">
        <v>0</v>
      </c>
      <c r="AJ485" s="13" t="s">
        <v>934</v>
      </c>
    </row>
    <row r="486" spans="1:36" x14ac:dyDescent="0.2">
      <c r="A486" s="13" t="s">
        <v>754</v>
      </c>
      <c r="B486" s="13" t="s">
        <v>924</v>
      </c>
      <c r="C486" s="13" t="s">
        <v>973</v>
      </c>
      <c r="E486" s="4" t="s">
        <v>1051</v>
      </c>
      <c r="F486" s="22"/>
      <c r="G486" s="22"/>
      <c r="H486" s="4" t="s">
        <v>61</v>
      </c>
      <c r="I486" s="13" t="s">
        <v>975</v>
      </c>
      <c r="J486" s="7">
        <v>1</v>
      </c>
      <c r="K486" s="7">
        <v>1</v>
      </c>
      <c r="L486" s="7">
        <v>0</v>
      </c>
      <c r="M486" s="7">
        <v>1</v>
      </c>
      <c r="N486" s="7">
        <v>1</v>
      </c>
      <c r="O486" s="7">
        <v>0</v>
      </c>
      <c r="P486" s="7">
        <v>0</v>
      </c>
      <c r="Q486" s="7">
        <v>0</v>
      </c>
      <c r="R486" s="7">
        <v>0</v>
      </c>
      <c r="S486" s="7">
        <v>0</v>
      </c>
      <c r="T486" s="7">
        <v>0</v>
      </c>
      <c r="U486" s="7">
        <v>1</v>
      </c>
      <c r="V486" s="7">
        <v>0</v>
      </c>
      <c r="W486" s="7">
        <v>0</v>
      </c>
      <c r="X486" s="7">
        <v>0</v>
      </c>
      <c r="Y486" s="7">
        <v>0</v>
      </c>
      <c r="Z486" s="7">
        <v>0</v>
      </c>
      <c r="AA486" s="7">
        <v>0</v>
      </c>
      <c r="AB486" s="7">
        <v>0</v>
      </c>
      <c r="AC486" s="7">
        <v>0</v>
      </c>
      <c r="AD486" s="7">
        <v>0</v>
      </c>
      <c r="AE486" s="7">
        <v>0</v>
      </c>
      <c r="AF486" s="7">
        <v>1</v>
      </c>
      <c r="AG486" s="7">
        <v>0</v>
      </c>
      <c r="AH486" s="7">
        <v>0</v>
      </c>
      <c r="AI486" s="7">
        <v>0</v>
      </c>
      <c r="AJ486" s="13" t="s">
        <v>934</v>
      </c>
    </row>
    <row r="487" spans="1:36" x14ac:dyDescent="0.2">
      <c r="A487" s="13" t="s">
        <v>754</v>
      </c>
      <c r="B487" s="13" t="s">
        <v>924</v>
      </c>
      <c r="C487" s="13" t="s">
        <v>973</v>
      </c>
      <c r="E487" s="4" t="s">
        <v>1052</v>
      </c>
      <c r="F487" s="22"/>
      <c r="G487" s="22"/>
      <c r="H487" s="4" t="s">
        <v>61</v>
      </c>
      <c r="I487" s="13" t="s">
        <v>975</v>
      </c>
      <c r="J487" s="7">
        <v>1</v>
      </c>
      <c r="K487" s="7">
        <v>1</v>
      </c>
      <c r="L487" s="7">
        <v>0</v>
      </c>
      <c r="M487" s="7">
        <v>1</v>
      </c>
      <c r="N487" s="7">
        <v>1</v>
      </c>
      <c r="O487" s="7">
        <v>0</v>
      </c>
      <c r="P487" s="7">
        <v>0</v>
      </c>
      <c r="Q487" s="7">
        <v>0</v>
      </c>
      <c r="R487" s="7">
        <v>0</v>
      </c>
      <c r="S487" s="7">
        <v>0</v>
      </c>
      <c r="T487" s="7">
        <v>0</v>
      </c>
      <c r="U487" s="7">
        <v>0</v>
      </c>
      <c r="V487" s="7">
        <v>0</v>
      </c>
      <c r="W487" s="7">
        <v>0</v>
      </c>
      <c r="X487" s="7">
        <v>0</v>
      </c>
      <c r="Y487" s="7">
        <v>0</v>
      </c>
      <c r="Z487" s="7">
        <v>0</v>
      </c>
      <c r="AA487" s="7">
        <v>0</v>
      </c>
      <c r="AB487" s="7">
        <v>0</v>
      </c>
      <c r="AC487" s="7">
        <v>0</v>
      </c>
      <c r="AD487" s="7">
        <v>0</v>
      </c>
      <c r="AE487" s="7">
        <v>0</v>
      </c>
      <c r="AF487" s="7">
        <v>0</v>
      </c>
      <c r="AG487" s="7">
        <v>0</v>
      </c>
      <c r="AH487" s="7">
        <v>0</v>
      </c>
      <c r="AI487" s="7">
        <v>0</v>
      </c>
      <c r="AJ487" s="13" t="s">
        <v>934</v>
      </c>
    </row>
    <row r="488" spans="1:36" x14ac:dyDescent="0.2">
      <c r="A488" s="13" t="s">
        <v>754</v>
      </c>
      <c r="B488" s="13" t="s">
        <v>924</v>
      </c>
      <c r="C488" s="13" t="s">
        <v>973</v>
      </c>
      <c r="E488" s="4" t="s">
        <v>1053</v>
      </c>
      <c r="F488" s="22"/>
      <c r="G488" s="22"/>
      <c r="H488" s="4" t="s">
        <v>61</v>
      </c>
      <c r="I488" s="13" t="s">
        <v>975</v>
      </c>
      <c r="J488" s="7">
        <v>1</v>
      </c>
      <c r="K488" s="7">
        <v>1</v>
      </c>
      <c r="L488" s="7">
        <v>0</v>
      </c>
      <c r="M488" s="7">
        <v>1</v>
      </c>
      <c r="N488" s="7">
        <v>0</v>
      </c>
      <c r="O488" s="7">
        <v>0</v>
      </c>
      <c r="P488" s="7">
        <v>0</v>
      </c>
      <c r="Q488" s="7">
        <v>0</v>
      </c>
      <c r="R488" s="7">
        <v>0</v>
      </c>
      <c r="S488" s="7">
        <v>0</v>
      </c>
      <c r="T488" s="7">
        <v>0</v>
      </c>
      <c r="U488" s="7">
        <v>0</v>
      </c>
      <c r="V488" s="7">
        <v>0</v>
      </c>
      <c r="W488" s="7">
        <v>0</v>
      </c>
      <c r="X488" s="7">
        <v>0</v>
      </c>
      <c r="Y488" s="7">
        <v>0</v>
      </c>
      <c r="Z488" s="7">
        <v>0</v>
      </c>
      <c r="AA488" s="7">
        <v>0</v>
      </c>
      <c r="AB488" s="7">
        <v>0</v>
      </c>
      <c r="AC488" s="7">
        <v>0</v>
      </c>
      <c r="AD488" s="7">
        <v>0</v>
      </c>
      <c r="AE488" s="7">
        <v>0</v>
      </c>
      <c r="AF488" s="7">
        <v>0</v>
      </c>
      <c r="AG488" s="7">
        <v>0</v>
      </c>
      <c r="AH488" s="7">
        <v>0</v>
      </c>
      <c r="AI488" s="7">
        <v>0</v>
      </c>
      <c r="AJ488" s="13" t="s">
        <v>934</v>
      </c>
    </row>
    <row r="489" spans="1:36" x14ac:dyDescent="0.2">
      <c r="A489" s="13" t="s">
        <v>754</v>
      </c>
      <c r="B489" s="13" t="s">
        <v>924</v>
      </c>
      <c r="C489" s="13" t="s">
        <v>973</v>
      </c>
      <c r="E489" s="4" t="s">
        <v>1054</v>
      </c>
      <c r="F489" s="22"/>
      <c r="G489" s="22"/>
      <c r="H489" s="4" t="s">
        <v>61</v>
      </c>
      <c r="I489" s="13" t="s">
        <v>975</v>
      </c>
      <c r="J489" s="7">
        <v>1</v>
      </c>
      <c r="K489" s="7">
        <v>1</v>
      </c>
      <c r="L489" s="7">
        <v>0</v>
      </c>
      <c r="M489" s="7">
        <v>1</v>
      </c>
      <c r="N489" s="7">
        <v>0</v>
      </c>
      <c r="O489" s="7">
        <v>0</v>
      </c>
      <c r="P489" s="7">
        <v>0</v>
      </c>
      <c r="Q489" s="7">
        <v>0</v>
      </c>
      <c r="R489" s="7">
        <v>0</v>
      </c>
      <c r="S489" s="7">
        <v>0</v>
      </c>
      <c r="T489" s="7">
        <v>0</v>
      </c>
      <c r="U489" s="7">
        <v>0</v>
      </c>
      <c r="V489" s="7">
        <v>0</v>
      </c>
      <c r="W489" s="7">
        <v>0</v>
      </c>
      <c r="X489" s="7">
        <v>0</v>
      </c>
      <c r="Y489" s="7">
        <v>0</v>
      </c>
      <c r="Z489" s="7">
        <v>0</v>
      </c>
      <c r="AA489" s="7">
        <v>0</v>
      </c>
      <c r="AB489" s="7">
        <v>0</v>
      </c>
      <c r="AC489" s="7">
        <v>0</v>
      </c>
      <c r="AD489" s="7">
        <v>0</v>
      </c>
      <c r="AE489" s="7">
        <v>0</v>
      </c>
      <c r="AF489" s="7">
        <v>0</v>
      </c>
      <c r="AG489" s="7">
        <v>0</v>
      </c>
      <c r="AH489" s="7">
        <v>0</v>
      </c>
      <c r="AI489" s="7">
        <v>0</v>
      </c>
      <c r="AJ489" s="13" t="s">
        <v>934</v>
      </c>
    </row>
    <row r="490" spans="1:36" x14ac:dyDescent="0.2">
      <c r="A490" s="13" t="s">
        <v>754</v>
      </c>
      <c r="B490" s="13" t="s">
        <v>924</v>
      </c>
      <c r="C490" s="13" t="s">
        <v>973</v>
      </c>
      <c r="E490" s="4" t="s">
        <v>1055</v>
      </c>
      <c r="F490" s="22"/>
      <c r="G490" s="22"/>
      <c r="H490" s="4" t="s">
        <v>61</v>
      </c>
      <c r="I490" s="13" t="s">
        <v>975</v>
      </c>
      <c r="J490" s="7">
        <v>0</v>
      </c>
      <c r="K490" s="7">
        <v>0</v>
      </c>
      <c r="L490" s="7">
        <v>0</v>
      </c>
      <c r="M490" s="7">
        <v>1</v>
      </c>
      <c r="N490" s="7">
        <v>0</v>
      </c>
      <c r="O490" s="7">
        <v>0</v>
      </c>
      <c r="P490" s="7">
        <v>0</v>
      </c>
      <c r="Q490" s="7">
        <v>0</v>
      </c>
      <c r="R490" s="7">
        <v>0</v>
      </c>
      <c r="S490" s="7">
        <v>0</v>
      </c>
      <c r="T490" s="7">
        <v>0</v>
      </c>
      <c r="U490" s="7">
        <v>0</v>
      </c>
      <c r="V490" s="7">
        <v>0</v>
      </c>
      <c r="W490" s="7">
        <v>0</v>
      </c>
      <c r="X490" s="7">
        <v>0</v>
      </c>
      <c r="Y490" s="7">
        <v>0</v>
      </c>
      <c r="Z490" s="7">
        <v>0</v>
      </c>
      <c r="AA490" s="7">
        <v>0</v>
      </c>
      <c r="AB490" s="7">
        <v>0</v>
      </c>
      <c r="AC490" s="7">
        <v>0</v>
      </c>
      <c r="AD490" s="7">
        <v>0</v>
      </c>
      <c r="AE490" s="7">
        <v>0</v>
      </c>
      <c r="AF490" s="7">
        <v>0</v>
      </c>
      <c r="AG490" s="7">
        <v>0</v>
      </c>
      <c r="AH490" s="7">
        <v>0</v>
      </c>
      <c r="AI490" s="7">
        <v>0</v>
      </c>
      <c r="AJ490" s="13" t="s">
        <v>934</v>
      </c>
    </row>
    <row r="491" spans="1:36" x14ac:dyDescent="0.2">
      <c r="A491" s="13" t="s">
        <v>754</v>
      </c>
      <c r="B491" s="13" t="s">
        <v>924</v>
      </c>
      <c r="C491" s="13" t="s">
        <v>973</v>
      </c>
      <c r="E491" s="4" t="s">
        <v>1056</v>
      </c>
      <c r="F491" s="22"/>
      <c r="G491" s="22"/>
      <c r="H491" s="4" t="s">
        <v>61</v>
      </c>
      <c r="I491" s="13" t="s">
        <v>975</v>
      </c>
      <c r="J491" s="7">
        <v>1</v>
      </c>
      <c r="K491" s="7">
        <v>1</v>
      </c>
      <c r="L491" s="7">
        <v>0</v>
      </c>
      <c r="M491" s="7">
        <v>0</v>
      </c>
      <c r="N491" s="7">
        <v>0</v>
      </c>
      <c r="O491" s="7">
        <v>0</v>
      </c>
      <c r="P491" s="7">
        <v>0</v>
      </c>
      <c r="Q491" s="7">
        <v>0</v>
      </c>
      <c r="R491" s="7">
        <v>0</v>
      </c>
      <c r="S491" s="7">
        <v>0</v>
      </c>
      <c r="T491" s="7">
        <v>0</v>
      </c>
      <c r="U491" s="7">
        <v>0</v>
      </c>
      <c r="V491" s="7">
        <v>0</v>
      </c>
      <c r="W491" s="7">
        <v>0</v>
      </c>
      <c r="X491" s="7">
        <v>0</v>
      </c>
      <c r="Y491" s="7">
        <v>0</v>
      </c>
      <c r="Z491" s="7">
        <v>0</v>
      </c>
      <c r="AA491" s="7">
        <v>0</v>
      </c>
      <c r="AB491" s="7">
        <v>0</v>
      </c>
      <c r="AC491" s="7">
        <v>0</v>
      </c>
      <c r="AD491" s="7">
        <v>0</v>
      </c>
      <c r="AE491" s="7">
        <v>0</v>
      </c>
      <c r="AF491" s="7">
        <v>0</v>
      </c>
      <c r="AG491" s="7">
        <v>0</v>
      </c>
      <c r="AH491" s="7">
        <v>0</v>
      </c>
      <c r="AI491" s="7">
        <v>0</v>
      </c>
      <c r="AJ491" s="13" t="s">
        <v>934</v>
      </c>
    </row>
    <row r="492" spans="1:36" x14ac:dyDescent="0.2">
      <c r="A492" s="13" t="s">
        <v>754</v>
      </c>
      <c r="B492" s="13" t="s">
        <v>924</v>
      </c>
      <c r="C492" s="13" t="s">
        <v>973</v>
      </c>
      <c r="E492" s="4" t="s">
        <v>1057</v>
      </c>
      <c r="F492" s="22"/>
      <c r="G492" s="22"/>
      <c r="H492" s="4" t="s">
        <v>61</v>
      </c>
      <c r="I492" s="13" t="s">
        <v>975</v>
      </c>
      <c r="J492" s="7">
        <v>1</v>
      </c>
      <c r="K492" s="7">
        <v>1</v>
      </c>
      <c r="L492" s="7">
        <v>0</v>
      </c>
      <c r="M492" s="7">
        <v>1</v>
      </c>
      <c r="N492" s="7">
        <v>0</v>
      </c>
      <c r="O492" s="7">
        <v>0</v>
      </c>
      <c r="P492" s="7">
        <v>0</v>
      </c>
      <c r="Q492" s="7">
        <v>0</v>
      </c>
      <c r="R492" s="7">
        <v>0</v>
      </c>
      <c r="S492" s="7">
        <v>0</v>
      </c>
      <c r="T492" s="7">
        <v>0</v>
      </c>
      <c r="U492" s="7">
        <v>0</v>
      </c>
      <c r="V492" s="7">
        <v>0</v>
      </c>
      <c r="W492" s="7">
        <v>0</v>
      </c>
      <c r="X492" s="7">
        <v>0</v>
      </c>
      <c r="Y492" s="7">
        <v>0</v>
      </c>
      <c r="Z492" s="7">
        <v>0</v>
      </c>
      <c r="AA492" s="7">
        <v>0</v>
      </c>
      <c r="AB492" s="7">
        <v>0</v>
      </c>
      <c r="AC492" s="7">
        <v>0</v>
      </c>
      <c r="AD492" s="7">
        <v>0</v>
      </c>
      <c r="AE492" s="7">
        <v>0</v>
      </c>
      <c r="AF492" s="7">
        <v>0</v>
      </c>
      <c r="AG492" s="7">
        <v>0</v>
      </c>
      <c r="AH492" s="7">
        <v>0</v>
      </c>
      <c r="AI492" s="7">
        <v>0</v>
      </c>
      <c r="AJ492" s="13" t="s">
        <v>934</v>
      </c>
    </row>
    <row r="493" spans="1:36" x14ac:dyDescent="0.2">
      <c r="A493" s="13" t="s">
        <v>754</v>
      </c>
      <c r="B493" s="13" t="s">
        <v>924</v>
      </c>
      <c r="C493" s="13" t="s">
        <v>973</v>
      </c>
      <c r="E493" s="4" t="s">
        <v>1058</v>
      </c>
      <c r="F493" s="22"/>
      <c r="G493" s="22"/>
      <c r="H493" s="4" t="s">
        <v>61</v>
      </c>
      <c r="I493" s="13" t="s">
        <v>975</v>
      </c>
      <c r="J493" s="7">
        <v>1</v>
      </c>
      <c r="K493" s="7">
        <v>1</v>
      </c>
      <c r="L493" s="7">
        <v>0</v>
      </c>
      <c r="M493" s="7">
        <v>0</v>
      </c>
      <c r="N493" s="7">
        <v>0</v>
      </c>
      <c r="O493" s="7">
        <v>0</v>
      </c>
      <c r="P493" s="7">
        <v>0</v>
      </c>
      <c r="Q493" s="7">
        <v>0</v>
      </c>
      <c r="R493" s="7">
        <v>0</v>
      </c>
      <c r="S493" s="7">
        <v>0</v>
      </c>
      <c r="T493" s="7">
        <v>0</v>
      </c>
      <c r="U493" s="7">
        <v>0</v>
      </c>
      <c r="V493" s="7">
        <v>0</v>
      </c>
      <c r="W493" s="7">
        <v>0</v>
      </c>
      <c r="X493" s="7">
        <v>0</v>
      </c>
      <c r="Y493" s="7">
        <v>0</v>
      </c>
      <c r="Z493" s="7">
        <v>0</v>
      </c>
      <c r="AA493" s="7">
        <v>0</v>
      </c>
      <c r="AB493" s="7">
        <v>0</v>
      </c>
      <c r="AC493" s="7">
        <v>0</v>
      </c>
      <c r="AD493" s="7">
        <v>0</v>
      </c>
      <c r="AE493" s="7">
        <v>0</v>
      </c>
      <c r="AF493" s="7">
        <v>0</v>
      </c>
      <c r="AG493" s="7">
        <v>0</v>
      </c>
      <c r="AH493" s="7">
        <v>0</v>
      </c>
      <c r="AI493" s="7">
        <v>0</v>
      </c>
      <c r="AJ493" s="13" t="s">
        <v>934</v>
      </c>
    </row>
    <row r="494" spans="1:36" x14ac:dyDescent="0.2">
      <c r="A494" s="13" t="s">
        <v>754</v>
      </c>
      <c r="B494" s="13" t="s">
        <v>924</v>
      </c>
      <c r="C494" s="13" t="s">
        <v>973</v>
      </c>
      <c r="E494" s="4" t="s">
        <v>1059</v>
      </c>
      <c r="F494" s="22"/>
      <c r="G494" s="22"/>
      <c r="H494" s="4" t="s">
        <v>61</v>
      </c>
      <c r="I494" s="13" t="s">
        <v>975</v>
      </c>
      <c r="J494" s="7">
        <v>1</v>
      </c>
      <c r="K494" s="7">
        <v>1</v>
      </c>
      <c r="L494" s="7">
        <v>0</v>
      </c>
      <c r="M494" s="7">
        <v>1</v>
      </c>
      <c r="N494" s="7">
        <v>0</v>
      </c>
      <c r="O494" s="7">
        <v>0</v>
      </c>
      <c r="P494" s="7">
        <v>0</v>
      </c>
      <c r="Q494" s="7">
        <v>0</v>
      </c>
      <c r="R494" s="7">
        <v>0</v>
      </c>
      <c r="S494" s="7">
        <v>0</v>
      </c>
      <c r="T494" s="7">
        <v>0</v>
      </c>
      <c r="U494" s="7">
        <v>0</v>
      </c>
      <c r="V494" s="7">
        <v>0</v>
      </c>
      <c r="W494" s="7">
        <v>0</v>
      </c>
      <c r="X494" s="7">
        <v>0</v>
      </c>
      <c r="Y494" s="7">
        <v>0</v>
      </c>
      <c r="Z494" s="7">
        <v>0</v>
      </c>
      <c r="AA494" s="7">
        <v>0</v>
      </c>
      <c r="AB494" s="7">
        <v>0</v>
      </c>
      <c r="AC494" s="7">
        <v>0</v>
      </c>
      <c r="AD494" s="7">
        <v>0</v>
      </c>
      <c r="AE494" s="7">
        <v>0</v>
      </c>
      <c r="AF494" s="7">
        <v>0</v>
      </c>
      <c r="AG494" s="7">
        <v>0</v>
      </c>
      <c r="AH494" s="7">
        <v>0</v>
      </c>
      <c r="AI494" s="7">
        <v>0</v>
      </c>
      <c r="AJ494" s="13" t="s">
        <v>934</v>
      </c>
    </row>
    <row r="495" spans="1:36" x14ac:dyDescent="0.2">
      <c r="A495" s="13" t="s">
        <v>754</v>
      </c>
      <c r="B495" s="13" t="s">
        <v>924</v>
      </c>
      <c r="C495" s="13" t="s">
        <v>973</v>
      </c>
      <c r="E495" s="4" t="s">
        <v>1060</v>
      </c>
      <c r="F495" s="22"/>
      <c r="G495" s="22"/>
      <c r="H495" s="4" t="s">
        <v>61</v>
      </c>
      <c r="I495" s="13" t="s">
        <v>975</v>
      </c>
      <c r="J495" s="7">
        <v>1</v>
      </c>
      <c r="K495" s="7">
        <v>0</v>
      </c>
      <c r="L495" s="7">
        <v>0</v>
      </c>
      <c r="M495" s="7">
        <v>0</v>
      </c>
      <c r="N495" s="7">
        <v>0</v>
      </c>
      <c r="O495" s="7">
        <v>0</v>
      </c>
      <c r="P495" s="7">
        <v>0</v>
      </c>
      <c r="Q495" s="7">
        <v>0</v>
      </c>
      <c r="R495" s="7">
        <v>0</v>
      </c>
      <c r="S495" s="7">
        <v>0</v>
      </c>
      <c r="T495" s="7">
        <v>0</v>
      </c>
      <c r="U495" s="7">
        <v>0</v>
      </c>
      <c r="V495" s="7">
        <v>0</v>
      </c>
      <c r="W495" s="7">
        <v>0</v>
      </c>
      <c r="X495" s="7">
        <v>0</v>
      </c>
      <c r="Y495" s="7">
        <v>0</v>
      </c>
      <c r="Z495" s="7">
        <v>0</v>
      </c>
      <c r="AA495" s="7">
        <v>0</v>
      </c>
      <c r="AB495" s="7">
        <v>0</v>
      </c>
      <c r="AC495" s="7">
        <v>0</v>
      </c>
      <c r="AD495" s="7">
        <v>0</v>
      </c>
      <c r="AE495" s="7">
        <v>0</v>
      </c>
      <c r="AF495" s="7">
        <v>0</v>
      </c>
      <c r="AG495" s="7">
        <v>0</v>
      </c>
      <c r="AH495" s="7">
        <v>0</v>
      </c>
      <c r="AI495" s="7">
        <v>0</v>
      </c>
      <c r="AJ495" s="13" t="s">
        <v>934</v>
      </c>
    </row>
    <row r="496" spans="1:36" x14ac:dyDescent="0.2">
      <c r="A496" s="13" t="s">
        <v>754</v>
      </c>
      <c r="B496" s="13" t="s">
        <v>924</v>
      </c>
      <c r="C496" s="13" t="s">
        <v>973</v>
      </c>
      <c r="E496" s="4" t="s">
        <v>1061</v>
      </c>
      <c r="F496" s="22"/>
      <c r="G496" s="22"/>
      <c r="H496" s="4" t="s">
        <v>61</v>
      </c>
      <c r="I496" s="13" t="s">
        <v>975</v>
      </c>
      <c r="J496" s="7">
        <v>1</v>
      </c>
      <c r="K496" s="7">
        <v>1</v>
      </c>
      <c r="L496" s="7">
        <v>0</v>
      </c>
      <c r="M496" s="7">
        <v>1</v>
      </c>
      <c r="N496" s="7">
        <v>0</v>
      </c>
      <c r="O496" s="7">
        <v>0</v>
      </c>
      <c r="P496" s="7">
        <v>0</v>
      </c>
      <c r="Q496" s="7">
        <v>0</v>
      </c>
      <c r="R496" s="7">
        <v>0</v>
      </c>
      <c r="S496" s="7">
        <v>0</v>
      </c>
      <c r="T496" s="7">
        <v>0</v>
      </c>
      <c r="U496" s="7">
        <v>0</v>
      </c>
      <c r="V496" s="7">
        <v>0</v>
      </c>
      <c r="W496" s="7">
        <v>0</v>
      </c>
      <c r="X496" s="7">
        <v>0</v>
      </c>
      <c r="Y496" s="7">
        <v>0</v>
      </c>
      <c r="Z496" s="7">
        <v>0</v>
      </c>
      <c r="AA496" s="7">
        <v>0</v>
      </c>
      <c r="AB496" s="7">
        <v>0</v>
      </c>
      <c r="AC496" s="7">
        <v>0</v>
      </c>
      <c r="AD496" s="7">
        <v>0</v>
      </c>
      <c r="AE496" s="7">
        <v>0</v>
      </c>
      <c r="AF496" s="7">
        <v>1</v>
      </c>
      <c r="AG496" s="7">
        <v>0</v>
      </c>
      <c r="AH496" s="7">
        <v>0</v>
      </c>
      <c r="AI496" s="7">
        <v>0</v>
      </c>
      <c r="AJ496" s="13" t="s">
        <v>934</v>
      </c>
    </row>
    <row r="497" spans="1:36" x14ac:dyDescent="0.2">
      <c r="A497" s="13" t="s">
        <v>754</v>
      </c>
      <c r="B497" s="13" t="s">
        <v>924</v>
      </c>
      <c r="C497" s="13" t="s">
        <v>973</v>
      </c>
      <c r="E497" s="4" t="s">
        <v>1062</v>
      </c>
      <c r="F497" s="22"/>
      <c r="G497" s="22"/>
      <c r="H497" s="4" t="s">
        <v>61</v>
      </c>
      <c r="I497" s="13" t="s">
        <v>975</v>
      </c>
      <c r="J497" s="7">
        <v>0</v>
      </c>
      <c r="K497" s="7">
        <v>0</v>
      </c>
      <c r="L497" s="7">
        <v>0</v>
      </c>
      <c r="M497" s="7">
        <v>1</v>
      </c>
      <c r="N497" s="7">
        <v>0</v>
      </c>
      <c r="O497" s="7">
        <v>0</v>
      </c>
      <c r="P497" s="7">
        <v>0</v>
      </c>
      <c r="Q497" s="7">
        <v>0</v>
      </c>
      <c r="R497" s="7">
        <v>0</v>
      </c>
      <c r="S497" s="7">
        <v>0</v>
      </c>
      <c r="T497" s="7">
        <v>0</v>
      </c>
      <c r="U497" s="7">
        <v>0</v>
      </c>
      <c r="V497" s="7">
        <v>0</v>
      </c>
      <c r="W497" s="7">
        <v>0</v>
      </c>
      <c r="X497" s="7">
        <v>0</v>
      </c>
      <c r="Y497" s="7">
        <v>0</v>
      </c>
      <c r="Z497" s="7">
        <v>0</v>
      </c>
      <c r="AA497" s="7">
        <v>0</v>
      </c>
      <c r="AB497" s="7">
        <v>0</v>
      </c>
      <c r="AC497" s="7">
        <v>0</v>
      </c>
      <c r="AD497" s="7">
        <v>0</v>
      </c>
      <c r="AE497" s="7">
        <v>0</v>
      </c>
      <c r="AF497" s="7">
        <v>0</v>
      </c>
      <c r="AG497" s="7">
        <v>0</v>
      </c>
      <c r="AH497" s="7">
        <v>0</v>
      </c>
      <c r="AI497" s="7">
        <v>0</v>
      </c>
      <c r="AJ497" s="13" t="s">
        <v>934</v>
      </c>
    </row>
    <row r="498" spans="1:36" x14ac:dyDescent="0.2">
      <c r="A498" s="13" t="s">
        <v>754</v>
      </c>
      <c r="B498" s="13" t="s">
        <v>924</v>
      </c>
      <c r="C498" s="13" t="s">
        <v>973</v>
      </c>
      <c r="E498" s="4" t="s">
        <v>1063</v>
      </c>
      <c r="F498" s="22"/>
      <c r="G498" s="22"/>
      <c r="H498" s="4" t="s">
        <v>61</v>
      </c>
      <c r="I498" s="13" t="s">
        <v>975</v>
      </c>
      <c r="J498" s="7">
        <v>1</v>
      </c>
      <c r="K498" s="7">
        <v>1</v>
      </c>
      <c r="L498" s="7">
        <v>0</v>
      </c>
      <c r="M498" s="7">
        <v>1</v>
      </c>
      <c r="N498" s="7">
        <v>0</v>
      </c>
      <c r="O498" s="7">
        <v>0</v>
      </c>
      <c r="P498" s="7">
        <v>0</v>
      </c>
      <c r="Q498" s="7">
        <v>0</v>
      </c>
      <c r="R498" s="7">
        <v>0</v>
      </c>
      <c r="S498" s="7">
        <v>0</v>
      </c>
      <c r="T498" s="7">
        <v>0</v>
      </c>
      <c r="U498" s="7">
        <v>0</v>
      </c>
      <c r="V498" s="7">
        <v>0</v>
      </c>
      <c r="W498" s="7">
        <v>0</v>
      </c>
      <c r="X498" s="7">
        <v>0</v>
      </c>
      <c r="Y498" s="7">
        <v>0</v>
      </c>
      <c r="Z498" s="7">
        <v>0</v>
      </c>
      <c r="AA498" s="7">
        <v>0</v>
      </c>
      <c r="AB498" s="7">
        <v>0</v>
      </c>
      <c r="AC498" s="7">
        <v>0</v>
      </c>
      <c r="AD498" s="7">
        <v>0</v>
      </c>
      <c r="AE498" s="7">
        <v>0</v>
      </c>
      <c r="AF498" s="7">
        <v>0</v>
      </c>
      <c r="AG498" s="7">
        <v>0</v>
      </c>
      <c r="AH498" s="7">
        <v>0</v>
      </c>
      <c r="AI498" s="7">
        <v>0</v>
      </c>
      <c r="AJ498" s="13" t="s">
        <v>934</v>
      </c>
    </row>
    <row r="499" spans="1:36" x14ac:dyDescent="0.2">
      <c r="A499" s="13" t="s">
        <v>754</v>
      </c>
      <c r="B499" s="13" t="s">
        <v>924</v>
      </c>
      <c r="C499" s="13" t="s">
        <v>973</v>
      </c>
      <c r="E499" s="4" t="s">
        <v>1064</v>
      </c>
      <c r="F499" s="22"/>
      <c r="G499" s="22"/>
      <c r="H499" s="4" t="s">
        <v>61</v>
      </c>
      <c r="I499" s="13" t="s">
        <v>975</v>
      </c>
      <c r="J499" s="7">
        <v>0</v>
      </c>
      <c r="K499" s="7">
        <v>0</v>
      </c>
      <c r="L499" s="7">
        <v>0</v>
      </c>
      <c r="M499" s="7">
        <v>1</v>
      </c>
      <c r="N499" s="7">
        <v>0</v>
      </c>
      <c r="O499" s="7">
        <v>0</v>
      </c>
      <c r="P499" s="7">
        <v>0</v>
      </c>
      <c r="Q499" s="7">
        <v>0</v>
      </c>
      <c r="R499" s="7">
        <v>0</v>
      </c>
      <c r="S499" s="7">
        <v>0</v>
      </c>
      <c r="T499" s="7">
        <v>0</v>
      </c>
      <c r="U499" s="7">
        <v>0</v>
      </c>
      <c r="V499" s="7">
        <v>0</v>
      </c>
      <c r="W499" s="7">
        <v>0</v>
      </c>
      <c r="X499" s="7">
        <v>0</v>
      </c>
      <c r="Y499" s="7">
        <v>0</v>
      </c>
      <c r="Z499" s="7">
        <v>0</v>
      </c>
      <c r="AA499" s="7">
        <v>0</v>
      </c>
      <c r="AB499" s="7">
        <v>0</v>
      </c>
      <c r="AC499" s="7">
        <v>0</v>
      </c>
      <c r="AD499" s="7">
        <v>0</v>
      </c>
      <c r="AE499" s="7">
        <v>0</v>
      </c>
      <c r="AF499" s="7">
        <v>0</v>
      </c>
      <c r="AG499" s="7">
        <v>0</v>
      </c>
      <c r="AH499" s="7">
        <v>0</v>
      </c>
      <c r="AI499" s="7">
        <v>0</v>
      </c>
      <c r="AJ499" s="13" t="s">
        <v>934</v>
      </c>
    </row>
    <row r="500" spans="1:36" x14ac:dyDescent="0.2">
      <c r="A500" s="13" t="s">
        <v>754</v>
      </c>
      <c r="B500" s="13" t="s">
        <v>924</v>
      </c>
      <c r="C500" s="13" t="s">
        <v>973</v>
      </c>
      <c r="E500" s="4" t="s">
        <v>1065</v>
      </c>
      <c r="F500" s="22"/>
      <c r="G500" s="22"/>
      <c r="H500" s="4" t="s">
        <v>61</v>
      </c>
      <c r="I500" s="13" t="s">
        <v>975</v>
      </c>
      <c r="J500" s="7">
        <v>0</v>
      </c>
      <c r="K500" s="7">
        <v>0</v>
      </c>
      <c r="L500" s="7">
        <v>0</v>
      </c>
      <c r="M500" s="7">
        <v>1</v>
      </c>
      <c r="N500" s="7">
        <v>0</v>
      </c>
      <c r="O500" s="7">
        <v>0</v>
      </c>
      <c r="P500" s="7">
        <v>0</v>
      </c>
      <c r="Q500" s="7">
        <v>0</v>
      </c>
      <c r="R500" s="7">
        <v>0</v>
      </c>
      <c r="S500" s="7">
        <v>0</v>
      </c>
      <c r="T500" s="7">
        <v>0</v>
      </c>
      <c r="U500" s="7">
        <v>0</v>
      </c>
      <c r="V500" s="7">
        <v>0</v>
      </c>
      <c r="W500" s="7">
        <v>0</v>
      </c>
      <c r="X500" s="7">
        <v>0</v>
      </c>
      <c r="Y500" s="7">
        <v>0</v>
      </c>
      <c r="Z500" s="7">
        <v>0</v>
      </c>
      <c r="AA500" s="7">
        <v>0</v>
      </c>
      <c r="AB500" s="7">
        <v>0</v>
      </c>
      <c r="AC500" s="7">
        <v>0</v>
      </c>
      <c r="AD500" s="7">
        <v>0</v>
      </c>
      <c r="AE500" s="7">
        <v>0</v>
      </c>
      <c r="AF500" s="7">
        <v>1</v>
      </c>
      <c r="AG500" s="7">
        <v>0</v>
      </c>
      <c r="AH500" s="7">
        <v>0</v>
      </c>
      <c r="AI500" s="7">
        <v>0</v>
      </c>
      <c r="AJ500" s="13" t="s">
        <v>934</v>
      </c>
    </row>
    <row r="501" spans="1:36" x14ac:dyDescent="0.2">
      <c r="A501" s="13" t="s">
        <v>754</v>
      </c>
      <c r="B501" s="13" t="s">
        <v>924</v>
      </c>
      <c r="C501" s="13" t="s">
        <v>973</v>
      </c>
      <c r="E501" s="4" t="s">
        <v>1066</v>
      </c>
      <c r="F501" s="22"/>
      <c r="G501" s="22"/>
      <c r="H501" s="4" t="s">
        <v>61</v>
      </c>
      <c r="I501" s="13" t="s">
        <v>975</v>
      </c>
      <c r="J501" s="7">
        <v>1</v>
      </c>
      <c r="K501" s="7">
        <v>1</v>
      </c>
      <c r="L501" s="7">
        <v>0</v>
      </c>
      <c r="M501" s="7">
        <v>1</v>
      </c>
      <c r="N501" s="7">
        <v>0</v>
      </c>
      <c r="O501" s="7">
        <v>0</v>
      </c>
      <c r="P501" s="7">
        <v>0</v>
      </c>
      <c r="Q501" s="7">
        <v>0</v>
      </c>
      <c r="R501" s="7">
        <v>0</v>
      </c>
      <c r="S501" s="7">
        <v>0</v>
      </c>
      <c r="T501" s="7">
        <v>0</v>
      </c>
      <c r="U501" s="7">
        <v>0</v>
      </c>
      <c r="V501" s="7">
        <v>0</v>
      </c>
      <c r="W501" s="7">
        <v>0</v>
      </c>
      <c r="X501" s="7">
        <v>0</v>
      </c>
      <c r="Y501" s="7">
        <v>0</v>
      </c>
      <c r="Z501" s="7">
        <v>0</v>
      </c>
      <c r="AA501" s="7">
        <v>0</v>
      </c>
      <c r="AB501" s="7">
        <v>0</v>
      </c>
      <c r="AC501" s="7">
        <v>0</v>
      </c>
      <c r="AD501" s="7">
        <v>0</v>
      </c>
      <c r="AE501" s="7">
        <v>0</v>
      </c>
      <c r="AF501" s="7">
        <v>0</v>
      </c>
      <c r="AG501" s="7">
        <v>0</v>
      </c>
      <c r="AH501" s="7">
        <v>0</v>
      </c>
      <c r="AI501" s="7">
        <v>0</v>
      </c>
      <c r="AJ501" s="13" t="s">
        <v>934</v>
      </c>
    </row>
    <row r="502" spans="1:36" x14ac:dyDescent="0.2">
      <c r="A502" s="13" t="s">
        <v>754</v>
      </c>
      <c r="B502" s="13" t="s">
        <v>924</v>
      </c>
      <c r="C502" s="13" t="s">
        <v>973</v>
      </c>
      <c r="E502" s="4" t="s">
        <v>1067</v>
      </c>
      <c r="F502" s="22"/>
      <c r="G502" s="22"/>
      <c r="H502" s="4" t="s">
        <v>61</v>
      </c>
      <c r="I502" s="13" t="s">
        <v>975</v>
      </c>
      <c r="J502" s="7">
        <v>1</v>
      </c>
      <c r="K502" s="7">
        <v>1</v>
      </c>
      <c r="L502" s="7">
        <v>0</v>
      </c>
      <c r="M502" s="7">
        <v>1</v>
      </c>
      <c r="N502" s="7">
        <v>0</v>
      </c>
      <c r="O502" s="7">
        <v>0</v>
      </c>
      <c r="P502" s="7">
        <v>0</v>
      </c>
      <c r="Q502" s="7">
        <v>0</v>
      </c>
      <c r="R502" s="7">
        <v>0</v>
      </c>
      <c r="S502" s="7">
        <v>0</v>
      </c>
      <c r="T502" s="7">
        <v>0</v>
      </c>
      <c r="U502" s="7">
        <v>0</v>
      </c>
      <c r="V502" s="7">
        <v>0</v>
      </c>
      <c r="W502" s="7">
        <v>0</v>
      </c>
      <c r="X502" s="7">
        <v>0</v>
      </c>
      <c r="Y502" s="7">
        <v>0</v>
      </c>
      <c r="Z502" s="7">
        <v>0</v>
      </c>
      <c r="AA502" s="7">
        <v>0</v>
      </c>
      <c r="AB502" s="7">
        <v>0</v>
      </c>
      <c r="AC502" s="7">
        <v>0</v>
      </c>
      <c r="AD502" s="7">
        <v>0</v>
      </c>
      <c r="AE502" s="7">
        <v>0</v>
      </c>
      <c r="AF502" s="7">
        <v>0</v>
      </c>
      <c r="AG502" s="7">
        <v>0</v>
      </c>
      <c r="AH502" s="7">
        <v>0</v>
      </c>
      <c r="AI502" s="7">
        <v>0</v>
      </c>
      <c r="AJ502" s="13" t="s">
        <v>934</v>
      </c>
    </row>
    <row r="503" spans="1:36" x14ac:dyDescent="0.2">
      <c r="A503" s="13" t="s">
        <v>754</v>
      </c>
      <c r="B503" s="13" t="s">
        <v>924</v>
      </c>
      <c r="C503" s="13" t="s">
        <v>973</v>
      </c>
      <c r="E503" s="4" t="s">
        <v>1068</v>
      </c>
      <c r="F503" s="22"/>
      <c r="G503" s="22"/>
      <c r="H503" s="4" t="s">
        <v>61</v>
      </c>
      <c r="I503" s="13" t="s">
        <v>975</v>
      </c>
      <c r="J503" s="7">
        <v>1</v>
      </c>
      <c r="K503" s="7">
        <v>0</v>
      </c>
      <c r="L503" s="7">
        <v>0</v>
      </c>
      <c r="M503" s="7">
        <v>0</v>
      </c>
      <c r="N503" s="7">
        <v>0</v>
      </c>
      <c r="O503" s="7">
        <v>0</v>
      </c>
      <c r="P503" s="7">
        <v>0</v>
      </c>
      <c r="Q503" s="7">
        <v>0</v>
      </c>
      <c r="R503" s="7">
        <v>0</v>
      </c>
      <c r="S503" s="7">
        <v>0</v>
      </c>
      <c r="T503" s="7">
        <v>0</v>
      </c>
      <c r="U503" s="7">
        <v>0</v>
      </c>
      <c r="V503" s="7">
        <v>0</v>
      </c>
      <c r="W503" s="7">
        <v>0</v>
      </c>
      <c r="X503" s="7">
        <v>0</v>
      </c>
      <c r="Y503" s="7">
        <v>0</v>
      </c>
      <c r="Z503" s="7">
        <v>0</v>
      </c>
      <c r="AA503" s="7">
        <v>0</v>
      </c>
      <c r="AB503" s="7">
        <v>0</v>
      </c>
      <c r="AC503" s="7">
        <v>0</v>
      </c>
      <c r="AD503" s="7">
        <v>0</v>
      </c>
      <c r="AE503" s="7">
        <v>0</v>
      </c>
      <c r="AF503" s="7">
        <v>0</v>
      </c>
      <c r="AG503" s="7">
        <v>0</v>
      </c>
      <c r="AH503" s="7">
        <v>0</v>
      </c>
      <c r="AI503" s="7">
        <v>0</v>
      </c>
      <c r="AJ503" s="13" t="s">
        <v>934</v>
      </c>
    </row>
    <row r="504" spans="1:36" x14ac:dyDescent="0.2">
      <c r="A504" s="13" t="s">
        <v>754</v>
      </c>
      <c r="B504" s="13" t="s">
        <v>924</v>
      </c>
      <c r="C504" s="13" t="s">
        <v>973</v>
      </c>
      <c r="E504" s="4" t="s">
        <v>1069</v>
      </c>
      <c r="F504" s="22"/>
      <c r="G504" s="22"/>
      <c r="H504" s="4" t="s">
        <v>61</v>
      </c>
      <c r="I504" s="13" t="s">
        <v>975</v>
      </c>
      <c r="J504" s="7">
        <v>1</v>
      </c>
      <c r="K504" s="7">
        <v>1</v>
      </c>
      <c r="L504" s="7">
        <v>0</v>
      </c>
      <c r="M504" s="7">
        <v>1</v>
      </c>
      <c r="N504" s="7">
        <v>0</v>
      </c>
      <c r="O504" s="7">
        <v>0</v>
      </c>
      <c r="P504" s="7">
        <v>0</v>
      </c>
      <c r="Q504" s="7">
        <v>0</v>
      </c>
      <c r="R504" s="7">
        <v>0</v>
      </c>
      <c r="S504" s="7">
        <v>0</v>
      </c>
      <c r="T504" s="7">
        <v>0</v>
      </c>
      <c r="U504" s="7">
        <v>0</v>
      </c>
      <c r="V504" s="7">
        <v>0</v>
      </c>
      <c r="W504" s="7">
        <v>0</v>
      </c>
      <c r="X504" s="7">
        <v>0</v>
      </c>
      <c r="Y504" s="7">
        <v>0</v>
      </c>
      <c r="Z504" s="7">
        <v>0</v>
      </c>
      <c r="AA504" s="7">
        <v>0</v>
      </c>
      <c r="AB504" s="7">
        <v>0</v>
      </c>
      <c r="AC504" s="7">
        <v>0</v>
      </c>
      <c r="AD504" s="7">
        <v>0</v>
      </c>
      <c r="AE504" s="7">
        <v>0</v>
      </c>
      <c r="AF504" s="7">
        <v>1</v>
      </c>
      <c r="AG504" s="7">
        <v>0</v>
      </c>
      <c r="AH504" s="7">
        <v>0</v>
      </c>
      <c r="AI504" s="7">
        <v>0</v>
      </c>
      <c r="AJ504" s="13" t="s">
        <v>934</v>
      </c>
    </row>
    <row r="505" spans="1:36" x14ac:dyDescent="0.2">
      <c r="A505" s="13" t="s">
        <v>754</v>
      </c>
      <c r="B505" s="13" t="s">
        <v>924</v>
      </c>
      <c r="C505" s="13" t="s">
        <v>973</v>
      </c>
      <c r="E505" s="4" t="s">
        <v>1070</v>
      </c>
      <c r="F505" s="22"/>
      <c r="G505" s="22"/>
      <c r="H505" s="4" t="s">
        <v>61</v>
      </c>
      <c r="I505" s="13" t="s">
        <v>975</v>
      </c>
      <c r="J505" s="7">
        <v>1</v>
      </c>
      <c r="K505" s="7">
        <v>1</v>
      </c>
      <c r="L505" s="7">
        <v>0</v>
      </c>
      <c r="M505" s="7">
        <v>1</v>
      </c>
      <c r="N505" s="7">
        <v>0</v>
      </c>
      <c r="O505" s="7">
        <v>0</v>
      </c>
      <c r="P505" s="7">
        <v>0</v>
      </c>
      <c r="Q505" s="7">
        <v>0</v>
      </c>
      <c r="R505" s="7">
        <v>0</v>
      </c>
      <c r="S505" s="7">
        <v>0</v>
      </c>
      <c r="T505" s="7">
        <v>0</v>
      </c>
      <c r="U505" s="7">
        <v>0</v>
      </c>
      <c r="V505" s="7">
        <v>0</v>
      </c>
      <c r="W505" s="7">
        <v>0</v>
      </c>
      <c r="X505" s="7">
        <v>0</v>
      </c>
      <c r="Y505" s="7">
        <v>0</v>
      </c>
      <c r="Z505" s="7">
        <v>0</v>
      </c>
      <c r="AA505" s="7">
        <v>0</v>
      </c>
      <c r="AB505" s="7">
        <v>0</v>
      </c>
      <c r="AC505" s="7">
        <v>0</v>
      </c>
      <c r="AD505" s="7">
        <v>0</v>
      </c>
      <c r="AE505" s="7">
        <v>0</v>
      </c>
      <c r="AF505" s="7">
        <v>0</v>
      </c>
      <c r="AG505" s="7">
        <v>0</v>
      </c>
      <c r="AH505" s="7">
        <v>0</v>
      </c>
      <c r="AI505" s="7">
        <v>0</v>
      </c>
      <c r="AJ505" s="13" t="s">
        <v>934</v>
      </c>
    </row>
    <row r="506" spans="1:36" x14ac:dyDescent="0.2">
      <c r="A506" s="13" t="s">
        <v>754</v>
      </c>
      <c r="B506" s="13" t="s">
        <v>924</v>
      </c>
      <c r="C506" s="13" t="s">
        <v>973</v>
      </c>
      <c r="E506" s="4" t="s">
        <v>1071</v>
      </c>
      <c r="F506" s="22"/>
      <c r="G506" s="22"/>
      <c r="H506" s="4" t="s">
        <v>61</v>
      </c>
      <c r="I506" s="13" t="s">
        <v>975</v>
      </c>
      <c r="J506" s="7">
        <v>1</v>
      </c>
      <c r="K506" s="7">
        <v>1</v>
      </c>
      <c r="L506" s="7">
        <v>0</v>
      </c>
      <c r="M506" s="7">
        <v>0</v>
      </c>
      <c r="N506" s="7">
        <v>0</v>
      </c>
      <c r="O506" s="7">
        <v>0</v>
      </c>
      <c r="P506" s="7">
        <v>0</v>
      </c>
      <c r="Q506" s="7">
        <v>0</v>
      </c>
      <c r="R506" s="7">
        <v>0</v>
      </c>
      <c r="S506" s="7">
        <v>0</v>
      </c>
      <c r="T506" s="7">
        <v>0</v>
      </c>
      <c r="U506" s="7">
        <v>0</v>
      </c>
      <c r="V506" s="7">
        <v>0</v>
      </c>
      <c r="W506" s="7">
        <v>0</v>
      </c>
      <c r="X506" s="7">
        <v>0</v>
      </c>
      <c r="Y506" s="7">
        <v>0</v>
      </c>
      <c r="Z506" s="7">
        <v>0</v>
      </c>
      <c r="AA506" s="7">
        <v>0</v>
      </c>
      <c r="AB506" s="7">
        <v>0</v>
      </c>
      <c r="AC506" s="7">
        <v>0</v>
      </c>
      <c r="AD506" s="7">
        <v>0</v>
      </c>
      <c r="AE506" s="7">
        <v>0</v>
      </c>
      <c r="AF506" s="7">
        <v>0</v>
      </c>
      <c r="AG506" s="7">
        <v>0</v>
      </c>
      <c r="AH506" s="7">
        <v>0</v>
      </c>
      <c r="AI506" s="7">
        <v>0</v>
      </c>
      <c r="AJ506" s="13" t="s">
        <v>934</v>
      </c>
    </row>
    <row r="507" spans="1:36" x14ac:dyDescent="0.2">
      <c r="A507" s="13" t="s">
        <v>754</v>
      </c>
      <c r="B507" s="13" t="s">
        <v>924</v>
      </c>
      <c r="C507" s="13" t="s">
        <v>973</v>
      </c>
      <c r="E507" s="4" t="s">
        <v>1072</v>
      </c>
      <c r="F507" s="22"/>
      <c r="G507" s="22"/>
      <c r="H507" s="4" t="s">
        <v>61</v>
      </c>
      <c r="I507" s="13" t="s">
        <v>975</v>
      </c>
      <c r="J507" s="7">
        <v>1</v>
      </c>
      <c r="K507" s="7">
        <v>1</v>
      </c>
      <c r="L507" s="7">
        <v>0</v>
      </c>
      <c r="M507" s="7">
        <v>1</v>
      </c>
      <c r="N507" s="7">
        <v>0</v>
      </c>
      <c r="O507" s="7">
        <v>0</v>
      </c>
      <c r="P507" s="7">
        <v>0</v>
      </c>
      <c r="Q507" s="7">
        <v>0</v>
      </c>
      <c r="R507" s="7">
        <v>0</v>
      </c>
      <c r="S507" s="7">
        <v>0</v>
      </c>
      <c r="T507" s="7">
        <v>0</v>
      </c>
      <c r="U507" s="7">
        <v>0</v>
      </c>
      <c r="V507" s="7">
        <v>0</v>
      </c>
      <c r="W507" s="7">
        <v>0</v>
      </c>
      <c r="X507" s="7">
        <v>0</v>
      </c>
      <c r="Y507" s="7">
        <v>0</v>
      </c>
      <c r="Z507" s="7">
        <v>0</v>
      </c>
      <c r="AA507" s="7">
        <v>0</v>
      </c>
      <c r="AB507" s="7">
        <v>0</v>
      </c>
      <c r="AC507" s="7">
        <v>0</v>
      </c>
      <c r="AD507" s="7">
        <v>0</v>
      </c>
      <c r="AE507" s="7">
        <v>0</v>
      </c>
      <c r="AF507" s="7">
        <v>0</v>
      </c>
      <c r="AG507" s="7">
        <v>0</v>
      </c>
      <c r="AH507" s="7">
        <v>0</v>
      </c>
      <c r="AI507" s="7">
        <v>0</v>
      </c>
      <c r="AJ507" s="13" t="s">
        <v>934</v>
      </c>
    </row>
    <row r="508" spans="1:36" x14ac:dyDescent="0.2">
      <c r="A508" s="13" t="s">
        <v>754</v>
      </c>
      <c r="B508" s="13" t="s">
        <v>924</v>
      </c>
      <c r="C508" s="13" t="s">
        <v>973</v>
      </c>
      <c r="E508" s="4" t="s">
        <v>1073</v>
      </c>
      <c r="F508" s="22"/>
      <c r="G508" s="22"/>
      <c r="H508" s="4" t="s">
        <v>61</v>
      </c>
      <c r="I508" s="13" t="s">
        <v>975</v>
      </c>
      <c r="J508" s="7">
        <v>1</v>
      </c>
      <c r="K508" s="7">
        <v>1</v>
      </c>
      <c r="L508" s="7">
        <v>0</v>
      </c>
      <c r="M508" s="7">
        <v>1</v>
      </c>
      <c r="N508" s="7">
        <v>0</v>
      </c>
      <c r="O508" s="7">
        <v>0</v>
      </c>
      <c r="P508" s="7">
        <v>0</v>
      </c>
      <c r="Q508" s="7">
        <v>0</v>
      </c>
      <c r="R508" s="7">
        <v>0</v>
      </c>
      <c r="S508" s="7">
        <v>0</v>
      </c>
      <c r="T508" s="7">
        <v>0</v>
      </c>
      <c r="U508" s="7">
        <v>0</v>
      </c>
      <c r="V508" s="7">
        <v>0</v>
      </c>
      <c r="W508" s="7">
        <v>0</v>
      </c>
      <c r="X508" s="7">
        <v>0</v>
      </c>
      <c r="Y508" s="7">
        <v>0</v>
      </c>
      <c r="Z508" s="7">
        <v>0</v>
      </c>
      <c r="AA508" s="7">
        <v>0</v>
      </c>
      <c r="AB508" s="7">
        <v>0</v>
      </c>
      <c r="AC508" s="7">
        <v>0</v>
      </c>
      <c r="AD508" s="7">
        <v>0</v>
      </c>
      <c r="AE508" s="7">
        <v>0</v>
      </c>
      <c r="AF508" s="7">
        <v>0</v>
      </c>
      <c r="AG508" s="7">
        <v>0</v>
      </c>
      <c r="AH508" s="7">
        <v>0</v>
      </c>
      <c r="AI508" s="7">
        <v>0</v>
      </c>
      <c r="AJ508" s="13" t="s">
        <v>934</v>
      </c>
    </row>
    <row r="509" spans="1:36" x14ac:dyDescent="0.2">
      <c r="A509" s="13" t="s">
        <v>754</v>
      </c>
      <c r="B509" s="13" t="s">
        <v>924</v>
      </c>
      <c r="C509" s="13" t="s">
        <v>1074</v>
      </c>
      <c r="E509" s="29" t="s">
        <v>1075</v>
      </c>
      <c r="F509" s="30"/>
      <c r="G509" s="30"/>
      <c r="H509" s="30"/>
      <c r="I509" s="29" t="s">
        <v>1076</v>
      </c>
      <c r="J509" s="7">
        <f>MAX(J510:J568)</f>
        <v>1</v>
      </c>
      <c r="K509" s="7">
        <f t="shared" ref="K509:AI509" si="9">MAX(K510:K568)</f>
        <v>1</v>
      </c>
      <c r="L509" s="7">
        <f t="shared" si="9"/>
        <v>1</v>
      </c>
      <c r="M509" s="7">
        <f t="shared" si="9"/>
        <v>1</v>
      </c>
      <c r="N509" s="7">
        <f t="shared" si="9"/>
        <v>1</v>
      </c>
      <c r="O509" s="7">
        <f t="shared" si="9"/>
        <v>1</v>
      </c>
      <c r="P509" s="7">
        <f t="shared" si="9"/>
        <v>0</v>
      </c>
      <c r="Q509" s="7">
        <f t="shared" si="9"/>
        <v>0</v>
      </c>
      <c r="R509" s="7">
        <f t="shared" si="9"/>
        <v>0</v>
      </c>
      <c r="S509" s="7">
        <f t="shared" si="9"/>
        <v>0</v>
      </c>
      <c r="T509" s="7">
        <f t="shared" si="9"/>
        <v>0</v>
      </c>
      <c r="U509" s="7">
        <f t="shared" si="9"/>
        <v>1</v>
      </c>
      <c r="V509" s="7">
        <f t="shared" si="9"/>
        <v>1</v>
      </c>
      <c r="W509" s="7">
        <f t="shared" si="9"/>
        <v>0</v>
      </c>
      <c r="X509" s="7">
        <f t="shared" si="9"/>
        <v>0</v>
      </c>
      <c r="Y509" s="7">
        <f t="shared" si="9"/>
        <v>0</v>
      </c>
      <c r="Z509" s="7">
        <f t="shared" si="9"/>
        <v>0</v>
      </c>
      <c r="AA509" s="7">
        <f t="shared" si="9"/>
        <v>1</v>
      </c>
      <c r="AB509" s="7">
        <f t="shared" si="9"/>
        <v>1</v>
      </c>
      <c r="AC509" s="7">
        <f t="shared" si="9"/>
        <v>0</v>
      </c>
      <c r="AD509" s="7">
        <f t="shared" si="9"/>
        <v>0</v>
      </c>
      <c r="AE509" s="7">
        <f t="shared" si="9"/>
        <v>0</v>
      </c>
      <c r="AF509" s="7">
        <f t="shared" si="9"/>
        <v>1</v>
      </c>
      <c r="AG509" s="7">
        <f t="shared" si="9"/>
        <v>1</v>
      </c>
      <c r="AH509" s="7">
        <f t="shared" si="9"/>
        <v>1</v>
      </c>
      <c r="AI509" s="7">
        <f t="shared" si="9"/>
        <v>0</v>
      </c>
    </row>
    <row r="510" spans="1:36" x14ac:dyDescent="0.2">
      <c r="A510" s="13" t="s">
        <v>754</v>
      </c>
      <c r="B510" s="13" t="s">
        <v>924</v>
      </c>
      <c r="C510" s="13" t="s">
        <v>1074</v>
      </c>
      <c r="E510" s="4" t="s">
        <v>1077</v>
      </c>
      <c r="H510" s="14" t="s">
        <v>61</v>
      </c>
      <c r="I510" s="13" t="s">
        <v>1076</v>
      </c>
      <c r="J510" s="7">
        <v>0</v>
      </c>
      <c r="K510" s="7">
        <v>0</v>
      </c>
      <c r="L510" s="7">
        <v>0</v>
      </c>
      <c r="M510" s="7">
        <v>1</v>
      </c>
      <c r="N510" s="7">
        <v>0</v>
      </c>
      <c r="O510" s="7">
        <v>0</v>
      </c>
      <c r="P510" s="7">
        <v>0</v>
      </c>
      <c r="Q510" s="7">
        <v>0</v>
      </c>
      <c r="R510" s="7">
        <v>0</v>
      </c>
      <c r="S510" s="7">
        <v>0</v>
      </c>
      <c r="T510" s="7">
        <v>0</v>
      </c>
      <c r="U510" s="7">
        <v>0</v>
      </c>
      <c r="V510" s="7">
        <v>0</v>
      </c>
      <c r="W510" s="7">
        <v>0</v>
      </c>
      <c r="X510" s="7">
        <v>0</v>
      </c>
      <c r="Y510" s="7">
        <v>0</v>
      </c>
      <c r="Z510" s="7">
        <v>0</v>
      </c>
      <c r="AA510" s="7">
        <v>0</v>
      </c>
      <c r="AB510" s="7">
        <v>0</v>
      </c>
      <c r="AC510" s="7">
        <v>0</v>
      </c>
      <c r="AD510" s="7">
        <v>0</v>
      </c>
      <c r="AE510" s="7">
        <v>0</v>
      </c>
      <c r="AF510" s="7">
        <v>0</v>
      </c>
      <c r="AG510" s="7">
        <v>0</v>
      </c>
      <c r="AH510" s="7">
        <v>0</v>
      </c>
      <c r="AI510" s="7">
        <v>0</v>
      </c>
      <c r="AJ510" s="13" t="s">
        <v>934</v>
      </c>
    </row>
    <row r="511" spans="1:36" x14ac:dyDescent="0.2">
      <c r="A511" s="13" t="s">
        <v>754</v>
      </c>
      <c r="B511" s="13" t="s">
        <v>924</v>
      </c>
      <c r="C511" s="13" t="s">
        <v>1074</v>
      </c>
      <c r="E511" s="4" t="s">
        <v>1078</v>
      </c>
      <c r="H511" s="14" t="s">
        <v>98</v>
      </c>
      <c r="I511" s="13" t="s">
        <v>1076</v>
      </c>
      <c r="J511" s="7">
        <v>0</v>
      </c>
      <c r="K511" s="7">
        <v>0</v>
      </c>
      <c r="L511" s="7">
        <v>0</v>
      </c>
      <c r="M511" s="7">
        <v>0</v>
      </c>
      <c r="N511" s="7">
        <v>1</v>
      </c>
      <c r="O511" s="7">
        <v>0</v>
      </c>
      <c r="P511" s="7">
        <v>0</v>
      </c>
      <c r="Q511" s="7">
        <v>0</v>
      </c>
      <c r="R511" s="7">
        <v>0</v>
      </c>
      <c r="S511" s="7">
        <v>0</v>
      </c>
      <c r="T511" s="7">
        <v>0</v>
      </c>
      <c r="U511" s="7">
        <v>0</v>
      </c>
      <c r="V511" s="7">
        <v>0</v>
      </c>
      <c r="W511" s="7">
        <v>0</v>
      </c>
      <c r="X511" s="7">
        <v>0</v>
      </c>
      <c r="Y511" s="7">
        <v>0</v>
      </c>
      <c r="Z511" s="7">
        <v>0</v>
      </c>
      <c r="AA511" s="7">
        <v>0</v>
      </c>
      <c r="AB511" s="7">
        <v>0</v>
      </c>
      <c r="AC511" s="7">
        <v>0</v>
      </c>
      <c r="AD511" s="7">
        <v>0</v>
      </c>
      <c r="AE511" s="7">
        <v>0</v>
      </c>
      <c r="AF511" s="7">
        <v>0</v>
      </c>
      <c r="AG511" s="7">
        <v>0</v>
      </c>
      <c r="AH511" s="7">
        <v>0</v>
      </c>
      <c r="AI511" s="7">
        <v>0</v>
      </c>
      <c r="AJ511" s="13" t="s">
        <v>916</v>
      </c>
    </row>
    <row r="512" spans="1:36" x14ac:dyDescent="0.2">
      <c r="A512" s="13" t="s">
        <v>754</v>
      </c>
      <c r="B512" s="13" t="s">
        <v>924</v>
      </c>
      <c r="C512" s="13" t="s">
        <v>1074</v>
      </c>
      <c r="E512" s="13" t="s">
        <v>1079</v>
      </c>
      <c r="H512" s="14" t="s">
        <v>81</v>
      </c>
      <c r="I512" s="13" t="s">
        <v>1076</v>
      </c>
      <c r="J512" s="7">
        <v>0</v>
      </c>
      <c r="K512" s="7">
        <v>0</v>
      </c>
      <c r="L512" s="7">
        <v>0</v>
      </c>
      <c r="M512" s="7">
        <v>1</v>
      </c>
      <c r="N512" s="7">
        <v>1</v>
      </c>
      <c r="O512" s="7">
        <v>1</v>
      </c>
      <c r="P512" s="7">
        <v>0</v>
      </c>
      <c r="Q512" s="7">
        <v>0</v>
      </c>
      <c r="R512" s="7">
        <v>0</v>
      </c>
      <c r="S512" s="7">
        <v>0</v>
      </c>
      <c r="T512" s="7">
        <v>0</v>
      </c>
      <c r="U512" s="7">
        <v>1</v>
      </c>
      <c r="V512" s="7">
        <v>0</v>
      </c>
      <c r="W512" s="7">
        <v>0</v>
      </c>
      <c r="X512" s="7">
        <v>0</v>
      </c>
      <c r="Y512" s="7">
        <v>0</v>
      </c>
      <c r="Z512" s="7">
        <v>0</v>
      </c>
      <c r="AA512" s="7">
        <v>0</v>
      </c>
      <c r="AB512" s="7">
        <v>0</v>
      </c>
      <c r="AC512" s="7">
        <v>0</v>
      </c>
      <c r="AD512" s="7">
        <v>0</v>
      </c>
      <c r="AE512" s="7">
        <v>0</v>
      </c>
      <c r="AF512" s="7">
        <v>1</v>
      </c>
      <c r="AG512" s="7">
        <v>0</v>
      </c>
      <c r="AH512" s="7">
        <v>0</v>
      </c>
      <c r="AI512" s="7">
        <v>0</v>
      </c>
      <c r="AJ512" s="13" t="s">
        <v>934</v>
      </c>
    </row>
    <row r="513" spans="1:36" x14ac:dyDescent="0.2">
      <c r="A513" s="13" t="s">
        <v>754</v>
      </c>
      <c r="B513" s="13" t="s">
        <v>924</v>
      </c>
      <c r="C513" s="13" t="s">
        <v>1074</v>
      </c>
      <c r="E513" s="13" t="s">
        <v>1080</v>
      </c>
      <c r="H513" s="14" t="s">
        <v>61</v>
      </c>
      <c r="I513" s="13" t="s">
        <v>1076</v>
      </c>
      <c r="J513" s="7">
        <v>0</v>
      </c>
      <c r="K513" s="7">
        <v>0</v>
      </c>
      <c r="L513" s="7">
        <v>1</v>
      </c>
      <c r="M513" s="7">
        <v>1</v>
      </c>
      <c r="N513" s="7">
        <v>0</v>
      </c>
      <c r="O513" s="7">
        <v>0</v>
      </c>
      <c r="P513" s="7">
        <v>0</v>
      </c>
      <c r="Q513" s="7">
        <v>0</v>
      </c>
      <c r="R513" s="7">
        <v>0</v>
      </c>
      <c r="S513" s="7">
        <v>0</v>
      </c>
      <c r="T513" s="7">
        <v>0</v>
      </c>
      <c r="U513" s="7">
        <v>0</v>
      </c>
      <c r="V513" s="7">
        <v>0</v>
      </c>
      <c r="W513" s="7">
        <v>0</v>
      </c>
      <c r="X513" s="7">
        <v>0</v>
      </c>
      <c r="Y513" s="7">
        <v>0</v>
      </c>
      <c r="Z513" s="7">
        <v>0</v>
      </c>
      <c r="AA513" s="7">
        <v>0</v>
      </c>
      <c r="AB513" s="7">
        <v>0</v>
      </c>
      <c r="AC513" s="7">
        <v>0</v>
      </c>
      <c r="AD513" s="7">
        <v>0</v>
      </c>
      <c r="AE513" s="7">
        <v>0</v>
      </c>
      <c r="AF513" s="7">
        <v>0</v>
      </c>
      <c r="AG513" s="7">
        <v>0</v>
      </c>
      <c r="AH513" s="7">
        <v>0</v>
      </c>
      <c r="AI513" s="7">
        <v>0</v>
      </c>
      <c r="AJ513" s="13" t="s">
        <v>934</v>
      </c>
    </row>
    <row r="514" spans="1:36" x14ac:dyDescent="0.2">
      <c r="A514" s="13" t="s">
        <v>754</v>
      </c>
      <c r="B514" s="13" t="s">
        <v>924</v>
      </c>
      <c r="C514" s="13" t="s">
        <v>1074</v>
      </c>
      <c r="E514" s="13" t="s">
        <v>1081</v>
      </c>
      <c r="H514" s="14" t="s">
        <v>753</v>
      </c>
      <c r="I514" s="13" t="s">
        <v>1076</v>
      </c>
      <c r="J514" s="7">
        <v>0</v>
      </c>
      <c r="K514" s="7">
        <v>0</v>
      </c>
      <c r="L514" s="7">
        <v>0</v>
      </c>
      <c r="M514" s="7">
        <v>1</v>
      </c>
      <c r="N514" s="7">
        <v>1</v>
      </c>
      <c r="O514" s="7">
        <v>1</v>
      </c>
      <c r="P514" s="7">
        <v>0</v>
      </c>
      <c r="Q514" s="7">
        <v>0</v>
      </c>
      <c r="R514" s="7">
        <v>0</v>
      </c>
      <c r="S514" s="7">
        <v>0</v>
      </c>
      <c r="T514" s="7">
        <v>0</v>
      </c>
      <c r="U514" s="7">
        <v>0</v>
      </c>
      <c r="V514" s="7">
        <v>0</v>
      </c>
      <c r="W514" s="7">
        <v>0</v>
      </c>
      <c r="X514" s="7">
        <v>0</v>
      </c>
      <c r="Y514" s="7">
        <v>0</v>
      </c>
      <c r="Z514" s="7">
        <v>0</v>
      </c>
      <c r="AA514" s="7">
        <v>0</v>
      </c>
      <c r="AB514" s="7">
        <v>0</v>
      </c>
      <c r="AC514" s="7">
        <v>0</v>
      </c>
      <c r="AD514" s="7">
        <v>0</v>
      </c>
      <c r="AE514" s="7">
        <v>0</v>
      </c>
      <c r="AF514" s="7">
        <v>0</v>
      </c>
      <c r="AG514" s="7">
        <v>0</v>
      </c>
      <c r="AH514" s="7">
        <v>0</v>
      </c>
      <c r="AI514" s="7">
        <v>0</v>
      </c>
      <c r="AJ514" s="13" t="s">
        <v>934</v>
      </c>
    </row>
    <row r="515" spans="1:36" x14ac:dyDescent="0.2">
      <c r="A515" s="13" t="s">
        <v>754</v>
      </c>
      <c r="B515" s="13" t="s">
        <v>924</v>
      </c>
      <c r="C515" s="13" t="s">
        <v>1074</v>
      </c>
      <c r="E515" s="13" t="s">
        <v>1082</v>
      </c>
      <c r="H515" s="14" t="s">
        <v>61</v>
      </c>
      <c r="I515" s="13" t="s">
        <v>1076</v>
      </c>
      <c r="J515" s="7">
        <v>1</v>
      </c>
      <c r="K515" s="7">
        <v>1</v>
      </c>
      <c r="L515" s="7">
        <v>0</v>
      </c>
      <c r="M515" s="7">
        <v>1</v>
      </c>
      <c r="N515" s="7">
        <v>0</v>
      </c>
      <c r="O515" s="7">
        <v>0</v>
      </c>
      <c r="P515" s="7">
        <v>0</v>
      </c>
      <c r="Q515" s="7">
        <v>0</v>
      </c>
      <c r="R515" s="7">
        <v>0</v>
      </c>
      <c r="S515" s="7">
        <v>0</v>
      </c>
      <c r="T515" s="7">
        <v>0</v>
      </c>
      <c r="U515" s="7">
        <v>0</v>
      </c>
      <c r="V515" s="7">
        <v>0</v>
      </c>
      <c r="W515" s="7">
        <v>0</v>
      </c>
      <c r="X515" s="7">
        <v>0</v>
      </c>
      <c r="Y515" s="7">
        <v>0</v>
      </c>
      <c r="Z515" s="7">
        <v>0</v>
      </c>
      <c r="AA515" s="7">
        <v>0</v>
      </c>
      <c r="AB515" s="7">
        <v>0</v>
      </c>
      <c r="AC515" s="7">
        <v>0</v>
      </c>
      <c r="AD515" s="7">
        <v>0</v>
      </c>
      <c r="AE515" s="7">
        <v>0</v>
      </c>
      <c r="AF515" s="7">
        <v>0</v>
      </c>
      <c r="AG515" s="7">
        <v>0</v>
      </c>
      <c r="AH515" s="7">
        <v>0</v>
      </c>
      <c r="AI515" s="7">
        <v>0</v>
      </c>
      <c r="AJ515" s="13" t="s">
        <v>311</v>
      </c>
    </row>
    <row r="516" spans="1:36" x14ac:dyDescent="0.2">
      <c r="A516" s="13" t="s">
        <v>754</v>
      </c>
      <c r="B516" s="13" t="s">
        <v>924</v>
      </c>
      <c r="C516" s="13" t="s">
        <v>1074</v>
      </c>
      <c r="E516" s="13" t="s">
        <v>1083</v>
      </c>
      <c r="H516" s="14" t="s">
        <v>65</v>
      </c>
      <c r="I516" s="13" t="s">
        <v>1076</v>
      </c>
      <c r="J516" s="7">
        <v>1</v>
      </c>
      <c r="K516" s="7">
        <v>1</v>
      </c>
      <c r="L516" s="7">
        <v>1</v>
      </c>
      <c r="M516" s="7">
        <v>1</v>
      </c>
      <c r="N516" s="7">
        <v>0</v>
      </c>
      <c r="O516" s="7">
        <v>0</v>
      </c>
      <c r="P516" s="7">
        <v>0</v>
      </c>
      <c r="Q516" s="7">
        <v>0</v>
      </c>
      <c r="R516" s="7">
        <v>0</v>
      </c>
      <c r="S516" s="7">
        <v>0</v>
      </c>
      <c r="T516" s="7">
        <v>0</v>
      </c>
      <c r="U516" s="7">
        <v>1</v>
      </c>
      <c r="V516" s="7">
        <v>1</v>
      </c>
      <c r="W516" s="7">
        <v>0</v>
      </c>
      <c r="X516" s="7">
        <v>0</v>
      </c>
      <c r="Y516" s="7">
        <v>0</v>
      </c>
      <c r="Z516" s="7">
        <v>0</v>
      </c>
      <c r="AA516" s="7">
        <v>0</v>
      </c>
      <c r="AB516" s="7">
        <v>0</v>
      </c>
      <c r="AC516" s="7">
        <v>0</v>
      </c>
      <c r="AD516" s="7">
        <v>0</v>
      </c>
      <c r="AE516" s="7">
        <v>0</v>
      </c>
      <c r="AF516" s="7">
        <v>0</v>
      </c>
      <c r="AG516" s="7">
        <v>0</v>
      </c>
      <c r="AH516" s="7">
        <v>0</v>
      </c>
      <c r="AI516" s="7">
        <v>0</v>
      </c>
      <c r="AJ516" s="13" t="s">
        <v>934</v>
      </c>
    </row>
    <row r="517" spans="1:36" x14ac:dyDescent="0.2">
      <c r="A517" s="13" t="s">
        <v>754</v>
      </c>
      <c r="B517" s="13" t="s">
        <v>924</v>
      </c>
      <c r="C517" s="13" t="s">
        <v>1074</v>
      </c>
      <c r="E517" s="13" t="s">
        <v>1084</v>
      </c>
      <c r="H517" s="14" t="s">
        <v>65</v>
      </c>
      <c r="I517" s="13" t="s">
        <v>1076</v>
      </c>
      <c r="J517" s="7">
        <v>0</v>
      </c>
      <c r="K517" s="7">
        <v>0</v>
      </c>
      <c r="L517" s="7">
        <v>1</v>
      </c>
      <c r="M517" s="7">
        <v>1</v>
      </c>
      <c r="N517" s="7">
        <v>0</v>
      </c>
      <c r="O517" s="7">
        <v>0</v>
      </c>
      <c r="P517" s="7">
        <v>0</v>
      </c>
      <c r="Q517" s="7">
        <v>0</v>
      </c>
      <c r="R517" s="7">
        <v>0</v>
      </c>
      <c r="S517" s="7">
        <v>0</v>
      </c>
      <c r="T517" s="7">
        <v>0</v>
      </c>
      <c r="U517" s="7">
        <v>1</v>
      </c>
      <c r="V517" s="7">
        <v>0</v>
      </c>
      <c r="W517" s="7">
        <v>0</v>
      </c>
      <c r="X517" s="7">
        <v>0</v>
      </c>
      <c r="Y517" s="7">
        <v>0</v>
      </c>
      <c r="Z517" s="7">
        <v>0</v>
      </c>
      <c r="AA517" s="7">
        <v>0</v>
      </c>
      <c r="AB517" s="7">
        <v>0</v>
      </c>
      <c r="AC517" s="7">
        <v>0</v>
      </c>
      <c r="AD517" s="7">
        <v>0</v>
      </c>
      <c r="AE517" s="7">
        <v>0</v>
      </c>
      <c r="AF517" s="7">
        <v>0</v>
      </c>
      <c r="AG517" s="7">
        <v>0</v>
      </c>
      <c r="AH517" s="7">
        <v>0</v>
      </c>
      <c r="AI517" s="7">
        <v>0</v>
      </c>
      <c r="AJ517" s="13" t="s">
        <v>934</v>
      </c>
    </row>
    <row r="518" spans="1:36" x14ac:dyDescent="0.2">
      <c r="A518" s="13" t="s">
        <v>754</v>
      </c>
      <c r="B518" s="13" t="s">
        <v>924</v>
      </c>
      <c r="C518" s="13" t="s">
        <v>1074</v>
      </c>
      <c r="E518" s="13" t="s">
        <v>1085</v>
      </c>
      <c r="H518" s="14" t="s">
        <v>52</v>
      </c>
      <c r="I518" s="13" t="s">
        <v>1076</v>
      </c>
      <c r="J518" s="7">
        <v>0</v>
      </c>
      <c r="K518" s="7">
        <v>0</v>
      </c>
      <c r="L518" s="7">
        <v>0</v>
      </c>
      <c r="M518" s="7">
        <v>0</v>
      </c>
      <c r="N518" s="7">
        <v>0</v>
      </c>
      <c r="O518" s="7">
        <v>0</v>
      </c>
      <c r="P518" s="7">
        <v>0</v>
      </c>
      <c r="Q518" s="7">
        <v>0</v>
      </c>
      <c r="R518" s="7">
        <v>0</v>
      </c>
      <c r="S518" s="7">
        <v>0</v>
      </c>
      <c r="T518" s="7">
        <v>0</v>
      </c>
      <c r="U518" s="7">
        <v>0</v>
      </c>
      <c r="V518" s="7">
        <v>0</v>
      </c>
      <c r="W518" s="7">
        <v>0</v>
      </c>
      <c r="X518" s="7">
        <v>0</v>
      </c>
      <c r="Y518" s="7">
        <v>0</v>
      </c>
      <c r="Z518" s="7">
        <v>0</v>
      </c>
      <c r="AA518" s="7">
        <v>0</v>
      </c>
      <c r="AB518" s="7">
        <v>1</v>
      </c>
      <c r="AC518" s="7">
        <v>0</v>
      </c>
      <c r="AD518" s="7">
        <v>0</v>
      </c>
      <c r="AE518" s="7">
        <v>0</v>
      </c>
      <c r="AF518" s="7">
        <v>0</v>
      </c>
      <c r="AG518" s="7">
        <v>1</v>
      </c>
      <c r="AH518" s="7">
        <v>1</v>
      </c>
      <c r="AI518" s="7">
        <v>0</v>
      </c>
      <c r="AJ518" s="13" t="s">
        <v>311</v>
      </c>
    </row>
    <row r="519" spans="1:36" x14ac:dyDescent="0.2">
      <c r="A519" s="13" t="s">
        <v>754</v>
      </c>
      <c r="B519" s="13" t="s">
        <v>924</v>
      </c>
      <c r="C519" s="13" t="s">
        <v>1074</v>
      </c>
      <c r="E519" s="13" t="s">
        <v>1086</v>
      </c>
      <c r="H519" s="14" t="s">
        <v>61</v>
      </c>
      <c r="I519" s="13" t="s">
        <v>1076</v>
      </c>
      <c r="J519" s="7">
        <v>1</v>
      </c>
      <c r="K519" s="7">
        <v>1</v>
      </c>
      <c r="L519" s="7">
        <v>0</v>
      </c>
      <c r="M519" s="7">
        <v>1</v>
      </c>
      <c r="N519" s="7">
        <v>0</v>
      </c>
      <c r="O519" s="7">
        <v>0</v>
      </c>
      <c r="P519" s="7">
        <v>0</v>
      </c>
      <c r="Q519" s="7">
        <v>0</v>
      </c>
      <c r="R519" s="7">
        <v>0</v>
      </c>
      <c r="S519" s="7">
        <v>0</v>
      </c>
      <c r="T519" s="7">
        <v>0</v>
      </c>
      <c r="U519" s="7">
        <v>0</v>
      </c>
      <c r="V519" s="7">
        <v>0</v>
      </c>
      <c r="W519" s="7">
        <v>0</v>
      </c>
      <c r="X519" s="7">
        <v>0</v>
      </c>
      <c r="Y519" s="7">
        <v>0</v>
      </c>
      <c r="Z519" s="7">
        <v>0</v>
      </c>
      <c r="AA519" s="7">
        <v>0</v>
      </c>
      <c r="AB519" s="7">
        <v>0</v>
      </c>
      <c r="AC519" s="7">
        <v>0</v>
      </c>
      <c r="AD519" s="7">
        <v>0</v>
      </c>
      <c r="AE519" s="7">
        <v>0</v>
      </c>
      <c r="AF519" s="7">
        <v>0</v>
      </c>
      <c r="AG519" s="7">
        <v>0</v>
      </c>
      <c r="AH519" s="7">
        <v>0</v>
      </c>
      <c r="AI519" s="7">
        <v>0</v>
      </c>
      <c r="AJ519" s="13" t="s">
        <v>311</v>
      </c>
    </row>
    <row r="520" spans="1:36" x14ac:dyDescent="0.2">
      <c r="A520" s="13" t="s">
        <v>754</v>
      </c>
      <c r="B520" s="13" t="s">
        <v>924</v>
      </c>
      <c r="C520" s="13" t="s">
        <v>1074</v>
      </c>
      <c r="E520" s="13" t="s">
        <v>1087</v>
      </c>
      <c r="H520" s="14" t="s">
        <v>1088</v>
      </c>
      <c r="I520" s="13" t="s">
        <v>1076</v>
      </c>
      <c r="J520" s="7">
        <v>0</v>
      </c>
      <c r="K520" s="7">
        <v>1</v>
      </c>
      <c r="L520" s="7">
        <v>1</v>
      </c>
      <c r="M520" s="7">
        <v>1</v>
      </c>
      <c r="N520" s="7">
        <v>1</v>
      </c>
      <c r="O520" s="7">
        <v>0</v>
      </c>
      <c r="P520" s="7">
        <v>0</v>
      </c>
      <c r="Q520" s="7">
        <v>0</v>
      </c>
      <c r="R520" s="7">
        <v>0</v>
      </c>
      <c r="S520" s="7">
        <v>0</v>
      </c>
      <c r="T520" s="7">
        <v>0</v>
      </c>
      <c r="U520" s="7">
        <v>1</v>
      </c>
      <c r="V520" s="7">
        <v>0</v>
      </c>
      <c r="W520" s="7">
        <v>0</v>
      </c>
      <c r="X520" s="7">
        <v>0</v>
      </c>
      <c r="Y520" s="7">
        <v>0</v>
      </c>
      <c r="Z520" s="7">
        <v>0</v>
      </c>
      <c r="AA520" s="7">
        <v>0</v>
      </c>
      <c r="AB520" s="7">
        <v>0</v>
      </c>
      <c r="AC520" s="7">
        <v>0</v>
      </c>
      <c r="AD520" s="7">
        <v>0</v>
      </c>
      <c r="AE520" s="7">
        <v>0</v>
      </c>
      <c r="AF520" s="7">
        <v>1</v>
      </c>
      <c r="AG520" s="7">
        <v>0</v>
      </c>
      <c r="AH520" s="7">
        <v>0</v>
      </c>
      <c r="AI520" s="7">
        <v>0</v>
      </c>
      <c r="AJ520" s="13" t="s">
        <v>934</v>
      </c>
    </row>
    <row r="521" spans="1:36" x14ac:dyDescent="0.2">
      <c r="A521" s="13" t="s">
        <v>754</v>
      </c>
      <c r="B521" s="13" t="s">
        <v>924</v>
      </c>
      <c r="C521" s="13" t="s">
        <v>1074</v>
      </c>
      <c r="E521" s="13" t="s">
        <v>1089</v>
      </c>
      <c r="H521" s="14" t="s">
        <v>61</v>
      </c>
      <c r="I521" s="13" t="s">
        <v>1076</v>
      </c>
      <c r="J521" s="7">
        <v>0</v>
      </c>
      <c r="K521" s="7">
        <v>0</v>
      </c>
      <c r="L521" s="7">
        <v>0</v>
      </c>
      <c r="M521" s="7">
        <v>1</v>
      </c>
      <c r="N521" s="7">
        <v>0</v>
      </c>
      <c r="O521" s="7">
        <v>0</v>
      </c>
      <c r="P521" s="7">
        <v>0</v>
      </c>
      <c r="Q521" s="7">
        <v>0</v>
      </c>
      <c r="R521" s="7">
        <v>0</v>
      </c>
      <c r="S521" s="7">
        <v>0</v>
      </c>
      <c r="T521" s="7">
        <v>0</v>
      </c>
      <c r="U521" s="7">
        <v>0</v>
      </c>
      <c r="V521" s="7">
        <v>0</v>
      </c>
      <c r="W521" s="7">
        <v>0</v>
      </c>
      <c r="X521" s="7">
        <v>0</v>
      </c>
      <c r="Y521" s="7">
        <v>0</v>
      </c>
      <c r="Z521" s="7">
        <v>0</v>
      </c>
      <c r="AA521" s="7">
        <v>0</v>
      </c>
      <c r="AB521" s="7">
        <v>0</v>
      </c>
      <c r="AC521" s="7">
        <v>0</v>
      </c>
      <c r="AD521" s="7">
        <v>0</v>
      </c>
      <c r="AE521" s="7">
        <v>0</v>
      </c>
      <c r="AF521" s="7">
        <v>0</v>
      </c>
      <c r="AG521" s="7">
        <v>0</v>
      </c>
      <c r="AH521" s="7">
        <v>0</v>
      </c>
      <c r="AI521" s="7">
        <v>0</v>
      </c>
      <c r="AJ521" s="13" t="s">
        <v>934</v>
      </c>
    </row>
    <row r="522" spans="1:36" x14ac:dyDescent="0.2">
      <c r="A522" s="13" t="s">
        <v>754</v>
      </c>
      <c r="B522" s="13" t="s">
        <v>924</v>
      </c>
      <c r="C522" s="13" t="s">
        <v>1074</v>
      </c>
      <c r="E522" s="13" t="s">
        <v>1090</v>
      </c>
      <c r="H522" s="14" t="s">
        <v>61</v>
      </c>
      <c r="I522" s="13" t="s">
        <v>1076</v>
      </c>
      <c r="J522" s="7">
        <v>1</v>
      </c>
      <c r="K522" s="7">
        <v>1</v>
      </c>
      <c r="L522" s="7">
        <v>0</v>
      </c>
      <c r="M522" s="7">
        <v>1</v>
      </c>
      <c r="N522" s="7">
        <v>0</v>
      </c>
      <c r="O522" s="7">
        <v>0</v>
      </c>
      <c r="P522" s="7">
        <v>0</v>
      </c>
      <c r="Q522" s="7">
        <v>0</v>
      </c>
      <c r="R522" s="7">
        <v>0</v>
      </c>
      <c r="S522" s="7">
        <v>0</v>
      </c>
      <c r="T522" s="7">
        <v>0</v>
      </c>
      <c r="U522" s="7">
        <v>0</v>
      </c>
      <c r="V522" s="7">
        <v>0</v>
      </c>
      <c r="W522" s="7">
        <v>0</v>
      </c>
      <c r="X522" s="7">
        <v>0</v>
      </c>
      <c r="Y522" s="7">
        <v>0</v>
      </c>
      <c r="Z522" s="7">
        <v>0</v>
      </c>
      <c r="AA522" s="7">
        <v>0</v>
      </c>
      <c r="AB522" s="7">
        <v>0</v>
      </c>
      <c r="AC522" s="7">
        <v>0</v>
      </c>
      <c r="AD522" s="7">
        <v>0</v>
      </c>
      <c r="AE522" s="7">
        <v>0</v>
      </c>
      <c r="AF522" s="7">
        <v>0</v>
      </c>
      <c r="AG522" s="7">
        <v>0</v>
      </c>
      <c r="AH522" s="7">
        <v>0</v>
      </c>
      <c r="AI522" s="7">
        <v>0</v>
      </c>
      <c r="AJ522" s="13" t="s">
        <v>934</v>
      </c>
    </row>
    <row r="523" spans="1:36" x14ac:dyDescent="0.2">
      <c r="A523" s="13" t="s">
        <v>754</v>
      </c>
      <c r="B523" s="13" t="s">
        <v>924</v>
      </c>
      <c r="C523" s="13" t="s">
        <v>1074</v>
      </c>
      <c r="E523" s="13" t="s">
        <v>1091</v>
      </c>
      <c r="H523" s="14" t="s">
        <v>61</v>
      </c>
      <c r="I523" s="13" t="s">
        <v>1076</v>
      </c>
      <c r="J523" s="7">
        <v>1</v>
      </c>
      <c r="K523" s="7">
        <v>1</v>
      </c>
      <c r="L523" s="7">
        <v>1</v>
      </c>
      <c r="M523" s="7">
        <v>1</v>
      </c>
      <c r="N523" s="7">
        <v>0</v>
      </c>
      <c r="O523" s="7">
        <v>0</v>
      </c>
      <c r="P523" s="7">
        <v>0</v>
      </c>
      <c r="Q523" s="7">
        <v>0</v>
      </c>
      <c r="R523" s="7">
        <v>0</v>
      </c>
      <c r="S523" s="7">
        <v>0</v>
      </c>
      <c r="T523" s="7">
        <v>0</v>
      </c>
      <c r="U523" s="7">
        <v>0</v>
      </c>
      <c r="V523" s="7">
        <v>0</v>
      </c>
      <c r="W523" s="7">
        <v>0</v>
      </c>
      <c r="X523" s="7">
        <v>0</v>
      </c>
      <c r="Y523" s="7">
        <v>0</v>
      </c>
      <c r="Z523" s="7">
        <v>0</v>
      </c>
      <c r="AA523" s="7">
        <v>0</v>
      </c>
      <c r="AB523" s="7">
        <v>0</v>
      </c>
      <c r="AC523" s="7">
        <v>0</v>
      </c>
      <c r="AD523" s="7">
        <v>0</v>
      </c>
      <c r="AE523" s="7">
        <v>0</v>
      </c>
      <c r="AF523" s="7">
        <v>0</v>
      </c>
      <c r="AG523" s="7">
        <v>0</v>
      </c>
      <c r="AH523" s="7">
        <v>0</v>
      </c>
      <c r="AI523" s="7">
        <v>0</v>
      </c>
      <c r="AJ523" s="13" t="s">
        <v>934</v>
      </c>
    </row>
    <row r="524" spans="1:36" x14ac:dyDescent="0.2">
      <c r="A524" s="13" t="s">
        <v>754</v>
      </c>
      <c r="B524" s="13" t="s">
        <v>924</v>
      </c>
      <c r="C524" s="13" t="s">
        <v>1074</v>
      </c>
      <c r="E524" s="4" t="s">
        <v>1092</v>
      </c>
      <c r="H524" s="14" t="s">
        <v>61</v>
      </c>
      <c r="I524" s="13" t="s">
        <v>1076</v>
      </c>
      <c r="J524" s="7">
        <v>1</v>
      </c>
      <c r="K524" s="7">
        <v>0</v>
      </c>
      <c r="L524" s="7">
        <v>0</v>
      </c>
      <c r="M524" s="7">
        <v>0</v>
      </c>
      <c r="N524" s="7">
        <v>0</v>
      </c>
      <c r="O524" s="7">
        <v>0</v>
      </c>
      <c r="P524" s="7">
        <v>0</v>
      </c>
      <c r="Q524" s="7">
        <v>0</v>
      </c>
      <c r="R524" s="7">
        <v>0</v>
      </c>
      <c r="S524" s="7">
        <v>0</v>
      </c>
      <c r="T524" s="7">
        <v>0</v>
      </c>
      <c r="U524" s="7">
        <v>0</v>
      </c>
      <c r="V524" s="7">
        <v>0</v>
      </c>
      <c r="W524" s="7">
        <v>0</v>
      </c>
      <c r="X524" s="7">
        <v>0</v>
      </c>
      <c r="Y524" s="7">
        <v>0</v>
      </c>
      <c r="Z524" s="7">
        <v>0</v>
      </c>
      <c r="AA524" s="7">
        <v>0</v>
      </c>
      <c r="AB524" s="7">
        <v>0</v>
      </c>
      <c r="AC524" s="7">
        <v>0</v>
      </c>
      <c r="AD524" s="7">
        <v>0</v>
      </c>
      <c r="AE524" s="7">
        <v>0</v>
      </c>
      <c r="AF524" s="7">
        <v>0</v>
      </c>
      <c r="AG524" s="7">
        <v>0</v>
      </c>
      <c r="AH524" s="7">
        <v>0</v>
      </c>
      <c r="AI524" s="7">
        <v>0</v>
      </c>
      <c r="AJ524" s="13" t="s">
        <v>934</v>
      </c>
    </row>
    <row r="525" spans="1:36" x14ac:dyDescent="0.2">
      <c r="A525" s="13" t="s">
        <v>754</v>
      </c>
      <c r="B525" s="13" t="s">
        <v>924</v>
      </c>
      <c r="C525" s="13" t="s">
        <v>1074</v>
      </c>
      <c r="E525" s="4" t="s">
        <v>1093</v>
      </c>
      <c r="H525" s="14" t="s">
        <v>65</v>
      </c>
      <c r="I525" s="13" t="s">
        <v>1076</v>
      </c>
      <c r="J525" s="7">
        <v>0</v>
      </c>
      <c r="K525" s="7">
        <v>0</v>
      </c>
      <c r="L525" s="7">
        <v>0</v>
      </c>
      <c r="M525" s="7">
        <v>1</v>
      </c>
      <c r="N525" s="7">
        <v>0</v>
      </c>
      <c r="O525" s="7">
        <v>0</v>
      </c>
      <c r="P525" s="7">
        <v>0</v>
      </c>
      <c r="Q525" s="7">
        <v>0</v>
      </c>
      <c r="R525" s="7">
        <v>0</v>
      </c>
      <c r="S525" s="7">
        <v>0</v>
      </c>
      <c r="T525" s="7">
        <v>0</v>
      </c>
      <c r="U525" s="7">
        <v>1</v>
      </c>
      <c r="V525" s="7">
        <v>0</v>
      </c>
      <c r="W525" s="7">
        <v>0</v>
      </c>
      <c r="X525" s="7">
        <v>0</v>
      </c>
      <c r="Y525" s="7">
        <v>0</v>
      </c>
      <c r="Z525" s="7">
        <v>0</v>
      </c>
      <c r="AA525" s="7">
        <v>0</v>
      </c>
      <c r="AB525" s="7">
        <v>0</v>
      </c>
      <c r="AC525" s="7">
        <v>0</v>
      </c>
      <c r="AD525" s="7">
        <v>0</v>
      </c>
      <c r="AE525" s="7">
        <v>0</v>
      </c>
      <c r="AF525" s="7">
        <v>0</v>
      </c>
      <c r="AG525" s="7">
        <v>0</v>
      </c>
      <c r="AH525" s="7">
        <v>0</v>
      </c>
      <c r="AI525" s="7">
        <v>0</v>
      </c>
      <c r="AJ525" s="13" t="s">
        <v>934</v>
      </c>
    </row>
    <row r="526" spans="1:36" x14ac:dyDescent="0.2">
      <c r="A526" s="13" t="s">
        <v>754</v>
      </c>
      <c r="B526" s="13" t="s">
        <v>924</v>
      </c>
      <c r="C526" s="13" t="s">
        <v>1074</v>
      </c>
      <c r="E526" s="13" t="s">
        <v>1094</v>
      </c>
      <c r="H526" s="14" t="s">
        <v>65</v>
      </c>
      <c r="I526" s="13" t="s">
        <v>1076</v>
      </c>
      <c r="J526" s="7">
        <v>0</v>
      </c>
      <c r="K526" s="7">
        <v>0</v>
      </c>
      <c r="L526" s="7">
        <v>0</v>
      </c>
      <c r="M526" s="7">
        <v>1</v>
      </c>
      <c r="N526" s="7">
        <v>0</v>
      </c>
      <c r="O526" s="7">
        <v>0</v>
      </c>
      <c r="P526" s="7">
        <v>0</v>
      </c>
      <c r="Q526" s="7">
        <v>0</v>
      </c>
      <c r="R526" s="7">
        <v>0</v>
      </c>
      <c r="S526" s="7">
        <v>0</v>
      </c>
      <c r="T526" s="7">
        <v>0</v>
      </c>
      <c r="U526" s="7">
        <v>1</v>
      </c>
      <c r="V526" s="7">
        <v>0</v>
      </c>
      <c r="W526" s="7">
        <v>0</v>
      </c>
      <c r="X526" s="7">
        <v>0</v>
      </c>
      <c r="Y526" s="7">
        <v>0</v>
      </c>
      <c r="Z526" s="7">
        <v>0</v>
      </c>
      <c r="AA526" s="7">
        <v>0</v>
      </c>
      <c r="AB526" s="7">
        <v>0</v>
      </c>
      <c r="AC526" s="7">
        <v>0</v>
      </c>
      <c r="AD526" s="7">
        <v>0</v>
      </c>
      <c r="AE526" s="7">
        <v>0</v>
      </c>
      <c r="AF526" s="7">
        <v>0</v>
      </c>
      <c r="AG526" s="7">
        <v>0</v>
      </c>
      <c r="AH526" s="7">
        <v>0</v>
      </c>
      <c r="AI526" s="7">
        <v>0</v>
      </c>
      <c r="AJ526" s="13" t="s">
        <v>934</v>
      </c>
    </row>
    <row r="527" spans="1:36" x14ac:dyDescent="0.2">
      <c r="A527" s="13" t="s">
        <v>754</v>
      </c>
      <c r="B527" s="13" t="s">
        <v>924</v>
      </c>
      <c r="C527" s="13" t="s">
        <v>1074</v>
      </c>
      <c r="E527" s="13" t="s">
        <v>1095</v>
      </c>
      <c r="H527" s="14" t="s">
        <v>61</v>
      </c>
      <c r="I527" s="13" t="s">
        <v>1076</v>
      </c>
      <c r="J527" s="7">
        <v>1</v>
      </c>
      <c r="K527" s="7">
        <v>1</v>
      </c>
      <c r="L527" s="7">
        <v>0</v>
      </c>
      <c r="M527" s="7">
        <v>0</v>
      </c>
      <c r="N527" s="7">
        <v>0</v>
      </c>
      <c r="O527" s="7">
        <v>0</v>
      </c>
      <c r="P527" s="7">
        <v>0</v>
      </c>
      <c r="Q527" s="7">
        <v>0</v>
      </c>
      <c r="R527" s="7">
        <v>0</v>
      </c>
      <c r="S527" s="7">
        <v>0</v>
      </c>
      <c r="T527" s="7">
        <v>0</v>
      </c>
      <c r="U527" s="7">
        <v>0</v>
      </c>
      <c r="V527" s="7">
        <v>0</v>
      </c>
      <c r="W527" s="7">
        <v>0</v>
      </c>
      <c r="X527" s="7">
        <v>0</v>
      </c>
      <c r="Y527" s="7">
        <v>0</v>
      </c>
      <c r="Z527" s="7">
        <v>0</v>
      </c>
      <c r="AA527" s="7">
        <v>0</v>
      </c>
      <c r="AB527" s="7">
        <v>0</v>
      </c>
      <c r="AC527" s="7">
        <v>0</v>
      </c>
      <c r="AD527" s="7">
        <v>0</v>
      </c>
      <c r="AE527" s="7">
        <v>0</v>
      </c>
      <c r="AF527" s="7">
        <v>0</v>
      </c>
      <c r="AG527" s="7">
        <v>0</v>
      </c>
      <c r="AH527" s="7">
        <v>0</v>
      </c>
      <c r="AI527" s="7">
        <v>0</v>
      </c>
      <c r="AJ527" s="13" t="s">
        <v>934</v>
      </c>
    </row>
    <row r="528" spans="1:36" x14ac:dyDescent="0.2">
      <c r="A528" s="13" t="s">
        <v>754</v>
      </c>
      <c r="B528" s="13" t="s">
        <v>924</v>
      </c>
      <c r="C528" s="13" t="s">
        <v>1074</v>
      </c>
      <c r="E528" s="13" t="s">
        <v>1096</v>
      </c>
      <c r="H528" s="14" t="s">
        <v>61</v>
      </c>
      <c r="I528" s="13" t="s">
        <v>1076</v>
      </c>
      <c r="J528" s="7">
        <v>0</v>
      </c>
      <c r="K528" s="7">
        <v>0</v>
      </c>
      <c r="L528" s="7">
        <v>0</v>
      </c>
      <c r="M528" s="7">
        <v>1</v>
      </c>
      <c r="N528" s="7">
        <v>0</v>
      </c>
      <c r="O528" s="7">
        <v>0</v>
      </c>
      <c r="P528" s="7">
        <v>0</v>
      </c>
      <c r="Q528" s="7">
        <v>0</v>
      </c>
      <c r="R528" s="7">
        <v>0</v>
      </c>
      <c r="S528" s="7">
        <v>0</v>
      </c>
      <c r="T528" s="7">
        <v>0</v>
      </c>
      <c r="U528" s="7">
        <v>0</v>
      </c>
      <c r="V528" s="7">
        <v>1</v>
      </c>
      <c r="W528" s="7">
        <v>0</v>
      </c>
      <c r="X528" s="7">
        <v>0</v>
      </c>
      <c r="Y528" s="7">
        <v>0</v>
      </c>
      <c r="Z528" s="7">
        <v>0</v>
      </c>
      <c r="AA528" s="7">
        <v>0</v>
      </c>
      <c r="AB528" s="7">
        <v>0</v>
      </c>
      <c r="AC528" s="7">
        <v>0</v>
      </c>
      <c r="AD528" s="7">
        <v>0</v>
      </c>
      <c r="AE528" s="7">
        <v>0</v>
      </c>
      <c r="AF528" s="7">
        <v>0</v>
      </c>
      <c r="AG528" s="7">
        <v>0</v>
      </c>
      <c r="AH528" s="7">
        <v>0</v>
      </c>
      <c r="AI528" s="7">
        <v>0</v>
      </c>
      <c r="AJ528" s="13" t="s">
        <v>934</v>
      </c>
    </row>
    <row r="529" spans="1:36" x14ac:dyDescent="0.2">
      <c r="A529" s="13" t="s">
        <v>754</v>
      </c>
      <c r="B529" s="13" t="s">
        <v>924</v>
      </c>
      <c r="C529" s="13" t="s">
        <v>1074</v>
      </c>
      <c r="E529" s="13" t="s">
        <v>1097</v>
      </c>
      <c r="H529" s="14" t="s">
        <v>61</v>
      </c>
      <c r="I529" s="13" t="s">
        <v>1076</v>
      </c>
      <c r="J529" s="7">
        <v>1</v>
      </c>
      <c r="K529" s="7">
        <v>1</v>
      </c>
      <c r="L529" s="7">
        <v>0</v>
      </c>
      <c r="M529" s="7">
        <v>0</v>
      </c>
      <c r="N529" s="7">
        <v>0</v>
      </c>
      <c r="O529" s="7">
        <v>0</v>
      </c>
      <c r="P529" s="7">
        <v>0</v>
      </c>
      <c r="Q529" s="7">
        <v>0</v>
      </c>
      <c r="R529" s="7">
        <v>0</v>
      </c>
      <c r="S529" s="7">
        <v>0</v>
      </c>
      <c r="T529" s="7">
        <v>0</v>
      </c>
      <c r="U529" s="7">
        <v>0</v>
      </c>
      <c r="V529" s="7">
        <v>0</v>
      </c>
      <c r="W529" s="7">
        <v>0</v>
      </c>
      <c r="X529" s="7">
        <v>0</v>
      </c>
      <c r="Y529" s="7">
        <v>0</v>
      </c>
      <c r="Z529" s="7">
        <v>0</v>
      </c>
      <c r="AA529" s="7">
        <v>0</v>
      </c>
      <c r="AB529" s="7">
        <v>0</v>
      </c>
      <c r="AC529" s="7">
        <v>0</v>
      </c>
      <c r="AD529" s="7">
        <v>0</v>
      </c>
      <c r="AE529" s="7">
        <v>0</v>
      </c>
      <c r="AF529" s="7">
        <v>0</v>
      </c>
      <c r="AG529" s="7">
        <v>0</v>
      </c>
      <c r="AH529" s="7">
        <v>0</v>
      </c>
      <c r="AI529" s="7">
        <v>0</v>
      </c>
      <c r="AJ529" s="13" t="s">
        <v>934</v>
      </c>
    </row>
    <row r="530" spans="1:36" x14ac:dyDescent="0.2">
      <c r="A530" s="13" t="s">
        <v>754</v>
      </c>
      <c r="B530" s="13" t="s">
        <v>924</v>
      </c>
      <c r="C530" s="13" t="s">
        <v>1074</v>
      </c>
      <c r="E530" s="13" t="s">
        <v>1098</v>
      </c>
      <c r="H530" s="14" t="s">
        <v>61</v>
      </c>
      <c r="I530" s="13" t="s">
        <v>1076</v>
      </c>
      <c r="J530" s="7">
        <v>1</v>
      </c>
      <c r="K530" s="7">
        <v>1</v>
      </c>
      <c r="L530" s="7">
        <v>1</v>
      </c>
      <c r="M530" s="7">
        <v>1</v>
      </c>
      <c r="N530" s="7">
        <v>0</v>
      </c>
      <c r="O530" s="7">
        <v>0</v>
      </c>
      <c r="P530" s="7">
        <v>0</v>
      </c>
      <c r="Q530" s="7">
        <v>0</v>
      </c>
      <c r="R530" s="7">
        <v>0</v>
      </c>
      <c r="S530" s="7">
        <v>0</v>
      </c>
      <c r="T530" s="7">
        <v>0</v>
      </c>
      <c r="U530" s="7">
        <v>0</v>
      </c>
      <c r="V530" s="7">
        <v>0</v>
      </c>
      <c r="W530" s="7">
        <v>0</v>
      </c>
      <c r="X530" s="7">
        <v>0</v>
      </c>
      <c r="Y530" s="7">
        <v>0</v>
      </c>
      <c r="Z530" s="7">
        <v>0</v>
      </c>
      <c r="AA530" s="7">
        <v>0</v>
      </c>
      <c r="AB530" s="7">
        <v>0</v>
      </c>
      <c r="AC530" s="7">
        <v>0</v>
      </c>
      <c r="AD530" s="7">
        <v>0</v>
      </c>
      <c r="AE530" s="7">
        <v>0</v>
      </c>
      <c r="AF530" s="7">
        <v>0</v>
      </c>
      <c r="AG530" s="7">
        <v>0</v>
      </c>
      <c r="AH530" s="7">
        <v>0</v>
      </c>
      <c r="AI530" s="7">
        <v>0</v>
      </c>
      <c r="AJ530" s="13" t="s">
        <v>934</v>
      </c>
    </row>
    <row r="531" spans="1:36" x14ac:dyDescent="0.2">
      <c r="A531" s="13" t="s">
        <v>754</v>
      </c>
      <c r="B531" s="13" t="s">
        <v>924</v>
      </c>
      <c r="C531" s="13" t="s">
        <v>1074</v>
      </c>
      <c r="E531" s="4" t="s">
        <v>1099</v>
      </c>
      <c r="H531" s="14" t="s">
        <v>61</v>
      </c>
      <c r="I531" s="13" t="s">
        <v>1076</v>
      </c>
      <c r="J531" s="7">
        <v>1</v>
      </c>
      <c r="K531" s="7">
        <v>1</v>
      </c>
      <c r="L531" s="7">
        <v>0</v>
      </c>
      <c r="M531" s="7">
        <v>1</v>
      </c>
      <c r="N531" s="7">
        <v>0</v>
      </c>
      <c r="O531" s="7">
        <v>0</v>
      </c>
      <c r="P531" s="7">
        <v>0</v>
      </c>
      <c r="Q531" s="7">
        <v>0</v>
      </c>
      <c r="R531" s="7">
        <v>0</v>
      </c>
      <c r="S531" s="7">
        <v>0</v>
      </c>
      <c r="T531" s="7">
        <v>0</v>
      </c>
      <c r="U531" s="7">
        <v>0</v>
      </c>
      <c r="V531" s="7">
        <v>0</v>
      </c>
      <c r="W531" s="7">
        <v>0</v>
      </c>
      <c r="X531" s="7">
        <v>0</v>
      </c>
      <c r="Y531" s="7">
        <v>0</v>
      </c>
      <c r="Z531" s="7">
        <v>0</v>
      </c>
      <c r="AA531" s="7">
        <v>0</v>
      </c>
      <c r="AB531" s="7">
        <v>0</v>
      </c>
      <c r="AC531" s="7">
        <v>0</v>
      </c>
      <c r="AD531" s="7">
        <v>0</v>
      </c>
      <c r="AE531" s="7">
        <v>0</v>
      </c>
      <c r="AF531" s="7">
        <v>0</v>
      </c>
      <c r="AG531" s="7">
        <v>0</v>
      </c>
      <c r="AH531" s="7">
        <v>0</v>
      </c>
      <c r="AI531" s="7">
        <v>0</v>
      </c>
      <c r="AJ531" s="13" t="s">
        <v>311</v>
      </c>
    </row>
    <row r="532" spans="1:36" x14ac:dyDescent="0.2">
      <c r="A532" s="13" t="s">
        <v>754</v>
      </c>
      <c r="B532" s="13" t="s">
        <v>924</v>
      </c>
      <c r="C532" s="13" t="s">
        <v>1074</v>
      </c>
      <c r="E532" s="13" t="s">
        <v>1100</v>
      </c>
      <c r="H532" s="14" t="s">
        <v>61</v>
      </c>
      <c r="I532" s="13" t="s">
        <v>1076</v>
      </c>
      <c r="J532" s="7">
        <v>1</v>
      </c>
      <c r="K532" s="7">
        <v>1</v>
      </c>
      <c r="L532" s="7">
        <v>0</v>
      </c>
      <c r="M532" s="7">
        <v>1</v>
      </c>
      <c r="N532" s="7">
        <v>0</v>
      </c>
      <c r="O532" s="7">
        <v>0</v>
      </c>
      <c r="P532" s="7">
        <v>0</v>
      </c>
      <c r="Q532" s="7">
        <v>0</v>
      </c>
      <c r="R532" s="7">
        <v>0</v>
      </c>
      <c r="S532" s="7">
        <v>0</v>
      </c>
      <c r="T532" s="7">
        <v>0</v>
      </c>
      <c r="U532" s="7">
        <v>0</v>
      </c>
      <c r="V532" s="7">
        <v>0</v>
      </c>
      <c r="W532" s="7">
        <v>0</v>
      </c>
      <c r="X532" s="7">
        <v>0</v>
      </c>
      <c r="Y532" s="7">
        <v>0</v>
      </c>
      <c r="Z532" s="7">
        <v>0</v>
      </c>
      <c r="AA532" s="7">
        <v>0</v>
      </c>
      <c r="AB532" s="7">
        <v>0</v>
      </c>
      <c r="AC532" s="7">
        <v>0</v>
      </c>
      <c r="AD532" s="7">
        <v>0</v>
      </c>
      <c r="AE532" s="7">
        <v>0</v>
      </c>
      <c r="AF532" s="7">
        <v>0</v>
      </c>
      <c r="AG532" s="7">
        <v>0</v>
      </c>
      <c r="AH532" s="7">
        <v>0</v>
      </c>
      <c r="AI532" s="7">
        <v>0</v>
      </c>
      <c r="AJ532" s="13" t="s">
        <v>934</v>
      </c>
    </row>
    <row r="533" spans="1:36" x14ac:dyDescent="0.2">
      <c r="A533" s="13" t="s">
        <v>754</v>
      </c>
      <c r="B533" s="13" t="s">
        <v>924</v>
      </c>
      <c r="C533" s="13" t="s">
        <v>1074</v>
      </c>
      <c r="E533" s="13" t="s">
        <v>1101</v>
      </c>
      <c r="H533" s="14" t="s">
        <v>61</v>
      </c>
      <c r="I533" s="13" t="s">
        <v>1076</v>
      </c>
      <c r="J533" s="7">
        <v>1</v>
      </c>
      <c r="K533" s="7">
        <v>1</v>
      </c>
      <c r="L533" s="7">
        <v>0</v>
      </c>
      <c r="M533" s="7">
        <v>0</v>
      </c>
      <c r="N533" s="7">
        <v>0</v>
      </c>
      <c r="O533" s="7">
        <v>0</v>
      </c>
      <c r="P533" s="7">
        <v>0</v>
      </c>
      <c r="Q533" s="7">
        <v>0</v>
      </c>
      <c r="R533" s="7">
        <v>0</v>
      </c>
      <c r="S533" s="7">
        <v>0</v>
      </c>
      <c r="T533" s="7">
        <v>0</v>
      </c>
      <c r="U533" s="7">
        <v>0</v>
      </c>
      <c r="V533" s="7">
        <v>1</v>
      </c>
      <c r="W533" s="7">
        <v>0</v>
      </c>
      <c r="X533" s="7">
        <v>0</v>
      </c>
      <c r="Y533" s="7">
        <v>0</v>
      </c>
      <c r="Z533" s="7">
        <v>0</v>
      </c>
      <c r="AA533" s="7">
        <v>0</v>
      </c>
      <c r="AB533" s="7">
        <v>0</v>
      </c>
      <c r="AC533" s="7">
        <v>0</v>
      </c>
      <c r="AD533" s="7">
        <v>0</v>
      </c>
      <c r="AE533" s="7">
        <v>0</v>
      </c>
      <c r="AF533" s="7">
        <v>0</v>
      </c>
      <c r="AG533" s="7">
        <v>0</v>
      </c>
      <c r="AH533" s="7">
        <v>0</v>
      </c>
      <c r="AI533" s="7">
        <v>0</v>
      </c>
      <c r="AJ533" s="13" t="s">
        <v>934</v>
      </c>
    </row>
    <row r="534" spans="1:36" x14ac:dyDescent="0.2">
      <c r="A534" s="13" t="s">
        <v>754</v>
      </c>
      <c r="B534" s="13" t="s">
        <v>924</v>
      </c>
      <c r="C534" s="13" t="s">
        <v>1074</v>
      </c>
      <c r="E534" s="13" t="s">
        <v>1102</v>
      </c>
      <c r="H534" s="4" t="s">
        <v>61</v>
      </c>
      <c r="I534" s="13" t="s">
        <v>1076</v>
      </c>
      <c r="J534" s="7">
        <v>0</v>
      </c>
      <c r="K534" s="7">
        <v>0</v>
      </c>
      <c r="L534" s="7">
        <v>1</v>
      </c>
      <c r="M534" s="7">
        <v>1</v>
      </c>
      <c r="N534" s="7">
        <v>1</v>
      </c>
      <c r="O534" s="7">
        <v>1</v>
      </c>
      <c r="P534" s="7">
        <v>0</v>
      </c>
      <c r="Q534" s="7">
        <v>0</v>
      </c>
      <c r="R534" s="7">
        <v>0</v>
      </c>
      <c r="S534" s="7">
        <v>0</v>
      </c>
      <c r="T534" s="7">
        <v>0</v>
      </c>
      <c r="U534" s="7">
        <v>0</v>
      </c>
      <c r="V534" s="7">
        <v>0</v>
      </c>
      <c r="W534" s="7">
        <v>0</v>
      </c>
      <c r="X534" s="7">
        <v>0</v>
      </c>
      <c r="Y534" s="7">
        <v>0</v>
      </c>
      <c r="Z534" s="7">
        <v>0</v>
      </c>
      <c r="AA534" s="7">
        <v>0</v>
      </c>
      <c r="AB534" s="7">
        <v>0</v>
      </c>
      <c r="AC534" s="7">
        <v>0</v>
      </c>
      <c r="AD534" s="7">
        <v>0</v>
      </c>
      <c r="AE534" s="7">
        <v>0</v>
      </c>
      <c r="AF534" s="7">
        <v>1</v>
      </c>
      <c r="AG534" s="7">
        <v>1</v>
      </c>
      <c r="AH534" s="7">
        <v>0</v>
      </c>
      <c r="AI534" s="7">
        <v>0</v>
      </c>
      <c r="AJ534" s="13" t="s">
        <v>311</v>
      </c>
    </row>
    <row r="535" spans="1:36" x14ac:dyDescent="0.2">
      <c r="A535" s="13" t="s">
        <v>754</v>
      </c>
      <c r="B535" s="13" t="s">
        <v>924</v>
      </c>
      <c r="C535" s="13" t="s">
        <v>1074</v>
      </c>
      <c r="E535" s="13" t="s">
        <v>1103</v>
      </c>
      <c r="H535" s="14" t="s">
        <v>61</v>
      </c>
      <c r="I535" s="13" t="s">
        <v>1076</v>
      </c>
      <c r="J535" s="7">
        <v>0</v>
      </c>
      <c r="K535" s="7">
        <v>0</v>
      </c>
      <c r="L535" s="7">
        <v>1</v>
      </c>
      <c r="M535" s="7">
        <v>1</v>
      </c>
      <c r="N535" s="7">
        <v>0</v>
      </c>
      <c r="O535" s="7">
        <v>0</v>
      </c>
      <c r="P535" s="7">
        <v>0</v>
      </c>
      <c r="Q535" s="7">
        <v>0</v>
      </c>
      <c r="R535" s="7">
        <v>0</v>
      </c>
      <c r="S535" s="7">
        <v>0</v>
      </c>
      <c r="T535" s="7">
        <v>0</v>
      </c>
      <c r="U535" s="7">
        <v>0</v>
      </c>
      <c r="V535" s="7">
        <v>0</v>
      </c>
      <c r="W535" s="7">
        <v>0</v>
      </c>
      <c r="X535" s="7">
        <v>0</v>
      </c>
      <c r="Y535" s="7">
        <v>0</v>
      </c>
      <c r="Z535" s="7">
        <v>0</v>
      </c>
      <c r="AA535" s="7">
        <v>0</v>
      </c>
      <c r="AB535" s="7">
        <v>0</v>
      </c>
      <c r="AC535" s="7">
        <v>0</v>
      </c>
      <c r="AD535" s="7">
        <v>0</v>
      </c>
      <c r="AE535" s="7">
        <v>0</v>
      </c>
      <c r="AF535" s="7">
        <v>0</v>
      </c>
      <c r="AG535" s="7">
        <v>0</v>
      </c>
      <c r="AH535" s="7">
        <v>0</v>
      </c>
      <c r="AI535" s="7">
        <v>0</v>
      </c>
      <c r="AJ535" s="13" t="s">
        <v>934</v>
      </c>
    </row>
    <row r="536" spans="1:36" x14ac:dyDescent="0.2">
      <c r="A536" s="13" t="s">
        <v>754</v>
      </c>
      <c r="B536" s="13" t="s">
        <v>924</v>
      </c>
      <c r="C536" s="13" t="s">
        <v>1074</v>
      </c>
      <c r="E536" s="13" t="s">
        <v>1104</v>
      </c>
      <c r="H536" s="14" t="s">
        <v>81</v>
      </c>
      <c r="I536" s="13" t="s">
        <v>1076</v>
      </c>
      <c r="J536" s="7">
        <v>0</v>
      </c>
      <c r="K536" s="7">
        <v>0</v>
      </c>
      <c r="L536" s="7">
        <v>0</v>
      </c>
      <c r="M536" s="7">
        <v>0</v>
      </c>
      <c r="N536" s="7">
        <v>1</v>
      </c>
      <c r="O536" s="7">
        <v>0</v>
      </c>
      <c r="P536" s="7">
        <v>0</v>
      </c>
      <c r="Q536" s="7">
        <v>0</v>
      </c>
      <c r="R536" s="7">
        <v>0</v>
      </c>
      <c r="S536" s="7">
        <v>0</v>
      </c>
      <c r="T536" s="7">
        <v>0</v>
      </c>
      <c r="U536" s="7">
        <v>1</v>
      </c>
      <c r="V536" s="7">
        <v>0</v>
      </c>
      <c r="W536" s="7">
        <v>0</v>
      </c>
      <c r="X536" s="7">
        <v>0</v>
      </c>
      <c r="Y536" s="7">
        <v>0</v>
      </c>
      <c r="Z536" s="7">
        <v>0</v>
      </c>
      <c r="AA536" s="7">
        <v>0</v>
      </c>
      <c r="AB536" s="7">
        <v>0</v>
      </c>
      <c r="AC536" s="7">
        <v>0</v>
      </c>
      <c r="AD536" s="7">
        <v>0</v>
      </c>
      <c r="AE536" s="7">
        <v>0</v>
      </c>
      <c r="AF536" s="7">
        <v>1</v>
      </c>
      <c r="AG536" s="7">
        <v>0</v>
      </c>
      <c r="AH536" s="7">
        <v>1</v>
      </c>
      <c r="AI536" s="7">
        <v>0</v>
      </c>
      <c r="AJ536" s="13" t="s">
        <v>934</v>
      </c>
    </row>
    <row r="537" spans="1:36" x14ac:dyDescent="0.2">
      <c r="A537" s="13" t="s">
        <v>754</v>
      </c>
      <c r="B537" s="13" t="s">
        <v>924</v>
      </c>
      <c r="C537" s="13" t="s">
        <v>1074</v>
      </c>
      <c r="E537" s="13" t="s">
        <v>1105</v>
      </c>
      <c r="H537" s="14" t="s">
        <v>52</v>
      </c>
      <c r="I537" s="13" t="s">
        <v>1076</v>
      </c>
      <c r="J537" s="7">
        <v>0</v>
      </c>
      <c r="K537" s="7">
        <v>0</v>
      </c>
      <c r="L537" s="7">
        <v>0</v>
      </c>
      <c r="M537" s="7">
        <v>0</v>
      </c>
      <c r="N537" s="7">
        <v>0</v>
      </c>
      <c r="O537" s="7">
        <v>0</v>
      </c>
      <c r="P537" s="7">
        <v>0</v>
      </c>
      <c r="Q537" s="7">
        <v>0</v>
      </c>
      <c r="R537" s="7">
        <v>0</v>
      </c>
      <c r="S537" s="7">
        <v>0</v>
      </c>
      <c r="T537" s="7">
        <v>0</v>
      </c>
      <c r="U537" s="7">
        <v>0</v>
      </c>
      <c r="V537" s="7">
        <v>0</v>
      </c>
      <c r="W537" s="7">
        <v>0</v>
      </c>
      <c r="X537" s="7">
        <v>0</v>
      </c>
      <c r="Y537" s="7">
        <v>0</v>
      </c>
      <c r="Z537" s="7">
        <v>0</v>
      </c>
      <c r="AA537" s="7">
        <v>0</v>
      </c>
      <c r="AB537" s="7">
        <v>0</v>
      </c>
      <c r="AC537" s="7">
        <v>0</v>
      </c>
      <c r="AD537" s="7">
        <v>0</v>
      </c>
      <c r="AE537" s="7">
        <v>0</v>
      </c>
      <c r="AF537" s="7">
        <v>0</v>
      </c>
      <c r="AG537" s="7">
        <v>0</v>
      </c>
      <c r="AH537" s="7">
        <v>1</v>
      </c>
      <c r="AI537" s="7">
        <v>0</v>
      </c>
      <c r="AJ537" s="13" t="s">
        <v>934</v>
      </c>
    </row>
    <row r="538" spans="1:36" x14ac:dyDescent="0.2">
      <c r="A538" s="13" t="s">
        <v>754</v>
      </c>
      <c r="B538" s="13" t="s">
        <v>924</v>
      </c>
      <c r="C538" s="13" t="s">
        <v>1074</v>
      </c>
      <c r="E538" s="13" t="s">
        <v>1106</v>
      </c>
      <c r="H538" s="14" t="s">
        <v>81</v>
      </c>
      <c r="I538" s="13" t="s">
        <v>1076</v>
      </c>
      <c r="J538" s="7">
        <v>0</v>
      </c>
      <c r="K538" s="7">
        <v>0</v>
      </c>
      <c r="L538" s="7">
        <v>0</v>
      </c>
      <c r="M538" s="7">
        <v>1</v>
      </c>
      <c r="N538" s="7">
        <v>1</v>
      </c>
      <c r="O538" s="7">
        <v>0</v>
      </c>
      <c r="P538" s="7">
        <v>0</v>
      </c>
      <c r="Q538" s="7">
        <v>0</v>
      </c>
      <c r="R538" s="7">
        <v>0</v>
      </c>
      <c r="S538" s="7">
        <v>0</v>
      </c>
      <c r="T538" s="7">
        <v>0</v>
      </c>
      <c r="U538" s="7">
        <v>0</v>
      </c>
      <c r="V538" s="7">
        <v>0</v>
      </c>
      <c r="W538" s="7">
        <v>0</v>
      </c>
      <c r="X538" s="7">
        <v>0</v>
      </c>
      <c r="Y538" s="7">
        <v>0</v>
      </c>
      <c r="Z538" s="7">
        <v>0</v>
      </c>
      <c r="AA538" s="7">
        <v>0</v>
      </c>
      <c r="AB538" s="7">
        <v>0</v>
      </c>
      <c r="AC538" s="7">
        <v>0</v>
      </c>
      <c r="AD538" s="7">
        <v>0</v>
      </c>
      <c r="AE538" s="7">
        <v>0</v>
      </c>
      <c r="AF538" s="7">
        <v>0</v>
      </c>
      <c r="AG538" s="7">
        <v>0</v>
      </c>
      <c r="AH538" s="7">
        <v>0</v>
      </c>
      <c r="AI538" s="7">
        <v>0</v>
      </c>
      <c r="AJ538" s="13" t="s">
        <v>916</v>
      </c>
    </row>
    <row r="539" spans="1:36" x14ac:dyDescent="0.2">
      <c r="A539" s="13" t="s">
        <v>754</v>
      </c>
      <c r="B539" s="13" t="s">
        <v>924</v>
      </c>
      <c r="C539" s="13" t="s">
        <v>1074</v>
      </c>
      <c r="E539" s="4" t="s">
        <v>1107</v>
      </c>
      <c r="H539" s="14" t="s">
        <v>98</v>
      </c>
      <c r="I539" s="13" t="s">
        <v>1076</v>
      </c>
      <c r="J539" s="7">
        <v>0</v>
      </c>
      <c r="K539" s="7">
        <v>0</v>
      </c>
      <c r="L539" s="7">
        <v>0</v>
      </c>
      <c r="M539" s="7">
        <v>0</v>
      </c>
      <c r="N539" s="7">
        <v>1</v>
      </c>
      <c r="O539" s="7">
        <v>0</v>
      </c>
      <c r="P539" s="7">
        <v>0</v>
      </c>
      <c r="Q539" s="7">
        <v>0</v>
      </c>
      <c r="R539" s="7">
        <v>0</v>
      </c>
      <c r="S539" s="7">
        <v>0</v>
      </c>
      <c r="T539" s="7">
        <v>0</v>
      </c>
      <c r="U539" s="7">
        <v>0</v>
      </c>
      <c r="V539" s="7">
        <v>0</v>
      </c>
      <c r="W539" s="7">
        <v>0</v>
      </c>
      <c r="X539" s="7">
        <v>0</v>
      </c>
      <c r="Y539" s="7">
        <v>0</v>
      </c>
      <c r="Z539" s="7">
        <v>0</v>
      </c>
      <c r="AA539" s="7">
        <v>0</v>
      </c>
      <c r="AB539" s="7">
        <v>0</v>
      </c>
      <c r="AC539" s="7">
        <v>0</v>
      </c>
      <c r="AD539" s="7">
        <v>0</v>
      </c>
      <c r="AE539" s="7">
        <v>0</v>
      </c>
      <c r="AF539" s="7">
        <v>0</v>
      </c>
      <c r="AG539" s="7">
        <v>0</v>
      </c>
      <c r="AH539" s="7">
        <v>0</v>
      </c>
      <c r="AI539" s="7">
        <v>0</v>
      </c>
      <c r="AJ539" s="13" t="s">
        <v>916</v>
      </c>
    </row>
    <row r="540" spans="1:36" x14ac:dyDescent="0.2">
      <c r="A540" s="13" t="s">
        <v>754</v>
      </c>
      <c r="B540" s="13" t="s">
        <v>924</v>
      </c>
      <c r="C540" s="13" t="s">
        <v>1074</v>
      </c>
      <c r="E540" s="4" t="s">
        <v>1108</v>
      </c>
      <c r="H540" s="14" t="s">
        <v>52</v>
      </c>
      <c r="I540" s="13" t="s">
        <v>1076</v>
      </c>
      <c r="J540" s="7">
        <v>0</v>
      </c>
      <c r="K540" s="7">
        <v>0</v>
      </c>
      <c r="L540" s="7">
        <v>0</v>
      </c>
      <c r="M540" s="7">
        <v>0</v>
      </c>
      <c r="N540" s="7">
        <v>0</v>
      </c>
      <c r="O540" s="7">
        <v>0</v>
      </c>
      <c r="P540" s="7">
        <v>0</v>
      </c>
      <c r="Q540" s="7">
        <v>0</v>
      </c>
      <c r="R540" s="7">
        <v>0</v>
      </c>
      <c r="S540" s="7">
        <v>0</v>
      </c>
      <c r="T540" s="7">
        <v>0</v>
      </c>
      <c r="U540" s="7">
        <v>0</v>
      </c>
      <c r="V540" s="7">
        <v>0</v>
      </c>
      <c r="W540" s="7">
        <v>0</v>
      </c>
      <c r="X540" s="7">
        <v>0</v>
      </c>
      <c r="Y540" s="7">
        <v>0</v>
      </c>
      <c r="Z540" s="7">
        <v>0</v>
      </c>
      <c r="AA540" s="7">
        <v>0</v>
      </c>
      <c r="AB540" s="7">
        <v>0</v>
      </c>
      <c r="AC540" s="7">
        <v>0</v>
      </c>
      <c r="AD540" s="7">
        <v>0</v>
      </c>
      <c r="AE540" s="7">
        <v>0</v>
      </c>
      <c r="AF540" s="7">
        <v>1</v>
      </c>
      <c r="AG540" s="7">
        <v>0</v>
      </c>
      <c r="AH540" s="7">
        <v>1</v>
      </c>
      <c r="AI540" s="7">
        <v>0</v>
      </c>
      <c r="AJ540" s="13" t="s">
        <v>311</v>
      </c>
    </row>
    <row r="541" spans="1:36" x14ac:dyDescent="0.2">
      <c r="A541" s="13" t="s">
        <v>754</v>
      </c>
      <c r="B541" s="13" t="s">
        <v>924</v>
      </c>
      <c r="C541" s="13" t="s">
        <v>1074</v>
      </c>
      <c r="E541" s="13" t="s">
        <v>1109</v>
      </c>
      <c r="H541" s="14" t="s">
        <v>61</v>
      </c>
      <c r="I541" s="13" t="s">
        <v>1076</v>
      </c>
      <c r="J541" s="7">
        <v>1</v>
      </c>
      <c r="K541" s="7">
        <v>1</v>
      </c>
      <c r="L541" s="7">
        <v>0</v>
      </c>
      <c r="M541" s="7">
        <v>1</v>
      </c>
      <c r="N541" s="7">
        <v>0</v>
      </c>
      <c r="O541" s="7">
        <v>0</v>
      </c>
      <c r="P541" s="7">
        <v>0</v>
      </c>
      <c r="Q541" s="7">
        <v>0</v>
      </c>
      <c r="R541" s="7">
        <v>0</v>
      </c>
      <c r="S541" s="7">
        <v>0</v>
      </c>
      <c r="T541" s="7">
        <v>0</v>
      </c>
      <c r="U541" s="7">
        <v>0</v>
      </c>
      <c r="V541" s="7">
        <v>0</v>
      </c>
      <c r="W541" s="7">
        <v>0</v>
      </c>
      <c r="X541" s="7">
        <v>0</v>
      </c>
      <c r="Y541" s="7">
        <v>0</v>
      </c>
      <c r="Z541" s="7">
        <v>0</v>
      </c>
      <c r="AA541" s="7">
        <v>0</v>
      </c>
      <c r="AB541" s="7">
        <v>0</v>
      </c>
      <c r="AC541" s="7">
        <v>0</v>
      </c>
      <c r="AD541" s="7">
        <v>0</v>
      </c>
      <c r="AE541" s="7">
        <v>0</v>
      </c>
      <c r="AF541" s="7">
        <v>0</v>
      </c>
      <c r="AG541" s="7">
        <v>0</v>
      </c>
      <c r="AH541" s="7">
        <v>0</v>
      </c>
      <c r="AI541" s="7">
        <v>0</v>
      </c>
      <c r="AJ541" s="13" t="s">
        <v>934</v>
      </c>
    </row>
    <row r="542" spans="1:36" x14ac:dyDescent="0.2">
      <c r="A542" s="13" t="s">
        <v>754</v>
      </c>
      <c r="B542" s="13" t="s">
        <v>924</v>
      </c>
      <c r="C542" s="13" t="s">
        <v>1074</v>
      </c>
      <c r="E542" s="4" t="s">
        <v>1110</v>
      </c>
      <c r="H542" s="14" t="s">
        <v>61</v>
      </c>
      <c r="I542" s="13" t="s">
        <v>1076</v>
      </c>
      <c r="J542" s="7">
        <v>0</v>
      </c>
      <c r="K542" s="7">
        <v>1</v>
      </c>
      <c r="L542" s="7">
        <v>0</v>
      </c>
      <c r="M542" s="7">
        <v>1</v>
      </c>
      <c r="N542" s="7">
        <v>0</v>
      </c>
      <c r="O542" s="7">
        <v>0</v>
      </c>
      <c r="P542" s="7">
        <v>0</v>
      </c>
      <c r="Q542" s="7">
        <v>0</v>
      </c>
      <c r="R542" s="7">
        <v>0</v>
      </c>
      <c r="S542" s="7">
        <v>0</v>
      </c>
      <c r="T542" s="7">
        <v>0</v>
      </c>
      <c r="U542" s="7">
        <v>0</v>
      </c>
      <c r="V542" s="7">
        <v>0</v>
      </c>
      <c r="W542" s="7">
        <v>0</v>
      </c>
      <c r="X542" s="7">
        <v>0</v>
      </c>
      <c r="Y542" s="7">
        <v>0</v>
      </c>
      <c r="Z542" s="7">
        <v>0</v>
      </c>
      <c r="AA542" s="7">
        <v>0</v>
      </c>
      <c r="AB542" s="7">
        <v>0</v>
      </c>
      <c r="AC542" s="7">
        <v>0</v>
      </c>
      <c r="AD542" s="7">
        <v>0</v>
      </c>
      <c r="AE542" s="7">
        <v>0</v>
      </c>
      <c r="AF542" s="7">
        <v>0</v>
      </c>
      <c r="AG542" s="7">
        <v>0</v>
      </c>
      <c r="AH542" s="7">
        <v>0</v>
      </c>
      <c r="AI542" s="7">
        <v>0</v>
      </c>
      <c r="AJ542" s="13" t="s">
        <v>311</v>
      </c>
    </row>
    <row r="543" spans="1:36" x14ac:dyDescent="0.2">
      <c r="A543" s="13" t="s">
        <v>754</v>
      </c>
      <c r="B543" s="13" t="s">
        <v>924</v>
      </c>
      <c r="C543" s="13" t="s">
        <v>1074</v>
      </c>
      <c r="E543" s="13" t="s">
        <v>1111</v>
      </c>
      <c r="H543" s="14" t="s">
        <v>61</v>
      </c>
      <c r="I543" s="13" t="s">
        <v>1076</v>
      </c>
      <c r="J543" s="7">
        <v>1</v>
      </c>
      <c r="K543" s="7">
        <v>1</v>
      </c>
      <c r="L543" s="7">
        <v>0</v>
      </c>
      <c r="M543" s="7">
        <v>1</v>
      </c>
      <c r="N543" s="7">
        <v>0</v>
      </c>
      <c r="O543" s="7">
        <v>0</v>
      </c>
      <c r="P543" s="7">
        <v>0</v>
      </c>
      <c r="Q543" s="7">
        <v>0</v>
      </c>
      <c r="R543" s="7">
        <v>0</v>
      </c>
      <c r="S543" s="7">
        <v>0</v>
      </c>
      <c r="T543" s="7">
        <v>0</v>
      </c>
      <c r="U543" s="7">
        <v>0</v>
      </c>
      <c r="V543" s="7">
        <v>0</v>
      </c>
      <c r="W543" s="7">
        <v>0</v>
      </c>
      <c r="X543" s="7">
        <v>0</v>
      </c>
      <c r="Y543" s="7">
        <v>0</v>
      </c>
      <c r="Z543" s="7">
        <v>0</v>
      </c>
      <c r="AA543" s="7">
        <v>0</v>
      </c>
      <c r="AB543" s="7">
        <v>0</v>
      </c>
      <c r="AC543" s="7">
        <v>0</v>
      </c>
      <c r="AD543" s="7">
        <v>0</v>
      </c>
      <c r="AE543" s="7">
        <v>0</v>
      </c>
      <c r="AF543" s="7">
        <v>0</v>
      </c>
      <c r="AG543" s="7">
        <v>0</v>
      </c>
      <c r="AH543" s="7">
        <v>0</v>
      </c>
      <c r="AI543" s="7">
        <v>0</v>
      </c>
      <c r="AJ543" s="13" t="s">
        <v>934</v>
      </c>
    </row>
    <row r="544" spans="1:36" x14ac:dyDescent="0.2">
      <c r="A544" s="13" t="s">
        <v>754</v>
      </c>
      <c r="B544" s="13" t="s">
        <v>924</v>
      </c>
      <c r="C544" s="13" t="s">
        <v>1074</v>
      </c>
      <c r="E544" s="13" t="s">
        <v>1112</v>
      </c>
      <c r="H544" s="4" t="s">
        <v>61</v>
      </c>
      <c r="I544" s="13" t="s">
        <v>1076</v>
      </c>
      <c r="J544" s="7">
        <v>1</v>
      </c>
      <c r="K544" s="7">
        <v>1</v>
      </c>
      <c r="L544" s="7">
        <v>1</v>
      </c>
      <c r="M544" s="7">
        <v>1</v>
      </c>
      <c r="N544" s="7">
        <v>1</v>
      </c>
      <c r="O544" s="7">
        <v>0</v>
      </c>
      <c r="P544" s="7">
        <v>0</v>
      </c>
      <c r="Q544" s="7">
        <v>0</v>
      </c>
      <c r="R544" s="7">
        <v>0</v>
      </c>
      <c r="S544" s="7">
        <v>0</v>
      </c>
      <c r="T544" s="7">
        <v>0</v>
      </c>
      <c r="U544" s="7">
        <v>1</v>
      </c>
      <c r="V544" s="7">
        <v>0</v>
      </c>
      <c r="W544" s="7">
        <v>0</v>
      </c>
      <c r="X544" s="7">
        <v>0</v>
      </c>
      <c r="Y544" s="7">
        <v>0</v>
      </c>
      <c r="Z544" s="7">
        <v>0</v>
      </c>
      <c r="AA544" s="7">
        <v>0</v>
      </c>
      <c r="AB544" s="7">
        <v>0</v>
      </c>
      <c r="AC544" s="7">
        <v>0</v>
      </c>
      <c r="AD544" s="7">
        <v>0</v>
      </c>
      <c r="AE544" s="7">
        <v>0</v>
      </c>
      <c r="AF544" s="7">
        <v>1</v>
      </c>
      <c r="AG544" s="7">
        <v>0</v>
      </c>
      <c r="AH544" s="7">
        <v>0</v>
      </c>
      <c r="AI544" s="7">
        <v>0</v>
      </c>
      <c r="AJ544" s="13" t="s">
        <v>934</v>
      </c>
    </row>
    <row r="545" spans="1:36" x14ac:dyDescent="0.2">
      <c r="A545" s="13" t="s">
        <v>754</v>
      </c>
      <c r="B545" s="13" t="s">
        <v>924</v>
      </c>
      <c r="C545" s="13" t="s">
        <v>1074</v>
      </c>
      <c r="E545" s="13" t="s">
        <v>1113</v>
      </c>
      <c r="H545" s="14" t="s">
        <v>52</v>
      </c>
      <c r="I545" s="13" t="s">
        <v>1076</v>
      </c>
      <c r="J545" s="7">
        <v>0</v>
      </c>
      <c r="K545" s="7">
        <v>0</v>
      </c>
      <c r="L545" s="7">
        <v>0</v>
      </c>
      <c r="M545" s="7">
        <v>0</v>
      </c>
      <c r="N545" s="7">
        <v>0</v>
      </c>
      <c r="O545" s="7">
        <v>0</v>
      </c>
      <c r="P545" s="7">
        <v>0</v>
      </c>
      <c r="Q545" s="7">
        <v>0</v>
      </c>
      <c r="R545" s="7">
        <v>0</v>
      </c>
      <c r="S545" s="7">
        <v>0</v>
      </c>
      <c r="T545" s="7">
        <v>0</v>
      </c>
      <c r="U545" s="7">
        <v>0</v>
      </c>
      <c r="V545" s="7">
        <v>0</v>
      </c>
      <c r="W545" s="7">
        <v>0</v>
      </c>
      <c r="X545" s="7">
        <v>0</v>
      </c>
      <c r="Y545" s="7">
        <v>0</v>
      </c>
      <c r="Z545" s="7">
        <v>0</v>
      </c>
      <c r="AA545" s="7">
        <v>0</v>
      </c>
      <c r="AB545" s="7">
        <v>0</v>
      </c>
      <c r="AC545" s="7">
        <v>0</v>
      </c>
      <c r="AD545" s="7">
        <v>0</v>
      </c>
      <c r="AE545" s="7">
        <v>0</v>
      </c>
      <c r="AF545" s="7">
        <v>1</v>
      </c>
      <c r="AG545" s="7">
        <v>0</v>
      </c>
      <c r="AH545" s="7">
        <v>1</v>
      </c>
      <c r="AI545" s="7">
        <v>0</v>
      </c>
      <c r="AJ545" s="13" t="s">
        <v>934</v>
      </c>
    </row>
    <row r="546" spans="1:36" x14ac:dyDescent="0.2">
      <c r="A546" s="13" t="s">
        <v>754</v>
      </c>
      <c r="B546" s="13" t="s">
        <v>924</v>
      </c>
      <c r="C546" s="13" t="s">
        <v>1074</v>
      </c>
      <c r="E546" s="4" t="s">
        <v>1114</v>
      </c>
      <c r="H546" s="14" t="s">
        <v>61</v>
      </c>
      <c r="I546" s="13" t="s">
        <v>1076</v>
      </c>
      <c r="J546" s="7">
        <v>1</v>
      </c>
      <c r="K546" s="7">
        <v>1</v>
      </c>
      <c r="L546" s="7">
        <v>0</v>
      </c>
      <c r="M546" s="7">
        <v>1</v>
      </c>
      <c r="N546" s="7">
        <v>0</v>
      </c>
      <c r="O546" s="7">
        <v>0</v>
      </c>
      <c r="P546" s="7">
        <v>0</v>
      </c>
      <c r="Q546" s="7">
        <v>0</v>
      </c>
      <c r="R546" s="7">
        <v>0</v>
      </c>
      <c r="S546" s="7">
        <v>0</v>
      </c>
      <c r="T546" s="7">
        <v>0</v>
      </c>
      <c r="U546" s="7">
        <v>0</v>
      </c>
      <c r="V546" s="7">
        <v>0</v>
      </c>
      <c r="W546" s="7">
        <v>0</v>
      </c>
      <c r="X546" s="7">
        <v>0</v>
      </c>
      <c r="Y546" s="7">
        <v>0</v>
      </c>
      <c r="Z546" s="7">
        <v>0</v>
      </c>
      <c r="AA546" s="7">
        <v>0</v>
      </c>
      <c r="AB546" s="7">
        <v>0</v>
      </c>
      <c r="AC546" s="7">
        <v>0</v>
      </c>
      <c r="AD546" s="7">
        <v>0</v>
      </c>
      <c r="AE546" s="7">
        <v>0</v>
      </c>
      <c r="AF546" s="7">
        <v>0</v>
      </c>
      <c r="AG546" s="7">
        <v>0</v>
      </c>
      <c r="AH546" s="7">
        <v>0</v>
      </c>
      <c r="AI546" s="7">
        <v>0</v>
      </c>
      <c r="AJ546" s="13" t="s">
        <v>934</v>
      </c>
    </row>
    <row r="547" spans="1:36" x14ac:dyDescent="0.2">
      <c r="A547" s="13" t="s">
        <v>754</v>
      </c>
      <c r="B547" s="13" t="s">
        <v>924</v>
      </c>
      <c r="C547" s="13" t="s">
        <v>1074</v>
      </c>
      <c r="E547" s="13" t="s">
        <v>1115</v>
      </c>
      <c r="H547" s="14" t="s">
        <v>65</v>
      </c>
      <c r="I547" s="13" t="s">
        <v>1076</v>
      </c>
      <c r="J547" s="7">
        <v>0</v>
      </c>
      <c r="K547" s="7">
        <v>1</v>
      </c>
      <c r="L547" s="7">
        <v>0</v>
      </c>
      <c r="M547" s="7">
        <v>1</v>
      </c>
      <c r="N547" s="7">
        <v>1</v>
      </c>
      <c r="O547" s="7">
        <v>0</v>
      </c>
      <c r="P547" s="7">
        <v>0</v>
      </c>
      <c r="Q547" s="7">
        <v>0</v>
      </c>
      <c r="R547" s="7">
        <v>0</v>
      </c>
      <c r="S547" s="7">
        <v>0</v>
      </c>
      <c r="T547" s="7">
        <v>0</v>
      </c>
      <c r="U547" s="7">
        <v>1</v>
      </c>
      <c r="V547" s="7">
        <v>0</v>
      </c>
      <c r="W547" s="7">
        <v>0</v>
      </c>
      <c r="X547" s="7">
        <v>0</v>
      </c>
      <c r="Y547" s="7">
        <v>0</v>
      </c>
      <c r="Z547" s="7">
        <v>0</v>
      </c>
      <c r="AA547" s="7">
        <v>0</v>
      </c>
      <c r="AB547" s="7">
        <v>0</v>
      </c>
      <c r="AC547" s="7">
        <v>0</v>
      </c>
      <c r="AD547" s="7">
        <v>0</v>
      </c>
      <c r="AE547" s="7">
        <v>0</v>
      </c>
      <c r="AF547" s="7">
        <v>1</v>
      </c>
      <c r="AG547" s="7">
        <v>0</v>
      </c>
      <c r="AH547" s="7">
        <v>0</v>
      </c>
      <c r="AI547" s="7">
        <v>0</v>
      </c>
      <c r="AJ547" s="13" t="s">
        <v>934</v>
      </c>
    </row>
    <row r="548" spans="1:36" x14ac:dyDescent="0.2">
      <c r="A548" s="13" t="s">
        <v>754</v>
      </c>
      <c r="B548" s="13" t="s">
        <v>924</v>
      </c>
      <c r="C548" s="13" t="s">
        <v>1074</v>
      </c>
      <c r="E548" s="13" t="s">
        <v>1116</v>
      </c>
      <c r="H548" s="14" t="s">
        <v>52</v>
      </c>
      <c r="I548" s="13" t="s">
        <v>1076</v>
      </c>
      <c r="J548" s="7">
        <v>0</v>
      </c>
      <c r="K548" s="7">
        <v>0</v>
      </c>
      <c r="L548" s="7">
        <v>0</v>
      </c>
      <c r="M548" s="7">
        <v>0</v>
      </c>
      <c r="N548" s="7">
        <v>0</v>
      </c>
      <c r="O548" s="7">
        <v>0</v>
      </c>
      <c r="P548" s="7">
        <v>0</v>
      </c>
      <c r="Q548" s="7">
        <v>0</v>
      </c>
      <c r="R548" s="7">
        <v>0</v>
      </c>
      <c r="S548" s="7">
        <v>0</v>
      </c>
      <c r="T548" s="7">
        <v>0</v>
      </c>
      <c r="U548" s="7">
        <v>0</v>
      </c>
      <c r="V548" s="7">
        <v>0</v>
      </c>
      <c r="W548" s="7">
        <v>0</v>
      </c>
      <c r="X548" s="7">
        <v>0</v>
      </c>
      <c r="Y548" s="7">
        <v>0</v>
      </c>
      <c r="Z548" s="7">
        <v>0</v>
      </c>
      <c r="AA548" s="7">
        <v>0</v>
      </c>
      <c r="AB548" s="7">
        <v>0</v>
      </c>
      <c r="AC548" s="7">
        <v>0</v>
      </c>
      <c r="AD548" s="7">
        <v>0</v>
      </c>
      <c r="AE548" s="7">
        <v>0</v>
      </c>
      <c r="AF548" s="7">
        <v>1</v>
      </c>
      <c r="AG548" s="7">
        <v>0</v>
      </c>
      <c r="AH548" s="7">
        <v>1</v>
      </c>
      <c r="AI548" s="7">
        <v>0</v>
      </c>
      <c r="AJ548" s="13" t="s">
        <v>934</v>
      </c>
    </row>
    <row r="549" spans="1:36" x14ac:dyDescent="0.2">
      <c r="A549" s="13" t="s">
        <v>754</v>
      </c>
      <c r="B549" s="13" t="s">
        <v>924</v>
      </c>
      <c r="C549" s="13" t="s">
        <v>1074</v>
      </c>
      <c r="E549" s="13" t="s">
        <v>1117</v>
      </c>
      <c r="H549" s="14" t="s">
        <v>65</v>
      </c>
      <c r="I549" s="13" t="s">
        <v>1076</v>
      </c>
      <c r="J549" s="7">
        <v>1</v>
      </c>
      <c r="K549" s="7">
        <v>1</v>
      </c>
      <c r="L549" s="7">
        <v>0</v>
      </c>
      <c r="M549" s="7">
        <v>1</v>
      </c>
      <c r="N549" s="7">
        <v>1</v>
      </c>
      <c r="O549" s="7">
        <v>0</v>
      </c>
      <c r="P549" s="7">
        <v>0</v>
      </c>
      <c r="Q549" s="7">
        <v>0</v>
      </c>
      <c r="R549" s="7">
        <v>0</v>
      </c>
      <c r="S549" s="7">
        <v>0</v>
      </c>
      <c r="T549" s="7">
        <v>0</v>
      </c>
      <c r="U549" s="7">
        <v>1</v>
      </c>
      <c r="V549" s="7">
        <v>0</v>
      </c>
      <c r="W549" s="7">
        <v>0</v>
      </c>
      <c r="X549" s="7">
        <v>0</v>
      </c>
      <c r="Y549" s="7">
        <v>0</v>
      </c>
      <c r="Z549" s="7">
        <v>0</v>
      </c>
      <c r="AA549" s="7">
        <v>0</v>
      </c>
      <c r="AB549" s="7">
        <v>0</v>
      </c>
      <c r="AC549" s="7">
        <v>0</v>
      </c>
      <c r="AD549" s="7">
        <v>0</v>
      </c>
      <c r="AE549" s="7">
        <v>0</v>
      </c>
      <c r="AF549" s="7">
        <v>1</v>
      </c>
      <c r="AG549" s="7">
        <v>0</v>
      </c>
      <c r="AH549" s="7">
        <v>0</v>
      </c>
      <c r="AI549" s="7">
        <v>0</v>
      </c>
      <c r="AJ549" s="13" t="s">
        <v>934</v>
      </c>
    </row>
    <row r="550" spans="1:36" x14ac:dyDescent="0.2">
      <c r="A550" s="13" t="s">
        <v>754</v>
      </c>
      <c r="B550" s="13" t="s">
        <v>924</v>
      </c>
      <c r="C550" s="13" t="s">
        <v>1074</v>
      </c>
      <c r="E550" s="13" t="s">
        <v>1118</v>
      </c>
      <c r="H550" s="14" t="s">
        <v>61</v>
      </c>
      <c r="I550" s="13" t="s">
        <v>1076</v>
      </c>
      <c r="J550" s="7">
        <v>1</v>
      </c>
      <c r="K550" s="7">
        <v>1</v>
      </c>
      <c r="L550" s="7">
        <v>0</v>
      </c>
      <c r="M550" s="7">
        <v>1</v>
      </c>
      <c r="N550" s="7">
        <v>0</v>
      </c>
      <c r="O550" s="7">
        <v>0</v>
      </c>
      <c r="P550" s="7">
        <v>0</v>
      </c>
      <c r="Q550" s="7">
        <v>0</v>
      </c>
      <c r="R550" s="7">
        <v>0</v>
      </c>
      <c r="S550" s="7">
        <v>0</v>
      </c>
      <c r="T550" s="7">
        <v>0</v>
      </c>
      <c r="U550" s="7">
        <v>0</v>
      </c>
      <c r="V550" s="7">
        <v>0</v>
      </c>
      <c r="W550" s="7">
        <v>0</v>
      </c>
      <c r="X550" s="7">
        <v>0</v>
      </c>
      <c r="Y550" s="7">
        <v>0</v>
      </c>
      <c r="Z550" s="7">
        <v>0</v>
      </c>
      <c r="AA550" s="7">
        <v>0</v>
      </c>
      <c r="AB550" s="7">
        <v>0</v>
      </c>
      <c r="AC550" s="7">
        <v>0</v>
      </c>
      <c r="AD550" s="7">
        <v>0</v>
      </c>
      <c r="AE550" s="7">
        <v>0</v>
      </c>
      <c r="AF550" s="7">
        <v>0</v>
      </c>
      <c r="AG550" s="7">
        <v>0</v>
      </c>
      <c r="AH550" s="7">
        <v>0</v>
      </c>
      <c r="AI550" s="7">
        <v>0</v>
      </c>
      <c r="AJ550" s="13" t="s">
        <v>934</v>
      </c>
    </row>
    <row r="551" spans="1:36" x14ac:dyDescent="0.2">
      <c r="A551" s="13" t="s">
        <v>754</v>
      </c>
      <c r="B551" s="13" t="s">
        <v>924</v>
      </c>
      <c r="C551" s="13" t="s">
        <v>1074</v>
      </c>
      <c r="E551" s="13" t="s">
        <v>1119</v>
      </c>
      <c r="H551" s="14" t="s">
        <v>61</v>
      </c>
      <c r="I551" s="13" t="s">
        <v>1076</v>
      </c>
      <c r="J551" s="7">
        <v>1</v>
      </c>
      <c r="K551" s="7">
        <v>1</v>
      </c>
      <c r="L551" s="7">
        <v>1</v>
      </c>
      <c r="M551" s="7">
        <v>1</v>
      </c>
      <c r="N551" s="7">
        <v>0</v>
      </c>
      <c r="O551" s="7">
        <v>0</v>
      </c>
      <c r="P551" s="7">
        <v>0</v>
      </c>
      <c r="Q551" s="7">
        <v>0</v>
      </c>
      <c r="R551" s="7">
        <v>0</v>
      </c>
      <c r="S551" s="7">
        <v>0</v>
      </c>
      <c r="T551" s="7">
        <v>0</v>
      </c>
      <c r="U551" s="7">
        <v>0</v>
      </c>
      <c r="V551" s="7">
        <v>0</v>
      </c>
      <c r="W551" s="7">
        <v>0</v>
      </c>
      <c r="X551" s="7">
        <v>0</v>
      </c>
      <c r="Y551" s="7">
        <v>0</v>
      </c>
      <c r="Z551" s="7">
        <v>0</v>
      </c>
      <c r="AA551" s="7">
        <v>0</v>
      </c>
      <c r="AB551" s="7">
        <v>0</v>
      </c>
      <c r="AC551" s="7">
        <v>0</v>
      </c>
      <c r="AD551" s="7">
        <v>0</v>
      </c>
      <c r="AE551" s="7">
        <v>0</v>
      </c>
      <c r="AF551" s="7">
        <v>0</v>
      </c>
      <c r="AG551" s="7">
        <v>0</v>
      </c>
      <c r="AH551" s="7">
        <v>0</v>
      </c>
      <c r="AI551" s="7">
        <v>0</v>
      </c>
      <c r="AJ551" s="13" t="s">
        <v>934</v>
      </c>
    </row>
    <row r="552" spans="1:36" x14ac:dyDescent="0.2">
      <c r="A552" s="13" t="s">
        <v>754</v>
      </c>
      <c r="B552" s="13" t="s">
        <v>924</v>
      </c>
      <c r="C552" s="13" t="s">
        <v>1074</v>
      </c>
      <c r="E552" s="4" t="s">
        <v>1120</v>
      </c>
      <c r="H552" s="14" t="s">
        <v>81</v>
      </c>
      <c r="I552" s="13" t="s">
        <v>1076</v>
      </c>
      <c r="J552" s="7">
        <v>0</v>
      </c>
      <c r="K552" s="7">
        <v>1</v>
      </c>
      <c r="L552" s="7">
        <v>0</v>
      </c>
      <c r="M552" s="7">
        <v>1</v>
      </c>
      <c r="N552" s="7">
        <v>1</v>
      </c>
      <c r="O552" s="7">
        <v>0</v>
      </c>
      <c r="P552" s="7">
        <v>0</v>
      </c>
      <c r="Q552" s="7">
        <v>0</v>
      </c>
      <c r="R552" s="7">
        <v>0</v>
      </c>
      <c r="S552" s="7">
        <v>0</v>
      </c>
      <c r="T552" s="7">
        <v>0</v>
      </c>
      <c r="U552" s="7">
        <v>0</v>
      </c>
      <c r="V552" s="7">
        <v>0</v>
      </c>
      <c r="W552" s="7">
        <v>0</v>
      </c>
      <c r="X552" s="7">
        <v>0</v>
      </c>
      <c r="Y552" s="7">
        <v>0</v>
      </c>
      <c r="Z552" s="7">
        <v>0</v>
      </c>
      <c r="AA552" s="7">
        <v>0</v>
      </c>
      <c r="AB552" s="7">
        <v>0</v>
      </c>
      <c r="AC552" s="7">
        <v>0</v>
      </c>
      <c r="AD552" s="7">
        <v>0</v>
      </c>
      <c r="AE552" s="7">
        <v>0</v>
      </c>
      <c r="AF552" s="7">
        <v>0</v>
      </c>
      <c r="AG552" s="7">
        <v>0</v>
      </c>
      <c r="AH552" s="7">
        <v>0</v>
      </c>
      <c r="AI552" s="7">
        <v>0</v>
      </c>
      <c r="AJ552" s="13" t="s">
        <v>1121</v>
      </c>
    </row>
    <row r="553" spans="1:36" x14ac:dyDescent="0.2">
      <c r="A553" s="13" t="s">
        <v>754</v>
      </c>
      <c r="B553" s="13" t="s">
        <v>924</v>
      </c>
      <c r="C553" s="13" t="s">
        <v>1074</v>
      </c>
      <c r="E553" s="13" t="s">
        <v>1122</v>
      </c>
      <c r="H553" s="14" t="s">
        <v>61</v>
      </c>
      <c r="I553" s="13" t="s">
        <v>1076</v>
      </c>
      <c r="J553" s="7">
        <v>0</v>
      </c>
      <c r="K553" s="7">
        <v>1</v>
      </c>
      <c r="L553" s="7">
        <v>0</v>
      </c>
      <c r="M553" s="7">
        <v>1</v>
      </c>
      <c r="N553" s="7">
        <v>0</v>
      </c>
      <c r="O553" s="7">
        <v>0</v>
      </c>
      <c r="P553" s="7">
        <v>0</v>
      </c>
      <c r="Q553" s="7">
        <v>0</v>
      </c>
      <c r="R553" s="7">
        <v>0</v>
      </c>
      <c r="S553" s="7">
        <v>0</v>
      </c>
      <c r="T553" s="7">
        <v>0</v>
      </c>
      <c r="U553" s="7">
        <v>0</v>
      </c>
      <c r="V553" s="7">
        <v>0</v>
      </c>
      <c r="W553" s="7">
        <v>0</v>
      </c>
      <c r="X553" s="7">
        <v>0</v>
      </c>
      <c r="Y553" s="7">
        <v>0</v>
      </c>
      <c r="Z553" s="7">
        <v>0</v>
      </c>
      <c r="AA553" s="7">
        <v>0</v>
      </c>
      <c r="AB553" s="7">
        <v>0</v>
      </c>
      <c r="AC553" s="7">
        <v>0</v>
      </c>
      <c r="AD553" s="7">
        <v>0</v>
      </c>
      <c r="AE553" s="7">
        <v>0</v>
      </c>
      <c r="AF553" s="7">
        <v>0</v>
      </c>
      <c r="AG553" s="7">
        <v>0</v>
      </c>
      <c r="AH553" s="7">
        <v>0</v>
      </c>
      <c r="AI553" s="7">
        <v>0</v>
      </c>
      <c r="AJ553" s="13" t="s">
        <v>934</v>
      </c>
    </row>
    <row r="554" spans="1:36" x14ac:dyDescent="0.2">
      <c r="A554" s="13" t="s">
        <v>754</v>
      </c>
      <c r="B554" s="13" t="s">
        <v>924</v>
      </c>
      <c r="C554" s="13" t="s">
        <v>1074</v>
      </c>
      <c r="E554" s="13" t="s">
        <v>1123</v>
      </c>
      <c r="H554" s="14" t="s">
        <v>61</v>
      </c>
      <c r="I554" s="13" t="s">
        <v>1076</v>
      </c>
      <c r="J554" s="7">
        <v>0</v>
      </c>
      <c r="K554" s="7">
        <v>0</v>
      </c>
      <c r="L554" s="7">
        <v>1</v>
      </c>
      <c r="M554" s="7">
        <v>1</v>
      </c>
      <c r="N554" s="7">
        <v>0</v>
      </c>
      <c r="O554" s="7">
        <v>0</v>
      </c>
      <c r="P554" s="7">
        <v>0</v>
      </c>
      <c r="Q554" s="7">
        <v>0</v>
      </c>
      <c r="R554" s="7">
        <v>0</v>
      </c>
      <c r="S554" s="7">
        <v>0</v>
      </c>
      <c r="T554" s="7">
        <v>0</v>
      </c>
      <c r="U554" s="7">
        <v>0</v>
      </c>
      <c r="V554" s="7">
        <v>0</v>
      </c>
      <c r="W554" s="7">
        <v>0</v>
      </c>
      <c r="X554" s="7">
        <v>0</v>
      </c>
      <c r="Y554" s="7">
        <v>0</v>
      </c>
      <c r="Z554" s="7">
        <v>0</v>
      </c>
      <c r="AA554" s="7">
        <v>0</v>
      </c>
      <c r="AB554" s="7">
        <v>0</v>
      </c>
      <c r="AC554" s="7">
        <v>0</v>
      </c>
      <c r="AD554" s="7">
        <v>0</v>
      </c>
      <c r="AE554" s="7">
        <v>0</v>
      </c>
      <c r="AF554" s="7">
        <v>0</v>
      </c>
      <c r="AG554" s="7">
        <v>0</v>
      </c>
      <c r="AH554" s="7">
        <v>0</v>
      </c>
      <c r="AI554" s="7">
        <v>0</v>
      </c>
      <c r="AJ554" s="13" t="s">
        <v>934</v>
      </c>
    </row>
    <row r="555" spans="1:36" x14ac:dyDescent="0.2">
      <c r="A555" s="13" t="s">
        <v>754</v>
      </c>
      <c r="B555" s="13" t="s">
        <v>924</v>
      </c>
      <c r="C555" s="13" t="s">
        <v>1074</v>
      </c>
      <c r="E555" s="13" t="s">
        <v>1124</v>
      </c>
      <c r="H555" s="14" t="s">
        <v>61</v>
      </c>
      <c r="I555" s="13" t="s">
        <v>1076</v>
      </c>
      <c r="J555" s="7">
        <v>1</v>
      </c>
      <c r="K555" s="7">
        <v>1</v>
      </c>
      <c r="L555" s="7">
        <v>0</v>
      </c>
      <c r="M555" s="7">
        <v>1</v>
      </c>
      <c r="N555" s="7">
        <v>0</v>
      </c>
      <c r="O555" s="7">
        <v>0</v>
      </c>
      <c r="P555" s="7">
        <v>0</v>
      </c>
      <c r="Q555" s="7">
        <v>0</v>
      </c>
      <c r="R555" s="7">
        <v>0</v>
      </c>
      <c r="S555" s="7">
        <v>0</v>
      </c>
      <c r="T555" s="7">
        <v>0</v>
      </c>
      <c r="U555" s="7">
        <v>0</v>
      </c>
      <c r="V555" s="7">
        <v>0</v>
      </c>
      <c r="W555" s="7">
        <v>0</v>
      </c>
      <c r="X555" s="7">
        <v>0</v>
      </c>
      <c r="Y555" s="7">
        <v>0</v>
      </c>
      <c r="Z555" s="7">
        <v>0</v>
      </c>
      <c r="AA555" s="7">
        <v>0</v>
      </c>
      <c r="AB555" s="7">
        <v>0</v>
      </c>
      <c r="AC555" s="7">
        <v>0</v>
      </c>
      <c r="AD555" s="7">
        <v>0</v>
      </c>
      <c r="AE555" s="7">
        <v>0</v>
      </c>
      <c r="AF555" s="7">
        <v>0</v>
      </c>
      <c r="AG555" s="7">
        <v>0</v>
      </c>
      <c r="AH555" s="7">
        <v>0</v>
      </c>
      <c r="AI555" s="7">
        <v>0</v>
      </c>
      <c r="AJ555" s="13" t="s">
        <v>934</v>
      </c>
    </row>
    <row r="556" spans="1:36" x14ac:dyDescent="0.2">
      <c r="A556" s="13" t="s">
        <v>754</v>
      </c>
      <c r="B556" s="13" t="s">
        <v>924</v>
      </c>
      <c r="C556" s="13" t="s">
        <v>1074</v>
      </c>
      <c r="E556" s="13" t="s">
        <v>1125</v>
      </c>
      <c r="H556" s="14" t="s">
        <v>61</v>
      </c>
      <c r="I556" s="13" t="s">
        <v>1076</v>
      </c>
      <c r="J556" s="7">
        <v>0</v>
      </c>
      <c r="K556" s="7">
        <v>0</v>
      </c>
      <c r="L556" s="7">
        <v>0</v>
      </c>
      <c r="M556" s="7">
        <v>1</v>
      </c>
      <c r="N556" s="7">
        <v>0</v>
      </c>
      <c r="O556" s="7">
        <v>0</v>
      </c>
      <c r="P556" s="7">
        <v>0</v>
      </c>
      <c r="Q556" s="7">
        <v>0</v>
      </c>
      <c r="R556" s="7">
        <v>0</v>
      </c>
      <c r="S556" s="7">
        <v>0</v>
      </c>
      <c r="T556" s="7">
        <v>0</v>
      </c>
      <c r="U556" s="7">
        <v>0</v>
      </c>
      <c r="V556" s="7">
        <v>0</v>
      </c>
      <c r="W556" s="7">
        <v>0</v>
      </c>
      <c r="X556" s="7">
        <v>0</v>
      </c>
      <c r="Y556" s="7">
        <v>0</v>
      </c>
      <c r="Z556" s="7">
        <v>0</v>
      </c>
      <c r="AA556" s="7">
        <v>0</v>
      </c>
      <c r="AB556" s="7">
        <v>0</v>
      </c>
      <c r="AC556" s="7">
        <v>0</v>
      </c>
      <c r="AD556" s="7">
        <v>0</v>
      </c>
      <c r="AE556" s="7">
        <v>0</v>
      </c>
      <c r="AF556" s="7">
        <v>0</v>
      </c>
      <c r="AG556" s="7">
        <v>0</v>
      </c>
      <c r="AH556" s="7">
        <v>0</v>
      </c>
      <c r="AI556" s="7">
        <v>0</v>
      </c>
      <c r="AJ556" s="13" t="s">
        <v>934</v>
      </c>
    </row>
    <row r="557" spans="1:36" x14ac:dyDescent="0.2">
      <c r="A557" s="13" t="s">
        <v>754</v>
      </c>
      <c r="B557" s="13" t="s">
        <v>924</v>
      </c>
      <c r="C557" s="13" t="s">
        <v>1074</v>
      </c>
      <c r="E557" s="13" t="s">
        <v>1126</v>
      </c>
      <c r="H557" s="14" t="s">
        <v>61</v>
      </c>
      <c r="I557" s="13" t="s">
        <v>1076</v>
      </c>
      <c r="J557" s="7">
        <v>1</v>
      </c>
      <c r="K557" s="7">
        <v>0</v>
      </c>
      <c r="L557" s="7">
        <v>0</v>
      </c>
      <c r="M557" s="7">
        <v>0</v>
      </c>
      <c r="N557" s="7">
        <v>0</v>
      </c>
      <c r="O557" s="7">
        <v>0</v>
      </c>
      <c r="P557" s="7">
        <v>0</v>
      </c>
      <c r="Q557" s="7">
        <v>0</v>
      </c>
      <c r="R557" s="7">
        <v>0</v>
      </c>
      <c r="S557" s="7">
        <v>0</v>
      </c>
      <c r="T557" s="7">
        <v>0</v>
      </c>
      <c r="U557" s="7">
        <v>0</v>
      </c>
      <c r="V557" s="7">
        <v>0</v>
      </c>
      <c r="W557" s="7">
        <v>0</v>
      </c>
      <c r="X557" s="7">
        <v>0</v>
      </c>
      <c r="Y557" s="7">
        <v>0</v>
      </c>
      <c r="Z557" s="7">
        <v>0</v>
      </c>
      <c r="AA557" s="7">
        <v>0</v>
      </c>
      <c r="AB557" s="7">
        <v>0</v>
      </c>
      <c r="AC557" s="7">
        <v>0</v>
      </c>
      <c r="AD557" s="7">
        <v>0</v>
      </c>
      <c r="AE557" s="7">
        <v>0</v>
      </c>
      <c r="AF557" s="7">
        <v>0</v>
      </c>
      <c r="AG557" s="7">
        <v>0</v>
      </c>
      <c r="AH557" s="7">
        <v>0</v>
      </c>
      <c r="AI557" s="7">
        <v>0</v>
      </c>
      <c r="AJ557" s="13" t="s">
        <v>311</v>
      </c>
    </row>
    <row r="558" spans="1:36" x14ac:dyDescent="0.2">
      <c r="A558" s="13" t="s">
        <v>754</v>
      </c>
      <c r="B558" s="13" t="s">
        <v>924</v>
      </c>
      <c r="C558" s="13" t="s">
        <v>1074</v>
      </c>
      <c r="E558" s="13" t="s">
        <v>1127</v>
      </c>
      <c r="H558" s="14" t="s">
        <v>65</v>
      </c>
      <c r="I558" s="13" t="s">
        <v>1076</v>
      </c>
      <c r="J558" s="7">
        <v>1</v>
      </c>
      <c r="K558" s="7">
        <v>1</v>
      </c>
      <c r="L558" s="7">
        <v>1</v>
      </c>
      <c r="M558" s="7">
        <v>1</v>
      </c>
      <c r="N558" s="7">
        <v>1</v>
      </c>
      <c r="O558" s="7">
        <v>0</v>
      </c>
      <c r="P558" s="7">
        <v>0</v>
      </c>
      <c r="Q558" s="7">
        <v>0</v>
      </c>
      <c r="R558" s="7">
        <v>0</v>
      </c>
      <c r="S558" s="7">
        <v>0</v>
      </c>
      <c r="T558" s="7">
        <v>0</v>
      </c>
      <c r="U558" s="7">
        <v>1</v>
      </c>
      <c r="V558" s="7">
        <v>0</v>
      </c>
      <c r="W558" s="7">
        <v>0</v>
      </c>
      <c r="X558" s="7">
        <v>0</v>
      </c>
      <c r="Y558" s="7">
        <v>0</v>
      </c>
      <c r="Z558" s="7">
        <v>0</v>
      </c>
      <c r="AA558" s="7">
        <v>0</v>
      </c>
      <c r="AB558" s="7">
        <v>0</v>
      </c>
      <c r="AC558" s="7">
        <v>0</v>
      </c>
      <c r="AD558" s="7">
        <v>0</v>
      </c>
      <c r="AE558" s="7">
        <v>0</v>
      </c>
      <c r="AF558" s="7">
        <v>0</v>
      </c>
      <c r="AG558" s="7">
        <v>0</v>
      </c>
      <c r="AH558" s="7">
        <v>0</v>
      </c>
      <c r="AI558" s="7">
        <v>0</v>
      </c>
      <c r="AJ558" s="13" t="s">
        <v>934</v>
      </c>
    </row>
    <row r="559" spans="1:36" x14ac:dyDescent="0.2">
      <c r="A559" s="13" t="s">
        <v>754</v>
      </c>
      <c r="B559" s="13" t="s">
        <v>924</v>
      </c>
      <c r="C559" s="13" t="s">
        <v>1074</v>
      </c>
      <c r="E559" s="13" t="s">
        <v>1128</v>
      </c>
      <c r="H559" s="14" t="s">
        <v>61</v>
      </c>
      <c r="I559" s="13" t="s">
        <v>1076</v>
      </c>
      <c r="J559" s="7">
        <v>1</v>
      </c>
      <c r="K559" s="7">
        <v>0</v>
      </c>
      <c r="L559" s="7">
        <v>0</v>
      </c>
      <c r="M559" s="7">
        <v>1</v>
      </c>
      <c r="N559" s="7">
        <v>0</v>
      </c>
      <c r="O559" s="7">
        <v>0</v>
      </c>
      <c r="P559" s="7">
        <v>0</v>
      </c>
      <c r="Q559" s="7">
        <v>0</v>
      </c>
      <c r="R559" s="7">
        <v>0</v>
      </c>
      <c r="S559" s="7">
        <v>0</v>
      </c>
      <c r="T559" s="7">
        <v>0</v>
      </c>
      <c r="U559" s="7">
        <v>0</v>
      </c>
      <c r="V559" s="7">
        <v>0</v>
      </c>
      <c r="W559" s="7">
        <v>0</v>
      </c>
      <c r="X559" s="7">
        <v>0</v>
      </c>
      <c r="Y559" s="7">
        <v>0</v>
      </c>
      <c r="Z559" s="7">
        <v>0</v>
      </c>
      <c r="AA559" s="7">
        <v>0</v>
      </c>
      <c r="AB559" s="7">
        <v>0</v>
      </c>
      <c r="AC559" s="7">
        <v>0</v>
      </c>
      <c r="AD559" s="7">
        <v>0</v>
      </c>
      <c r="AE559" s="7">
        <v>0</v>
      </c>
      <c r="AF559" s="7">
        <v>1</v>
      </c>
      <c r="AG559" s="7">
        <v>0</v>
      </c>
      <c r="AH559" s="7">
        <v>0</v>
      </c>
      <c r="AI559" s="7">
        <v>0</v>
      </c>
      <c r="AJ559" s="13" t="s">
        <v>311</v>
      </c>
    </row>
    <row r="560" spans="1:36" x14ac:dyDescent="0.2">
      <c r="A560" s="13" t="s">
        <v>754</v>
      </c>
      <c r="B560" s="13" t="s">
        <v>924</v>
      </c>
      <c r="C560" s="13" t="s">
        <v>1074</v>
      </c>
      <c r="E560" s="13" t="s">
        <v>1129</v>
      </c>
      <c r="H560" s="14" t="s">
        <v>52</v>
      </c>
      <c r="I560" s="13" t="s">
        <v>1076</v>
      </c>
      <c r="J560" s="7">
        <v>0</v>
      </c>
      <c r="K560" s="7">
        <v>0</v>
      </c>
      <c r="L560" s="7">
        <v>0</v>
      </c>
      <c r="M560" s="7">
        <v>0</v>
      </c>
      <c r="N560" s="7">
        <v>0</v>
      </c>
      <c r="O560" s="7">
        <v>0</v>
      </c>
      <c r="P560" s="7">
        <v>0</v>
      </c>
      <c r="Q560" s="7">
        <v>0</v>
      </c>
      <c r="R560" s="7">
        <v>0</v>
      </c>
      <c r="S560" s="7">
        <v>0</v>
      </c>
      <c r="T560" s="7">
        <v>0</v>
      </c>
      <c r="U560" s="7">
        <v>0</v>
      </c>
      <c r="V560" s="7">
        <v>0</v>
      </c>
      <c r="W560" s="7">
        <v>0</v>
      </c>
      <c r="X560" s="7">
        <v>0</v>
      </c>
      <c r="Y560" s="7">
        <v>0</v>
      </c>
      <c r="Z560" s="7">
        <v>0</v>
      </c>
      <c r="AA560" s="7">
        <v>1</v>
      </c>
      <c r="AB560" s="7">
        <v>1</v>
      </c>
      <c r="AC560" s="7">
        <v>0</v>
      </c>
      <c r="AD560" s="7">
        <v>0</v>
      </c>
      <c r="AE560" s="7">
        <v>0</v>
      </c>
      <c r="AF560" s="7">
        <v>1</v>
      </c>
      <c r="AG560" s="7">
        <v>1</v>
      </c>
      <c r="AH560" s="7">
        <v>0</v>
      </c>
      <c r="AI560" s="7">
        <v>0</v>
      </c>
      <c r="AJ560" s="13" t="s">
        <v>311</v>
      </c>
    </row>
    <row r="561" spans="1:36" x14ac:dyDescent="0.2">
      <c r="A561" s="13" t="s">
        <v>754</v>
      </c>
      <c r="B561" s="13" t="s">
        <v>924</v>
      </c>
      <c r="C561" s="13" t="s">
        <v>1074</v>
      </c>
      <c r="E561" s="13" t="s">
        <v>1130</v>
      </c>
      <c r="H561" s="14" t="s">
        <v>61</v>
      </c>
      <c r="I561" s="13" t="s">
        <v>1076</v>
      </c>
      <c r="J561" s="7">
        <v>1</v>
      </c>
      <c r="K561" s="7">
        <v>1</v>
      </c>
      <c r="L561" s="7">
        <v>0</v>
      </c>
      <c r="M561" s="7">
        <v>1</v>
      </c>
      <c r="N561" s="7">
        <v>0</v>
      </c>
      <c r="O561" s="7">
        <v>0</v>
      </c>
      <c r="P561" s="7">
        <v>0</v>
      </c>
      <c r="Q561" s="7">
        <v>0</v>
      </c>
      <c r="R561" s="7">
        <v>0</v>
      </c>
      <c r="S561" s="7">
        <v>0</v>
      </c>
      <c r="T561" s="7">
        <v>0</v>
      </c>
      <c r="U561" s="7">
        <v>0</v>
      </c>
      <c r="V561" s="7">
        <v>0</v>
      </c>
      <c r="W561" s="7">
        <v>0</v>
      </c>
      <c r="X561" s="7">
        <v>0</v>
      </c>
      <c r="Y561" s="7">
        <v>0</v>
      </c>
      <c r="Z561" s="7">
        <v>0</v>
      </c>
      <c r="AA561" s="7">
        <v>1</v>
      </c>
      <c r="AB561" s="7">
        <v>0</v>
      </c>
      <c r="AC561" s="7">
        <v>0</v>
      </c>
      <c r="AD561" s="7">
        <v>0</v>
      </c>
      <c r="AE561" s="7">
        <v>0</v>
      </c>
      <c r="AF561" s="7">
        <v>0</v>
      </c>
      <c r="AG561" s="7">
        <v>0</v>
      </c>
      <c r="AH561" s="7">
        <v>0</v>
      </c>
      <c r="AI561" s="7">
        <v>0</v>
      </c>
      <c r="AJ561" s="13" t="s">
        <v>934</v>
      </c>
    </row>
    <row r="562" spans="1:36" x14ac:dyDescent="0.2">
      <c r="A562" s="13" t="s">
        <v>754</v>
      </c>
      <c r="B562" s="13" t="s">
        <v>924</v>
      </c>
      <c r="C562" s="13" t="s">
        <v>1074</v>
      </c>
      <c r="E562" s="13" t="s">
        <v>1131</v>
      </c>
      <c r="H562" s="14" t="s">
        <v>61</v>
      </c>
      <c r="I562" s="13" t="s">
        <v>1076</v>
      </c>
      <c r="J562" s="7">
        <v>1</v>
      </c>
      <c r="K562" s="7">
        <v>1</v>
      </c>
      <c r="L562" s="7">
        <v>0</v>
      </c>
      <c r="M562" s="7">
        <v>0</v>
      </c>
      <c r="N562" s="7">
        <v>0</v>
      </c>
      <c r="O562" s="7">
        <v>0</v>
      </c>
      <c r="P562" s="7">
        <v>0</v>
      </c>
      <c r="Q562" s="7">
        <v>0</v>
      </c>
      <c r="R562" s="7">
        <v>0</v>
      </c>
      <c r="S562" s="7">
        <v>0</v>
      </c>
      <c r="T562" s="7">
        <v>0</v>
      </c>
      <c r="U562" s="7">
        <v>0</v>
      </c>
      <c r="V562" s="7">
        <v>0</v>
      </c>
      <c r="W562" s="7">
        <v>0</v>
      </c>
      <c r="X562" s="7">
        <v>0</v>
      </c>
      <c r="Y562" s="7">
        <v>0</v>
      </c>
      <c r="Z562" s="7">
        <v>0</v>
      </c>
      <c r="AA562" s="7">
        <v>0</v>
      </c>
      <c r="AB562" s="7">
        <v>0</v>
      </c>
      <c r="AC562" s="7">
        <v>0</v>
      </c>
      <c r="AD562" s="7">
        <v>0</v>
      </c>
      <c r="AE562" s="7">
        <v>0</v>
      </c>
      <c r="AF562" s="7">
        <v>0</v>
      </c>
      <c r="AG562" s="7">
        <v>0</v>
      </c>
      <c r="AH562" s="7">
        <v>0</v>
      </c>
      <c r="AI562" s="7">
        <v>0</v>
      </c>
      <c r="AJ562" s="13" t="s">
        <v>934</v>
      </c>
    </row>
    <row r="563" spans="1:36" x14ac:dyDescent="0.2">
      <c r="A563" s="13" t="s">
        <v>754</v>
      </c>
      <c r="B563" s="13" t="s">
        <v>924</v>
      </c>
      <c r="C563" s="13" t="s">
        <v>1074</v>
      </c>
      <c r="E563" s="13" t="s">
        <v>1132</v>
      </c>
      <c r="H563" s="14" t="s">
        <v>61</v>
      </c>
      <c r="I563" s="13" t="s">
        <v>1076</v>
      </c>
      <c r="J563" s="7">
        <v>0</v>
      </c>
      <c r="K563" s="7">
        <v>0</v>
      </c>
      <c r="L563" s="7">
        <v>0</v>
      </c>
      <c r="M563" s="7">
        <v>1</v>
      </c>
      <c r="N563" s="7">
        <v>0</v>
      </c>
      <c r="O563" s="7">
        <v>0</v>
      </c>
      <c r="P563" s="7">
        <v>0</v>
      </c>
      <c r="Q563" s="7">
        <v>0</v>
      </c>
      <c r="R563" s="7">
        <v>0</v>
      </c>
      <c r="S563" s="7">
        <v>0</v>
      </c>
      <c r="T563" s="7">
        <v>0</v>
      </c>
      <c r="U563" s="7">
        <v>0</v>
      </c>
      <c r="V563" s="7">
        <v>0</v>
      </c>
      <c r="W563" s="7">
        <v>0</v>
      </c>
      <c r="X563" s="7">
        <v>0</v>
      </c>
      <c r="Y563" s="7">
        <v>0</v>
      </c>
      <c r="Z563" s="7">
        <v>0</v>
      </c>
      <c r="AA563" s="7">
        <v>0</v>
      </c>
      <c r="AB563" s="7">
        <v>0</v>
      </c>
      <c r="AC563" s="7">
        <v>0</v>
      </c>
      <c r="AD563" s="7">
        <v>0</v>
      </c>
      <c r="AE563" s="7">
        <v>0</v>
      </c>
      <c r="AF563" s="7">
        <v>0</v>
      </c>
      <c r="AG563" s="7">
        <v>0</v>
      </c>
      <c r="AH563" s="7">
        <v>0</v>
      </c>
      <c r="AI563" s="7">
        <v>0</v>
      </c>
      <c r="AJ563" s="13" t="s">
        <v>311</v>
      </c>
    </row>
    <row r="564" spans="1:36" x14ac:dyDescent="0.2">
      <c r="A564" s="13" t="s">
        <v>754</v>
      </c>
      <c r="B564" s="13" t="s">
        <v>924</v>
      </c>
      <c r="C564" s="13" t="s">
        <v>1074</v>
      </c>
      <c r="E564" s="13" t="s">
        <v>1133</v>
      </c>
      <c r="H564" s="14" t="s">
        <v>81</v>
      </c>
      <c r="I564" s="13" t="s">
        <v>1076</v>
      </c>
      <c r="J564" s="7">
        <v>0</v>
      </c>
      <c r="K564" s="7">
        <v>0</v>
      </c>
      <c r="L564" s="7">
        <v>0</v>
      </c>
      <c r="M564" s="7">
        <v>1</v>
      </c>
      <c r="N564" s="7">
        <v>1</v>
      </c>
      <c r="O564" s="7">
        <v>0</v>
      </c>
      <c r="P564" s="7">
        <v>0</v>
      </c>
      <c r="Q564" s="7">
        <v>0</v>
      </c>
      <c r="R564" s="7">
        <v>0</v>
      </c>
      <c r="S564" s="7">
        <v>0</v>
      </c>
      <c r="T564" s="7">
        <v>0</v>
      </c>
      <c r="U564" s="7">
        <v>0</v>
      </c>
      <c r="V564" s="7">
        <v>0</v>
      </c>
      <c r="W564" s="7">
        <v>0</v>
      </c>
      <c r="X564" s="7">
        <v>0</v>
      </c>
      <c r="Y564" s="7">
        <v>0</v>
      </c>
      <c r="Z564" s="7">
        <v>0</v>
      </c>
      <c r="AA564" s="7">
        <v>0</v>
      </c>
      <c r="AB564" s="7">
        <v>0</v>
      </c>
      <c r="AC564" s="7">
        <v>0</v>
      </c>
      <c r="AD564" s="7">
        <v>0</v>
      </c>
      <c r="AE564" s="7">
        <v>0</v>
      </c>
      <c r="AF564" s="7">
        <v>0</v>
      </c>
      <c r="AG564" s="7">
        <v>0</v>
      </c>
      <c r="AH564" s="7">
        <v>0</v>
      </c>
      <c r="AI564" s="7">
        <v>0</v>
      </c>
      <c r="AJ564" s="13" t="s">
        <v>311</v>
      </c>
    </row>
    <row r="565" spans="1:36" x14ac:dyDescent="0.2">
      <c r="A565" s="13" t="s">
        <v>754</v>
      </c>
      <c r="B565" s="13" t="s">
        <v>924</v>
      </c>
      <c r="C565" s="13" t="s">
        <v>1074</v>
      </c>
      <c r="E565" s="13" t="s">
        <v>1134</v>
      </c>
      <c r="H565" s="14" t="s">
        <v>1088</v>
      </c>
      <c r="I565" s="13" t="s">
        <v>1076</v>
      </c>
      <c r="J565" s="7">
        <v>0</v>
      </c>
      <c r="K565" s="7">
        <v>0</v>
      </c>
      <c r="L565" s="7">
        <v>1</v>
      </c>
      <c r="M565" s="7">
        <v>1</v>
      </c>
      <c r="N565" s="7">
        <v>0</v>
      </c>
      <c r="O565" s="7">
        <v>0</v>
      </c>
      <c r="P565" s="7">
        <v>0</v>
      </c>
      <c r="Q565" s="7">
        <v>0</v>
      </c>
      <c r="R565" s="7">
        <v>0</v>
      </c>
      <c r="S565" s="7">
        <v>0</v>
      </c>
      <c r="T565" s="7">
        <v>0</v>
      </c>
      <c r="U565" s="7">
        <v>0</v>
      </c>
      <c r="V565" s="7">
        <v>0</v>
      </c>
      <c r="W565" s="7">
        <v>0</v>
      </c>
      <c r="X565" s="7">
        <v>0</v>
      </c>
      <c r="Y565" s="7">
        <v>0</v>
      </c>
      <c r="Z565" s="7">
        <v>0</v>
      </c>
      <c r="AA565" s="7">
        <v>1</v>
      </c>
      <c r="AB565" s="7">
        <v>0</v>
      </c>
      <c r="AC565" s="7">
        <v>0</v>
      </c>
      <c r="AD565" s="7">
        <v>0</v>
      </c>
      <c r="AE565" s="7">
        <v>0</v>
      </c>
      <c r="AF565" s="7">
        <v>1</v>
      </c>
      <c r="AG565" s="7">
        <v>0</v>
      </c>
      <c r="AH565" s="7">
        <v>0</v>
      </c>
      <c r="AI565" s="7">
        <v>0</v>
      </c>
      <c r="AJ565" s="13" t="s">
        <v>934</v>
      </c>
    </row>
    <row r="566" spans="1:36" x14ac:dyDescent="0.2">
      <c r="A566" s="13" t="s">
        <v>754</v>
      </c>
      <c r="B566" s="13" t="s">
        <v>924</v>
      </c>
      <c r="C566" s="13" t="s">
        <v>1074</v>
      </c>
      <c r="E566" s="4" t="s">
        <v>1135</v>
      </c>
      <c r="H566" s="14" t="s">
        <v>98</v>
      </c>
      <c r="I566" s="13" t="s">
        <v>1076</v>
      </c>
      <c r="J566" s="7">
        <v>0</v>
      </c>
      <c r="K566" s="7">
        <v>0</v>
      </c>
      <c r="L566" s="7">
        <v>0</v>
      </c>
      <c r="M566" s="7">
        <v>0</v>
      </c>
      <c r="N566" s="7">
        <v>1</v>
      </c>
      <c r="O566" s="7">
        <v>0</v>
      </c>
      <c r="P566" s="7">
        <v>0</v>
      </c>
      <c r="Q566" s="7">
        <v>0</v>
      </c>
      <c r="R566" s="7">
        <v>0</v>
      </c>
      <c r="S566" s="7">
        <v>0</v>
      </c>
      <c r="T566" s="7">
        <v>0</v>
      </c>
      <c r="U566" s="7">
        <v>0</v>
      </c>
      <c r="V566" s="7">
        <v>0</v>
      </c>
      <c r="W566" s="7">
        <v>0</v>
      </c>
      <c r="X566" s="7">
        <v>0</v>
      </c>
      <c r="Y566" s="7">
        <v>0</v>
      </c>
      <c r="Z566" s="7">
        <v>0</v>
      </c>
      <c r="AA566" s="7">
        <v>0</v>
      </c>
      <c r="AB566" s="7">
        <v>0</v>
      </c>
      <c r="AC566" s="7">
        <v>0</v>
      </c>
      <c r="AD566" s="7">
        <v>0</v>
      </c>
      <c r="AE566" s="7">
        <v>0</v>
      </c>
      <c r="AF566" s="7">
        <v>0</v>
      </c>
      <c r="AG566" s="7">
        <v>0</v>
      </c>
      <c r="AH566" s="7">
        <v>0</v>
      </c>
      <c r="AI566" s="7">
        <v>0</v>
      </c>
      <c r="AJ566" s="13" t="s">
        <v>1136</v>
      </c>
    </row>
    <row r="567" spans="1:36" x14ac:dyDescent="0.2">
      <c r="A567" s="13" t="s">
        <v>754</v>
      </c>
      <c r="B567" s="13" t="s">
        <v>924</v>
      </c>
      <c r="C567" s="13" t="s">
        <v>1074</v>
      </c>
      <c r="E567" s="4" t="s">
        <v>1137</v>
      </c>
      <c r="H567" s="14" t="s">
        <v>81</v>
      </c>
      <c r="I567" s="13" t="s">
        <v>1076</v>
      </c>
      <c r="J567" s="7">
        <v>0</v>
      </c>
      <c r="K567" s="7">
        <v>0</v>
      </c>
      <c r="L567" s="7">
        <v>0</v>
      </c>
      <c r="M567" s="7">
        <v>1</v>
      </c>
      <c r="N567" s="7">
        <v>1</v>
      </c>
      <c r="O567" s="7">
        <v>0</v>
      </c>
      <c r="P567" s="7">
        <v>0</v>
      </c>
      <c r="Q567" s="7">
        <v>0</v>
      </c>
      <c r="R567" s="7">
        <v>0</v>
      </c>
      <c r="S567" s="7">
        <v>0</v>
      </c>
      <c r="T567" s="7">
        <v>0</v>
      </c>
      <c r="U567" s="7">
        <v>1</v>
      </c>
      <c r="V567" s="7">
        <v>0</v>
      </c>
      <c r="W567" s="7">
        <v>0</v>
      </c>
      <c r="X567" s="7">
        <v>0</v>
      </c>
      <c r="Y567" s="7">
        <v>0</v>
      </c>
      <c r="Z567" s="7">
        <v>0</v>
      </c>
      <c r="AA567" s="7">
        <v>0</v>
      </c>
      <c r="AB567" s="7">
        <v>0</v>
      </c>
      <c r="AC567" s="7">
        <v>0</v>
      </c>
      <c r="AD567" s="7">
        <v>0</v>
      </c>
      <c r="AE567" s="7">
        <v>0</v>
      </c>
      <c r="AF567" s="7">
        <v>0</v>
      </c>
      <c r="AG567" s="7">
        <v>0</v>
      </c>
      <c r="AH567" s="7">
        <v>0</v>
      </c>
      <c r="AI567" s="7">
        <v>0</v>
      </c>
      <c r="AJ567" s="13" t="s">
        <v>311</v>
      </c>
    </row>
    <row r="568" spans="1:36" x14ac:dyDescent="0.2">
      <c r="A568" s="13" t="s">
        <v>754</v>
      </c>
      <c r="B568" s="13" t="s">
        <v>924</v>
      </c>
      <c r="C568" s="13" t="s">
        <v>1074</v>
      </c>
      <c r="E568" s="4" t="s">
        <v>1138</v>
      </c>
      <c r="H568" s="14" t="s">
        <v>81</v>
      </c>
      <c r="I568" s="13" t="s">
        <v>1076</v>
      </c>
      <c r="J568" s="7">
        <v>0</v>
      </c>
      <c r="K568" s="7">
        <v>0</v>
      </c>
      <c r="L568" s="7">
        <v>0</v>
      </c>
      <c r="M568" s="7">
        <v>1</v>
      </c>
      <c r="N568" s="7">
        <v>1</v>
      </c>
      <c r="O568" s="7">
        <v>0</v>
      </c>
      <c r="P568" s="7">
        <v>0</v>
      </c>
      <c r="Q568" s="7">
        <v>0</v>
      </c>
      <c r="R568" s="7">
        <v>0</v>
      </c>
      <c r="S568" s="7">
        <v>0</v>
      </c>
      <c r="T568" s="7">
        <v>0</v>
      </c>
      <c r="U568" s="7">
        <v>1</v>
      </c>
      <c r="V568" s="7">
        <v>1</v>
      </c>
      <c r="W568" s="7">
        <v>0</v>
      </c>
      <c r="X568" s="7">
        <v>0</v>
      </c>
      <c r="Y568" s="7">
        <v>0</v>
      </c>
      <c r="Z568" s="7">
        <v>0</v>
      </c>
      <c r="AA568" s="7">
        <v>0</v>
      </c>
      <c r="AB568" s="7">
        <v>0</v>
      </c>
      <c r="AC568" s="7">
        <v>0</v>
      </c>
      <c r="AD568" s="7">
        <v>0</v>
      </c>
      <c r="AE568" s="7">
        <v>0</v>
      </c>
      <c r="AF568" s="7">
        <v>0</v>
      </c>
      <c r="AG568" s="7">
        <v>0</v>
      </c>
      <c r="AH568" s="7">
        <v>0</v>
      </c>
      <c r="AI568" s="7">
        <v>0</v>
      </c>
      <c r="AJ568" s="13" t="s">
        <v>53</v>
      </c>
    </row>
    <row r="569" spans="1:36" x14ac:dyDescent="0.2">
      <c r="A569" s="13" t="s">
        <v>754</v>
      </c>
      <c r="B569" s="13" t="s">
        <v>1139</v>
      </c>
      <c r="C569" s="4" t="s">
        <v>1140</v>
      </c>
      <c r="E569" s="33" t="s">
        <v>1141</v>
      </c>
      <c r="F569" s="32"/>
      <c r="G569" s="32"/>
      <c r="H569" s="33"/>
      <c r="I569" s="29" t="s">
        <v>1142</v>
      </c>
      <c r="J569" s="7">
        <v>0</v>
      </c>
      <c r="K569" s="7">
        <v>0</v>
      </c>
      <c r="L569" s="7">
        <v>0</v>
      </c>
      <c r="M569" s="7">
        <v>0</v>
      </c>
      <c r="N569" s="7">
        <v>1</v>
      </c>
      <c r="O569" s="7">
        <v>1</v>
      </c>
      <c r="P569" s="7">
        <v>0</v>
      </c>
      <c r="Q569" s="7">
        <v>0</v>
      </c>
      <c r="R569" s="7">
        <v>0</v>
      </c>
      <c r="S569" s="7">
        <v>0</v>
      </c>
      <c r="T569" s="7">
        <v>0</v>
      </c>
      <c r="U569" s="7">
        <v>1</v>
      </c>
      <c r="V569" s="7">
        <v>1</v>
      </c>
      <c r="W569" s="7">
        <v>0</v>
      </c>
      <c r="X569" s="7">
        <v>0</v>
      </c>
      <c r="Y569" s="7">
        <v>0</v>
      </c>
      <c r="Z569" s="7">
        <v>0</v>
      </c>
      <c r="AA569" s="7">
        <v>0</v>
      </c>
      <c r="AB569" s="7">
        <v>0</v>
      </c>
      <c r="AC569" s="7">
        <v>0</v>
      </c>
      <c r="AD569" s="7">
        <v>0</v>
      </c>
      <c r="AE569" s="7">
        <v>0</v>
      </c>
      <c r="AF569" s="7">
        <v>0</v>
      </c>
      <c r="AG569" s="7">
        <v>0</v>
      </c>
      <c r="AH569" s="7">
        <v>0</v>
      </c>
      <c r="AI569" s="7">
        <v>0</v>
      </c>
    </row>
    <row r="570" spans="1:36" x14ac:dyDescent="0.2">
      <c r="A570" s="13" t="s">
        <v>754</v>
      </c>
      <c r="B570" s="13" t="s">
        <v>1139</v>
      </c>
      <c r="C570" s="4" t="s">
        <v>1140</v>
      </c>
      <c r="E570" s="4" t="s">
        <v>1143</v>
      </c>
      <c r="F570" s="22">
        <v>8.6</v>
      </c>
      <c r="G570" s="22">
        <v>1041</v>
      </c>
      <c r="H570" s="4" t="s">
        <v>52</v>
      </c>
      <c r="I570" s="13" t="s">
        <v>1142</v>
      </c>
      <c r="J570" s="7">
        <v>0</v>
      </c>
      <c r="K570" s="7">
        <v>0</v>
      </c>
      <c r="L570" s="7">
        <v>0</v>
      </c>
      <c r="M570" s="7">
        <v>0</v>
      </c>
      <c r="N570" s="7">
        <v>0</v>
      </c>
      <c r="O570" s="7">
        <v>0</v>
      </c>
      <c r="P570" s="7">
        <v>0</v>
      </c>
      <c r="Q570" s="7">
        <v>0</v>
      </c>
      <c r="R570" s="7">
        <v>0</v>
      </c>
      <c r="S570" s="7">
        <v>0</v>
      </c>
      <c r="T570" s="7">
        <v>0</v>
      </c>
      <c r="U570" s="7">
        <v>0</v>
      </c>
      <c r="V570" s="7">
        <v>1</v>
      </c>
      <c r="W570" s="7">
        <v>0</v>
      </c>
      <c r="X570" s="7">
        <v>0</v>
      </c>
      <c r="Y570" s="7">
        <v>0</v>
      </c>
      <c r="Z570" s="7">
        <v>0</v>
      </c>
      <c r="AA570" s="7">
        <v>0</v>
      </c>
      <c r="AB570" s="7">
        <v>0</v>
      </c>
      <c r="AC570" s="7">
        <v>0</v>
      </c>
      <c r="AD570" s="7">
        <v>0</v>
      </c>
      <c r="AE570" s="7">
        <v>0</v>
      </c>
      <c r="AF570" s="7">
        <v>0</v>
      </c>
      <c r="AG570" s="7">
        <v>0</v>
      </c>
      <c r="AH570" s="7">
        <v>0</v>
      </c>
      <c r="AI570" s="7">
        <v>0</v>
      </c>
      <c r="AJ570" s="13" t="s">
        <v>53</v>
      </c>
    </row>
    <row r="571" spans="1:36" x14ac:dyDescent="0.2">
      <c r="A571" s="13" t="s">
        <v>754</v>
      </c>
      <c r="B571" s="13" t="s">
        <v>1139</v>
      </c>
      <c r="C571" s="4" t="s">
        <v>1140</v>
      </c>
      <c r="E571" s="4" t="s">
        <v>1144</v>
      </c>
      <c r="F571" s="22" t="s">
        <v>1145</v>
      </c>
      <c r="G571" s="22" t="s">
        <v>1146</v>
      </c>
      <c r="H571" s="4" t="s">
        <v>52</v>
      </c>
      <c r="I571" s="13" t="s">
        <v>1142</v>
      </c>
      <c r="J571" s="7">
        <v>0</v>
      </c>
      <c r="K571" s="7">
        <v>0</v>
      </c>
      <c r="L571" s="7">
        <v>0</v>
      </c>
      <c r="M571" s="7">
        <v>0</v>
      </c>
      <c r="N571" s="7">
        <v>0</v>
      </c>
      <c r="O571" s="7">
        <v>0</v>
      </c>
      <c r="P571" s="7">
        <v>0</v>
      </c>
      <c r="Q571" s="7">
        <v>0</v>
      </c>
      <c r="R571" s="7">
        <v>0</v>
      </c>
      <c r="S571" s="7">
        <v>0</v>
      </c>
      <c r="T571" s="7">
        <v>0</v>
      </c>
      <c r="U571" s="7">
        <v>1</v>
      </c>
      <c r="V571" s="7">
        <v>1</v>
      </c>
      <c r="W571" s="7">
        <v>0</v>
      </c>
      <c r="X571" s="7">
        <v>0</v>
      </c>
      <c r="Y571" s="7">
        <v>0</v>
      </c>
      <c r="Z571" s="7">
        <v>0</v>
      </c>
      <c r="AA571" s="7">
        <v>0</v>
      </c>
      <c r="AB571" s="7">
        <v>0</v>
      </c>
      <c r="AC571" s="7">
        <v>0</v>
      </c>
      <c r="AD571" s="7">
        <v>0</v>
      </c>
      <c r="AE571" s="7">
        <v>0</v>
      </c>
      <c r="AF571" s="7">
        <v>0</v>
      </c>
      <c r="AG571" s="7">
        <v>0</v>
      </c>
      <c r="AH571" s="7">
        <v>0</v>
      </c>
      <c r="AI571" s="7">
        <v>0</v>
      </c>
      <c r="AJ571" s="13" t="s">
        <v>53</v>
      </c>
    </row>
    <row r="572" spans="1:36" x14ac:dyDescent="0.2">
      <c r="A572" s="13" t="s">
        <v>754</v>
      </c>
      <c r="B572" s="13" t="s">
        <v>1139</v>
      </c>
      <c r="C572" s="4" t="s">
        <v>1140</v>
      </c>
      <c r="E572" s="4" t="s">
        <v>1147</v>
      </c>
      <c r="F572" s="22" t="s">
        <v>193</v>
      </c>
      <c r="G572" s="22" t="s">
        <v>1148</v>
      </c>
      <c r="H572" s="4" t="s">
        <v>52</v>
      </c>
      <c r="I572" s="13" t="s">
        <v>1142</v>
      </c>
      <c r="J572" s="7">
        <v>0</v>
      </c>
      <c r="K572" s="7">
        <v>0</v>
      </c>
      <c r="L572" s="7">
        <v>0</v>
      </c>
      <c r="M572" s="7">
        <v>0</v>
      </c>
      <c r="N572" s="7">
        <v>1</v>
      </c>
      <c r="O572" s="7">
        <v>0</v>
      </c>
      <c r="P572" s="7">
        <v>0</v>
      </c>
      <c r="Q572" s="7">
        <v>0</v>
      </c>
      <c r="R572" s="7">
        <v>0</v>
      </c>
      <c r="S572" s="7">
        <v>0</v>
      </c>
      <c r="T572" s="7">
        <v>0</v>
      </c>
      <c r="U572" s="7">
        <v>1</v>
      </c>
      <c r="V572" s="7">
        <v>0</v>
      </c>
      <c r="W572" s="7">
        <v>0</v>
      </c>
      <c r="X572" s="7">
        <v>0</v>
      </c>
      <c r="Y572" s="7">
        <v>0</v>
      </c>
      <c r="Z572" s="7">
        <v>0</v>
      </c>
      <c r="AA572" s="7">
        <v>0</v>
      </c>
      <c r="AB572" s="7">
        <v>0</v>
      </c>
      <c r="AC572" s="7">
        <v>0</v>
      </c>
      <c r="AD572" s="7">
        <v>0</v>
      </c>
      <c r="AE572" s="7">
        <v>0</v>
      </c>
      <c r="AF572" s="7">
        <v>0</v>
      </c>
      <c r="AG572" s="7">
        <v>0</v>
      </c>
      <c r="AH572" s="7">
        <v>0</v>
      </c>
      <c r="AI572" s="7">
        <v>0</v>
      </c>
      <c r="AJ572" s="13" t="s">
        <v>53</v>
      </c>
    </row>
    <row r="573" spans="1:36" x14ac:dyDescent="0.2">
      <c r="A573" s="13" t="s">
        <v>754</v>
      </c>
      <c r="B573" s="13" t="s">
        <v>1139</v>
      </c>
      <c r="C573" s="4" t="s">
        <v>1140</v>
      </c>
      <c r="E573" s="4" t="s">
        <v>1149</v>
      </c>
      <c r="F573" s="22" t="s">
        <v>1150</v>
      </c>
      <c r="G573" s="22" t="s">
        <v>1151</v>
      </c>
      <c r="H573" s="4" t="s">
        <v>81</v>
      </c>
      <c r="I573" s="13" t="s">
        <v>1142</v>
      </c>
      <c r="J573" s="7">
        <v>0</v>
      </c>
      <c r="K573" s="7">
        <v>0</v>
      </c>
      <c r="L573" s="7">
        <v>0</v>
      </c>
      <c r="M573" s="7">
        <v>0</v>
      </c>
      <c r="N573" s="7">
        <v>1</v>
      </c>
      <c r="O573" s="7">
        <v>1</v>
      </c>
      <c r="P573" s="7">
        <v>0</v>
      </c>
      <c r="Q573" s="7">
        <v>0</v>
      </c>
      <c r="R573" s="7">
        <v>0</v>
      </c>
      <c r="S573" s="7">
        <v>0</v>
      </c>
      <c r="T573" s="7">
        <v>0</v>
      </c>
      <c r="U573" s="7">
        <v>1</v>
      </c>
      <c r="V573" s="7">
        <v>1</v>
      </c>
      <c r="W573" s="7">
        <v>0</v>
      </c>
      <c r="X573" s="7">
        <v>0</v>
      </c>
      <c r="Y573" s="7">
        <v>0</v>
      </c>
      <c r="Z573" s="7">
        <v>0</v>
      </c>
      <c r="AA573" s="7">
        <v>0</v>
      </c>
      <c r="AB573" s="7">
        <v>0</v>
      </c>
      <c r="AC573" s="7">
        <v>0</v>
      </c>
      <c r="AD573" s="7">
        <v>0</v>
      </c>
      <c r="AE573" s="7">
        <v>0</v>
      </c>
      <c r="AF573" s="7">
        <v>0</v>
      </c>
      <c r="AG573" s="7">
        <v>0</v>
      </c>
      <c r="AH573" s="7">
        <v>0</v>
      </c>
      <c r="AI573" s="7">
        <v>0</v>
      </c>
      <c r="AJ573" s="13" t="s">
        <v>53</v>
      </c>
    </row>
    <row r="574" spans="1:36" x14ac:dyDescent="0.2">
      <c r="A574" s="13" t="s">
        <v>754</v>
      </c>
      <c r="B574" s="13" t="s">
        <v>1139</v>
      </c>
      <c r="C574" s="4" t="s">
        <v>1140</v>
      </c>
      <c r="E574" s="4" t="s">
        <v>1152</v>
      </c>
      <c r="F574" s="22" t="s">
        <v>1153</v>
      </c>
      <c r="G574" s="22" t="s">
        <v>1154</v>
      </c>
      <c r="H574" s="4" t="s">
        <v>81</v>
      </c>
      <c r="I574" s="13" t="s">
        <v>1142</v>
      </c>
      <c r="J574" s="7">
        <v>0</v>
      </c>
      <c r="K574" s="7">
        <v>0</v>
      </c>
      <c r="L574" s="7">
        <v>0</v>
      </c>
      <c r="M574" s="7">
        <v>0</v>
      </c>
      <c r="N574" s="7">
        <v>1</v>
      </c>
      <c r="O574" s="7">
        <v>1</v>
      </c>
      <c r="P574" s="7">
        <v>0</v>
      </c>
      <c r="Q574" s="7">
        <v>0</v>
      </c>
      <c r="R574" s="7">
        <v>0</v>
      </c>
      <c r="S574" s="7">
        <v>0</v>
      </c>
      <c r="T574" s="7">
        <v>0</v>
      </c>
      <c r="U574" s="7">
        <v>1</v>
      </c>
      <c r="V574" s="7">
        <v>1</v>
      </c>
      <c r="W574" s="7">
        <v>0</v>
      </c>
      <c r="X574" s="7">
        <v>0</v>
      </c>
      <c r="Y574" s="7">
        <v>0</v>
      </c>
      <c r="Z574" s="7">
        <v>0</v>
      </c>
      <c r="AA574" s="7">
        <v>0</v>
      </c>
      <c r="AB574" s="7">
        <v>0</v>
      </c>
      <c r="AC574" s="7">
        <v>0</v>
      </c>
      <c r="AD574" s="7">
        <v>0</v>
      </c>
      <c r="AE574" s="7">
        <v>0</v>
      </c>
      <c r="AF574" s="7">
        <v>0</v>
      </c>
      <c r="AG574" s="7">
        <v>0</v>
      </c>
      <c r="AH574" s="7">
        <v>0</v>
      </c>
      <c r="AI574" s="7">
        <v>0</v>
      </c>
      <c r="AJ574" s="13" t="s">
        <v>53</v>
      </c>
    </row>
    <row r="575" spans="1:36" x14ac:dyDescent="0.2">
      <c r="A575" s="13" t="s">
        <v>754</v>
      </c>
      <c r="B575" s="13" t="s">
        <v>1155</v>
      </c>
      <c r="C575" s="13" t="s">
        <v>1156</v>
      </c>
      <c r="E575" s="33" t="s">
        <v>1157</v>
      </c>
      <c r="F575" s="32"/>
      <c r="G575" s="32"/>
      <c r="H575" s="33"/>
      <c r="I575" s="29" t="s">
        <v>1158</v>
      </c>
      <c r="J575" s="7">
        <v>1</v>
      </c>
      <c r="K575" s="7">
        <v>1</v>
      </c>
      <c r="L575" s="7">
        <v>1</v>
      </c>
      <c r="M575" s="7">
        <v>1</v>
      </c>
      <c r="N575" s="7">
        <v>1</v>
      </c>
      <c r="O575" s="7">
        <v>1</v>
      </c>
      <c r="P575" s="7">
        <v>1</v>
      </c>
      <c r="Q575" s="7">
        <v>0</v>
      </c>
      <c r="R575" s="7">
        <v>0</v>
      </c>
      <c r="S575" s="7">
        <v>0</v>
      </c>
      <c r="T575" s="7">
        <v>0</v>
      </c>
      <c r="U575" s="7">
        <v>1</v>
      </c>
      <c r="V575" s="7">
        <v>1</v>
      </c>
      <c r="W575" s="7">
        <v>1</v>
      </c>
      <c r="X575" s="7">
        <v>1</v>
      </c>
      <c r="Y575" s="7">
        <v>1</v>
      </c>
      <c r="Z575" s="7">
        <v>0</v>
      </c>
      <c r="AA575" s="7">
        <v>0</v>
      </c>
      <c r="AB575" s="7">
        <v>1</v>
      </c>
      <c r="AC575" s="7">
        <v>0</v>
      </c>
      <c r="AD575" s="7">
        <v>0</v>
      </c>
      <c r="AE575" s="7">
        <v>0</v>
      </c>
      <c r="AF575" s="7">
        <v>0</v>
      </c>
      <c r="AG575" s="7">
        <v>0</v>
      </c>
      <c r="AH575" s="7">
        <v>0</v>
      </c>
      <c r="AI575" s="7">
        <v>0</v>
      </c>
    </row>
    <row r="576" spans="1:36" x14ac:dyDescent="0.2">
      <c r="A576" s="13" t="s">
        <v>754</v>
      </c>
      <c r="B576" s="13" t="s">
        <v>1155</v>
      </c>
      <c r="C576" s="13" t="s">
        <v>1156</v>
      </c>
      <c r="E576" s="33" t="s">
        <v>1157</v>
      </c>
      <c r="F576" s="32"/>
      <c r="G576" s="32"/>
      <c r="H576" s="33"/>
      <c r="I576" s="29" t="s">
        <v>1159</v>
      </c>
      <c r="J576" s="7">
        <v>0</v>
      </c>
      <c r="K576" s="7">
        <v>0</v>
      </c>
      <c r="L576" s="7">
        <v>0</v>
      </c>
      <c r="M576" s="7">
        <v>0</v>
      </c>
      <c r="N576" s="7">
        <v>1</v>
      </c>
      <c r="O576" s="7">
        <v>1</v>
      </c>
      <c r="P576" s="7">
        <v>0</v>
      </c>
      <c r="Q576" s="7">
        <v>0</v>
      </c>
      <c r="R576" s="7">
        <v>0</v>
      </c>
      <c r="S576" s="7">
        <v>0</v>
      </c>
      <c r="T576" s="7">
        <v>0</v>
      </c>
      <c r="U576" s="7">
        <v>0</v>
      </c>
      <c r="V576" s="7">
        <v>0</v>
      </c>
      <c r="W576" s="7">
        <v>0</v>
      </c>
      <c r="X576" s="7">
        <v>0</v>
      </c>
      <c r="Y576" s="7">
        <v>0</v>
      </c>
      <c r="Z576" s="7">
        <v>0</v>
      </c>
      <c r="AA576" s="7">
        <v>0</v>
      </c>
      <c r="AB576" s="7">
        <v>0</v>
      </c>
      <c r="AC576" s="7">
        <v>0</v>
      </c>
      <c r="AD576" s="7">
        <v>0</v>
      </c>
      <c r="AE576" s="7">
        <v>0</v>
      </c>
      <c r="AF576" s="7">
        <v>0</v>
      </c>
      <c r="AG576" s="7">
        <v>0</v>
      </c>
      <c r="AH576" s="7">
        <v>0</v>
      </c>
      <c r="AI576" s="7">
        <v>0</v>
      </c>
    </row>
    <row r="577" spans="1:36" x14ac:dyDescent="0.2">
      <c r="A577" s="13" t="s">
        <v>754</v>
      </c>
      <c r="B577" s="13" t="s">
        <v>1155</v>
      </c>
      <c r="C577" s="13" t="s">
        <v>1156</v>
      </c>
      <c r="D577" s="13" t="s">
        <v>1160</v>
      </c>
      <c r="E577" s="4" t="s">
        <v>1161</v>
      </c>
      <c r="F577" s="22" t="s">
        <v>1162</v>
      </c>
      <c r="G577" s="22" t="s">
        <v>1163</v>
      </c>
      <c r="H577" s="4" t="s">
        <v>81</v>
      </c>
      <c r="J577" s="7">
        <v>0</v>
      </c>
      <c r="K577" s="7">
        <v>0</v>
      </c>
      <c r="L577" s="7">
        <v>0</v>
      </c>
      <c r="M577" s="7">
        <v>0</v>
      </c>
      <c r="N577" s="7">
        <v>1</v>
      </c>
      <c r="O577" s="7">
        <v>1</v>
      </c>
      <c r="P577" s="7">
        <v>0</v>
      </c>
      <c r="Q577" s="7">
        <v>0</v>
      </c>
      <c r="R577" s="7">
        <v>0</v>
      </c>
      <c r="S577" s="7">
        <v>0</v>
      </c>
      <c r="T577" s="7">
        <v>0</v>
      </c>
      <c r="U577" s="7">
        <v>1</v>
      </c>
      <c r="V577" s="7">
        <v>1</v>
      </c>
      <c r="W577" s="7">
        <v>1</v>
      </c>
      <c r="X577" s="7">
        <v>0</v>
      </c>
      <c r="Y577" s="7">
        <v>0</v>
      </c>
      <c r="Z577" s="7">
        <v>0</v>
      </c>
      <c r="AA577" s="7">
        <v>0</v>
      </c>
      <c r="AB577" s="7">
        <v>0</v>
      </c>
      <c r="AC577" s="7">
        <v>0</v>
      </c>
      <c r="AD577" s="7">
        <v>0</v>
      </c>
      <c r="AE577" s="7">
        <v>0</v>
      </c>
      <c r="AF577" s="7">
        <v>0</v>
      </c>
      <c r="AG577" s="7">
        <v>0</v>
      </c>
      <c r="AH577" s="7">
        <v>0</v>
      </c>
      <c r="AI577" s="7">
        <v>0</v>
      </c>
      <c r="AJ577" s="13" t="s">
        <v>53</v>
      </c>
    </row>
    <row r="578" spans="1:36" x14ac:dyDescent="0.2">
      <c r="A578" s="13" t="s">
        <v>754</v>
      </c>
      <c r="B578" s="13" t="s">
        <v>1155</v>
      </c>
      <c r="C578" s="13" t="s">
        <v>1156</v>
      </c>
      <c r="D578" s="13" t="s">
        <v>1164</v>
      </c>
      <c r="E578" s="4" t="s">
        <v>1165</v>
      </c>
      <c r="F578" s="22" t="s">
        <v>251</v>
      </c>
      <c r="G578" s="22" t="s">
        <v>1166</v>
      </c>
      <c r="H578" s="4" t="s">
        <v>65</v>
      </c>
      <c r="I578" s="13" t="s">
        <v>1167</v>
      </c>
      <c r="J578" s="7">
        <v>0</v>
      </c>
      <c r="K578" s="7">
        <v>1</v>
      </c>
      <c r="L578" s="7">
        <v>0</v>
      </c>
      <c r="M578" s="7">
        <v>1</v>
      </c>
      <c r="N578" s="7">
        <v>1</v>
      </c>
      <c r="O578" s="7">
        <v>0</v>
      </c>
      <c r="P578" s="7">
        <v>0</v>
      </c>
      <c r="Q578" s="7">
        <v>0</v>
      </c>
      <c r="R578" s="7">
        <v>0</v>
      </c>
      <c r="S578" s="7">
        <v>0</v>
      </c>
      <c r="T578" s="7">
        <v>0</v>
      </c>
      <c r="U578" s="7">
        <v>1</v>
      </c>
      <c r="V578" s="7">
        <v>0</v>
      </c>
      <c r="W578" s="7">
        <v>0</v>
      </c>
      <c r="X578" s="7">
        <v>0</v>
      </c>
      <c r="Y578" s="7">
        <v>0</v>
      </c>
      <c r="Z578" s="7">
        <v>0</v>
      </c>
      <c r="AA578" s="7">
        <v>0</v>
      </c>
      <c r="AB578" s="7">
        <v>0</v>
      </c>
      <c r="AC578" s="7">
        <v>0</v>
      </c>
      <c r="AD578" s="7">
        <v>0</v>
      </c>
      <c r="AE578" s="7">
        <v>0</v>
      </c>
      <c r="AF578" s="7">
        <v>0</v>
      </c>
      <c r="AG578" s="7">
        <v>0</v>
      </c>
      <c r="AH578" s="7">
        <v>0</v>
      </c>
      <c r="AI578" s="7">
        <v>0</v>
      </c>
      <c r="AJ578" s="13" t="s">
        <v>53</v>
      </c>
    </row>
    <row r="579" spans="1:36" x14ac:dyDescent="0.2">
      <c r="A579" s="13" t="s">
        <v>754</v>
      </c>
      <c r="B579" s="13" t="s">
        <v>1155</v>
      </c>
      <c r="C579" s="13" t="s">
        <v>1156</v>
      </c>
      <c r="D579" s="13" t="s">
        <v>1164</v>
      </c>
      <c r="E579" s="4" t="s">
        <v>1168</v>
      </c>
      <c r="F579" s="22" t="s">
        <v>1169</v>
      </c>
      <c r="G579" s="22" t="s">
        <v>73</v>
      </c>
      <c r="H579" s="4" t="s">
        <v>65</v>
      </c>
      <c r="I579" s="13" t="s">
        <v>1167</v>
      </c>
      <c r="J579" s="7">
        <v>0</v>
      </c>
      <c r="K579" s="7">
        <v>1</v>
      </c>
      <c r="L579" s="7">
        <v>0</v>
      </c>
      <c r="M579" s="7">
        <v>1</v>
      </c>
      <c r="N579" s="7">
        <v>1</v>
      </c>
      <c r="O579" s="7">
        <v>0</v>
      </c>
      <c r="P579" s="7">
        <v>0</v>
      </c>
      <c r="Q579" s="7">
        <v>0</v>
      </c>
      <c r="R579" s="7">
        <v>0</v>
      </c>
      <c r="S579" s="7">
        <v>0</v>
      </c>
      <c r="T579" s="7">
        <v>0</v>
      </c>
      <c r="U579" s="7">
        <v>1</v>
      </c>
      <c r="V579" s="7">
        <v>1</v>
      </c>
      <c r="W579" s="7">
        <v>0</v>
      </c>
      <c r="X579" s="7">
        <v>0</v>
      </c>
      <c r="Y579" s="7">
        <v>0</v>
      </c>
      <c r="Z579" s="7">
        <v>0</v>
      </c>
      <c r="AA579" s="7">
        <v>0</v>
      </c>
      <c r="AB579" s="7">
        <v>0</v>
      </c>
      <c r="AC579" s="7">
        <v>0</v>
      </c>
      <c r="AD579" s="7">
        <v>0</v>
      </c>
      <c r="AE579" s="7">
        <v>0</v>
      </c>
      <c r="AF579" s="7">
        <v>0</v>
      </c>
      <c r="AG579" s="7">
        <v>0</v>
      </c>
      <c r="AH579" s="7">
        <v>0</v>
      </c>
      <c r="AI579" s="7">
        <v>0</v>
      </c>
      <c r="AJ579" s="13" t="s">
        <v>53</v>
      </c>
    </row>
    <row r="580" spans="1:36" x14ac:dyDescent="0.2">
      <c r="A580" s="13" t="s">
        <v>754</v>
      </c>
      <c r="B580" s="13" t="s">
        <v>1155</v>
      </c>
      <c r="C580" s="13" t="s">
        <v>1156</v>
      </c>
      <c r="D580" s="13" t="s">
        <v>1164</v>
      </c>
      <c r="E580" s="4" t="s">
        <v>1170</v>
      </c>
      <c r="F580" s="22" t="s">
        <v>1171</v>
      </c>
      <c r="G580" s="22" t="s">
        <v>1172</v>
      </c>
      <c r="H580" s="4" t="s">
        <v>81</v>
      </c>
      <c r="I580" s="13" t="s">
        <v>1167</v>
      </c>
      <c r="J580" s="7">
        <v>0</v>
      </c>
      <c r="K580" s="7">
        <v>1</v>
      </c>
      <c r="L580" s="7">
        <v>0</v>
      </c>
      <c r="M580" s="7">
        <v>1</v>
      </c>
      <c r="N580" s="7">
        <v>1</v>
      </c>
      <c r="O580" s="7">
        <v>1</v>
      </c>
      <c r="P580" s="7">
        <v>0</v>
      </c>
      <c r="Q580" s="7">
        <v>0</v>
      </c>
      <c r="R580" s="7">
        <v>0</v>
      </c>
      <c r="S580" s="7">
        <v>0</v>
      </c>
      <c r="T580" s="7">
        <v>0</v>
      </c>
      <c r="U580" s="7">
        <v>1</v>
      </c>
      <c r="V580" s="7">
        <v>1</v>
      </c>
      <c r="W580" s="7">
        <v>0</v>
      </c>
      <c r="X580" s="7">
        <v>0</v>
      </c>
      <c r="Y580" s="7">
        <v>0</v>
      </c>
      <c r="Z580" s="7">
        <v>0</v>
      </c>
      <c r="AA580" s="7">
        <v>0</v>
      </c>
      <c r="AB580" s="7">
        <v>0</v>
      </c>
      <c r="AC580" s="7">
        <v>0</v>
      </c>
      <c r="AD580" s="7">
        <v>0</v>
      </c>
      <c r="AE580" s="7">
        <v>0</v>
      </c>
      <c r="AF580" s="7">
        <v>0</v>
      </c>
      <c r="AG580" s="7">
        <v>0</v>
      </c>
      <c r="AH580" s="7">
        <v>0</v>
      </c>
      <c r="AI580" s="7">
        <v>0</v>
      </c>
      <c r="AJ580" s="13" t="s">
        <v>53</v>
      </c>
    </row>
    <row r="581" spans="1:36" x14ac:dyDescent="0.2">
      <c r="A581" s="13" t="s">
        <v>754</v>
      </c>
      <c r="B581" s="13" t="s">
        <v>1155</v>
      </c>
      <c r="C581" s="13" t="s">
        <v>1156</v>
      </c>
      <c r="D581" s="13" t="s">
        <v>1164</v>
      </c>
      <c r="E581" s="4" t="s">
        <v>1173</v>
      </c>
      <c r="F581" s="22" t="s">
        <v>1174</v>
      </c>
      <c r="G581" s="22" t="s">
        <v>1175</v>
      </c>
      <c r="H581" s="4" t="s">
        <v>65</v>
      </c>
      <c r="I581" s="13" t="s">
        <v>1167</v>
      </c>
      <c r="J581" s="7">
        <v>0</v>
      </c>
      <c r="K581" s="7">
        <v>1</v>
      </c>
      <c r="L581" s="7">
        <v>0</v>
      </c>
      <c r="M581" s="7">
        <v>1</v>
      </c>
      <c r="N581" s="7">
        <v>0</v>
      </c>
      <c r="O581" s="7">
        <v>0</v>
      </c>
      <c r="P581" s="7">
        <v>0</v>
      </c>
      <c r="Q581" s="7">
        <v>0</v>
      </c>
      <c r="R581" s="7">
        <v>0</v>
      </c>
      <c r="S581" s="7">
        <v>0</v>
      </c>
      <c r="T581" s="7">
        <v>0</v>
      </c>
      <c r="U581" s="7">
        <v>0</v>
      </c>
      <c r="V581" s="7">
        <v>0</v>
      </c>
      <c r="W581" s="7">
        <v>0</v>
      </c>
      <c r="X581" s="7">
        <v>0</v>
      </c>
      <c r="Y581" s="7">
        <v>0</v>
      </c>
      <c r="Z581" s="7">
        <v>0</v>
      </c>
      <c r="AA581" s="7">
        <v>0</v>
      </c>
      <c r="AB581" s="7">
        <v>0</v>
      </c>
      <c r="AC581" s="7">
        <v>0</v>
      </c>
      <c r="AD581" s="7">
        <v>0</v>
      </c>
      <c r="AE581" s="7">
        <v>0</v>
      </c>
      <c r="AF581" s="7">
        <v>0</v>
      </c>
      <c r="AG581" s="7">
        <v>0</v>
      </c>
      <c r="AH581" s="7">
        <v>0</v>
      </c>
      <c r="AI581" s="7">
        <v>0</v>
      </c>
      <c r="AJ581" s="13" t="s">
        <v>53</v>
      </c>
    </row>
    <row r="582" spans="1:36" x14ac:dyDescent="0.2">
      <c r="A582" s="13" t="s">
        <v>754</v>
      </c>
      <c r="B582" s="13" t="s">
        <v>1155</v>
      </c>
      <c r="C582" s="13" t="s">
        <v>1156</v>
      </c>
      <c r="D582" s="13" t="s">
        <v>1164</v>
      </c>
      <c r="E582" s="4" t="s">
        <v>1176</v>
      </c>
      <c r="F582" s="22" t="s">
        <v>1177</v>
      </c>
      <c r="G582" s="22" t="s">
        <v>1178</v>
      </c>
      <c r="H582" s="4" t="s">
        <v>81</v>
      </c>
      <c r="I582" s="13" t="s">
        <v>1167</v>
      </c>
      <c r="J582" s="7">
        <v>0</v>
      </c>
      <c r="K582" s="7">
        <v>0</v>
      </c>
      <c r="L582" s="7">
        <v>0</v>
      </c>
      <c r="M582" s="7">
        <v>0</v>
      </c>
      <c r="N582" s="7">
        <v>1</v>
      </c>
      <c r="O582" s="7">
        <v>0</v>
      </c>
      <c r="P582" s="7">
        <v>0</v>
      </c>
      <c r="Q582" s="7">
        <v>0</v>
      </c>
      <c r="R582" s="7">
        <v>0</v>
      </c>
      <c r="S582" s="7">
        <v>0</v>
      </c>
      <c r="T582" s="7">
        <v>0</v>
      </c>
      <c r="U582" s="7">
        <v>1</v>
      </c>
      <c r="V582" s="7">
        <v>0</v>
      </c>
      <c r="W582" s="7">
        <v>0</v>
      </c>
      <c r="X582" s="7">
        <v>0</v>
      </c>
      <c r="Y582" s="7">
        <v>0</v>
      </c>
      <c r="Z582" s="7">
        <v>0</v>
      </c>
      <c r="AA582" s="7">
        <v>0</v>
      </c>
      <c r="AB582" s="7">
        <v>0</v>
      </c>
      <c r="AC582" s="7">
        <v>0</v>
      </c>
      <c r="AD582" s="7">
        <v>0</v>
      </c>
      <c r="AE582" s="7">
        <v>0</v>
      </c>
      <c r="AF582" s="7">
        <v>0</v>
      </c>
      <c r="AG582" s="7">
        <v>0</v>
      </c>
      <c r="AH582" s="7">
        <v>0</v>
      </c>
      <c r="AI582" s="7">
        <v>0</v>
      </c>
      <c r="AJ582" s="13" t="s">
        <v>53</v>
      </c>
    </row>
    <row r="583" spans="1:36" x14ac:dyDescent="0.2">
      <c r="A583" s="13" t="s">
        <v>754</v>
      </c>
      <c r="B583" s="13" t="s">
        <v>1155</v>
      </c>
      <c r="C583" s="13" t="s">
        <v>1156</v>
      </c>
      <c r="D583" s="13" t="s">
        <v>1164</v>
      </c>
      <c r="E583" s="4" t="s">
        <v>1179</v>
      </c>
      <c r="F583" s="22" t="s">
        <v>1180</v>
      </c>
      <c r="G583" s="22" t="s">
        <v>1181</v>
      </c>
      <c r="H583" s="4" t="s">
        <v>65</v>
      </c>
      <c r="I583" s="13" t="s">
        <v>1167</v>
      </c>
      <c r="J583" s="7">
        <v>0</v>
      </c>
      <c r="K583" s="7">
        <v>1</v>
      </c>
      <c r="L583" s="7">
        <v>0</v>
      </c>
      <c r="M583" s="7">
        <v>1</v>
      </c>
      <c r="N583" s="7">
        <v>1</v>
      </c>
      <c r="O583" s="7">
        <v>1</v>
      </c>
      <c r="P583" s="7">
        <v>0</v>
      </c>
      <c r="Q583" s="7">
        <v>0</v>
      </c>
      <c r="R583" s="7">
        <v>0</v>
      </c>
      <c r="S583" s="7">
        <v>0</v>
      </c>
      <c r="T583" s="7">
        <v>0</v>
      </c>
      <c r="U583" s="7">
        <v>1</v>
      </c>
      <c r="V583" s="7">
        <v>1</v>
      </c>
      <c r="W583" s="7">
        <v>0</v>
      </c>
      <c r="X583" s="7">
        <v>0</v>
      </c>
      <c r="Y583" s="7">
        <v>0</v>
      </c>
      <c r="Z583" s="7">
        <v>0</v>
      </c>
      <c r="AA583" s="7">
        <v>0</v>
      </c>
      <c r="AB583" s="7">
        <v>0</v>
      </c>
      <c r="AC583" s="7">
        <v>0</v>
      </c>
      <c r="AD583" s="7">
        <v>0</v>
      </c>
      <c r="AE583" s="7">
        <v>0</v>
      </c>
      <c r="AF583" s="7">
        <v>0</v>
      </c>
      <c r="AG583" s="7">
        <v>0</v>
      </c>
      <c r="AH583" s="7">
        <v>0</v>
      </c>
      <c r="AI583" s="7">
        <v>0</v>
      </c>
      <c r="AJ583" s="13" t="s">
        <v>53</v>
      </c>
    </row>
    <row r="584" spans="1:36" x14ac:dyDescent="0.2">
      <c r="A584" s="13" t="s">
        <v>754</v>
      </c>
      <c r="B584" s="13" t="s">
        <v>1155</v>
      </c>
      <c r="C584" s="13" t="s">
        <v>1156</v>
      </c>
      <c r="D584" s="13" t="s">
        <v>1164</v>
      </c>
      <c r="E584" s="4" t="s">
        <v>1182</v>
      </c>
      <c r="F584" s="22" t="s">
        <v>251</v>
      </c>
      <c r="G584" s="22" t="s">
        <v>252</v>
      </c>
      <c r="H584" s="4" t="s">
        <v>65</v>
      </c>
      <c r="I584" s="13" t="s">
        <v>1167</v>
      </c>
      <c r="J584" s="7">
        <v>0</v>
      </c>
      <c r="K584" s="7">
        <v>1</v>
      </c>
      <c r="L584" s="7">
        <v>0</v>
      </c>
      <c r="M584" s="7">
        <v>1</v>
      </c>
      <c r="N584" s="7">
        <v>0</v>
      </c>
      <c r="O584" s="7">
        <v>0</v>
      </c>
      <c r="P584" s="7">
        <v>0</v>
      </c>
      <c r="Q584" s="7">
        <v>0</v>
      </c>
      <c r="R584" s="7">
        <v>0</v>
      </c>
      <c r="S584" s="7">
        <v>0</v>
      </c>
      <c r="T584" s="7">
        <v>0</v>
      </c>
      <c r="U584" s="7">
        <v>1</v>
      </c>
      <c r="V584" s="7">
        <v>0</v>
      </c>
      <c r="W584" s="7">
        <v>0</v>
      </c>
      <c r="X584" s="7">
        <v>0</v>
      </c>
      <c r="Y584" s="7">
        <v>0</v>
      </c>
      <c r="Z584" s="7">
        <v>0</v>
      </c>
      <c r="AA584" s="7">
        <v>0</v>
      </c>
      <c r="AB584" s="7">
        <v>0</v>
      </c>
      <c r="AC584" s="7">
        <v>0</v>
      </c>
      <c r="AD584" s="7">
        <v>0</v>
      </c>
      <c r="AE584" s="7">
        <v>0</v>
      </c>
      <c r="AF584" s="7">
        <v>0</v>
      </c>
      <c r="AG584" s="7">
        <v>0</v>
      </c>
      <c r="AH584" s="7">
        <v>0</v>
      </c>
      <c r="AI584" s="7">
        <v>0</v>
      </c>
      <c r="AJ584" s="13" t="s">
        <v>53</v>
      </c>
    </row>
    <row r="585" spans="1:36" x14ac:dyDescent="0.2">
      <c r="A585" s="13" t="s">
        <v>754</v>
      </c>
      <c r="B585" s="13" t="s">
        <v>1155</v>
      </c>
      <c r="C585" s="13" t="s">
        <v>1156</v>
      </c>
      <c r="D585" s="13" t="s">
        <v>1164</v>
      </c>
      <c r="E585" s="4" t="s">
        <v>1183</v>
      </c>
      <c r="F585" s="22" t="s">
        <v>1184</v>
      </c>
      <c r="G585" s="22" t="s">
        <v>1185</v>
      </c>
      <c r="H585" s="4" t="s">
        <v>65</v>
      </c>
      <c r="I585" s="13" t="s">
        <v>1167</v>
      </c>
      <c r="J585" s="7">
        <v>0</v>
      </c>
      <c r="K585" s="7">
        <v>1</v>
      </c>
      <c r="L585" s="7">
        <v>0</v>
      </c>
      <c r="M585" s="7">
        <v>1</v>
      </c>
      <c r="N585" s="7">
        <v>1</v>
      </c>
      <c r="O585" s="7">
        <v>0</v>
      </c>
      <c r="P585" s="7">
        <v>0</v>
      </c>
      <c r="Q585" s="7">
        <v>0</v>
      </c>
      <c r="R585" s="7">
        <v>0</v>
      </c>
      <c r="S585" s="7">
        <v>0</v>
      </c>
      <c r="T585" s="7">
        <v>0</v>
      </c>
      <c r="U585" s="7">
        <v>1</v>
      </c>
      <c r="V585" s="7">
        <v>0</v>
      </c>
      <c r="W585" s="7">
        <v>0</v>
      </c>
      <c r="X585" s="7">
        <v>0</v>
      </c>
      <c r="Y585" s="7">
        <v>0</v>
      </c>
      <c r="Z585" s="7">
        <v>0</v>
      </c>
      <c r="AA585" s="7">
        <v>0</v>
      </c>
      <c r="AB585" s="7">
        <v>0</v>
      </c>
      <c r="AC585" s="7">
        <v>0</v>
      </c>
      <c r="AD585" s="7">
        <v>0</v>
      </c>
      <c r="AE585" s="7">
        <v>0</v>
      </c>
      <c r="AF585" s="7">
        <v>0</v>
      </c>
      <c r="AG585" s="7">
        <v>0</v>
      </c>
      <c r="AH585" s="7">
        <v>0</v>
      </c>
      <c r="AI585" s="7">
        <v>0</v>
      </c>
      <c r="AJ585" s="13" t="s">
        <v>53</v>
      </c>
    </row>
    <row r="586" spans="1:36" x14ac:dyDescent="0.2">
      <c r="A586" s="13" t="s">
        <v>754</v>
      </c>
      <c r="B586" s="13" t="s">
        <v>1155</v>
      </c>
      <c r="C586" s="13" t="s">
        <v>1156</v>
      </c>
      <c r="D586" s="13" t="s">
        <v>1164</v>
      </c>
      <c r="E586" s="4" t="s">
        <v>1186</v>
      </c>
      <c r="F586" s="22" t="s">
        <v>1187</v>
      </c>
      <c r="G586" s="22" t="s">
        <v>1188</v>
      </c>
      <c r="H586" s="4" t="s">
        <v>81</v>
      </c>
      <c r="I586" s="13" t="s">
        <v>1167</v>
      </c>
      <c r="J586" s="7">
        <v>0</v>
      </c>
      <c r="K586" s="7">
        <v>0</v>
      </c>
      <c r="L586" s="7">
        <v>0</v>
      </c>
      <c r="M586" s="7">
        <v>0</v>
      </c>
      <c r="N586" s="7">
        <v>1</v>
      </c>
      <c r="O586" s="7">
        <v>0</v>
      </c>
      <c r="P586" s="7">
        <v>0</v>
      </c>
      <c r="Q586" s="7">
        <v>0</v>
      </c>
      <c r="R586" s="7">
        <v>0</v>
      </c>
      <c r="S586" s="7">
        <v>0</v>
      </c>
      <c r="T586" s="7">
        <v>0</v>
      </c>
      <c r="U586" s="7">
        <v>1</v>
      </c>
      <c r="V586" s="7">
        <v>0</v>
      </c>
      <c r="W586" s="7">
        <v>0</v>
      </c>
      <c r="X586" s="7">
        <v>0</v>
      </c>
      <c r="Y586" s="7">
        <v>0</v>
      </c>
      <c r="Z586" s="7">
        <v>0</v>
      </c>
      <c r="AA586" s="7">
        <v>0</v>
      </c>
      <c r="AB586" s="7">
        <v>0</v>
      </c>
      <c r="AC586" s="7">
        <v>0</v>
      </c>
      <c r="AD586" s="7">
        <v>0</v>
      </c>
      <c r="AE586" s="7">
        <v>0</v>
      </c>
      <c r="AF586" s="7">
        <v>0</v>
      </c>
      <c r="AG586" s="7">
        <v>0</v>
      </c>
      <c r="AH586" s="7">
        <v>0</v>
      </c>
      <c r="AI586" s="7">
        <v>0</v>
      </c>
      <c r="AJ586" s="13" t="s">
        <v>53</v>
      </c>
    </row>
    <row r="587" spans="1:36" x14ac:dyDescent="0.2">
      <c r="A587" s="13" t="s">
        <v>754</v>
      </c>
      <c r="B587" s="13" t="s">
        <v>1155</v>
      </c>
      <c r="C587" s="13" t="s">
        <v>1156</v>
      </c>
      <c r="D587" s="13" t="s">
        <v>1164</v>
      </c>
      <c r="E587" s="4" t="s">
        <v>1189</v>
      </c>
      <c r="F587" s="22" t="s">
        <v>1190</v>
      </c>
      <c r="G587" s="22" t="s">
        <v>249</v>
      </c>
      <c r="H587" s="4" t="s">
        <v>52</v>
      </c>
      <c r="I587" s="13" t="s">
        <v>1167</v>
      </c>
      <c r="J587" s="7">
        <v>0</v>
      </c>
      <c r="K587" s="7">
        <v>0</v>
      </c>
      <c r="L587" s="7">
        <v>0</v>
      </c>
      <c r="M587" s="7">
        <v>0</v>
      </c>
      <c r="N587" s="7">
        <v>0</v>
      </c>
      <c r="O587" s="7">
        <v>0</v>
      </c>
      <c r="P587" s="7">
        <v>0</v>
      </c>
      <c r="Q587" s="7">
        <v>0</v>
      </c>
      <c r="R587" s="7">
        <v>0</v>
      </c>
      <c r="S587" s="7">
        <v>0</v>
      </c>
      <c r="T587" s="7">
        <v>0</v>
      </c>
      <c r="U587" s="7">
        <v>1</v>
      </c>
      <c r="V587" s="7">
        <v>1</v>
      </c>
      <c r="W587" s="7">
        <v>0</v>
      </c>
      <c r="X587" s="7">
        <v>0</v>
      </c>
      <c r="Y587" s="7">
        <v>0</v>
      </c>
      <c r="Z587" s="7">
        <v>0</v>
      </c>
      <c r="AA587" s="7">
        <v>0</v>
      </c>
      <c r="AB587" s="7">
        <v>0</v>
      </c>
      <c r="AC587" s="7">
        <v>0</v>
      </c>
      <c r="AD587" s="7">
        <v>0</v>
      </c>
      <c r="AE587" s="7">
        <v>0</v>
      </c>
      <c r="AF587" s="7">
        <v>0</v>
      </c>
      <c r="AG587" s="7">
        <v>0</v>
      </c>
      <c r="AH587" s="7">
        <v>0</v>
      </c>
      <c r="AI587" s="7">
        <v>0</v>
      </c>
      <c r="AJ587" s="13" t="s">
        <v>53</v>
      </c>
    </row>
    <row r="588" spans="1:36" x14ac:dyDescent="0.2">
      <c r="A588" s="13" t="s">
        <v>754</v>
      </c>
      <c r="B588" s="13" t="s">
        <v>1155</v>
      </c>
      <c r="C588" s="13" t="s">
        <v>1156</v>
      </c>
      <c r="D588" s="13" t="s">
        <v>1164</v>
      </c>
      <c r="E588" s="4" t="s">
        <v>1191</v>
      </c>
      <c r="F588" s="22" t="s">
        <v>837</v>
      </c>
      <c r="G588" s="22" t="s">
        <v>838</v>
      </c>
      <c r="H588" s="4" t="s">
        <v>61</v>
      </c>
      <c r="I588" s="13" t="s">
        <v>1167</v>
      </c>
      <c r="J588" s="7">
        <v>0</v>
      </c>
      <c r="K588" s="7">
        <v>1</v>
      </c>
      <c r="L588" s="7">
        <v>0</v>
      </c>
      <c r="M588" s="7">
        <v>1</v>
      </c>
      <c r="N588" s="7">
        <v>0</v>
      </c>
      <c r="O588" s="7">
        <v>0</v>
      </c>
      <c r="P588" s="7">
        <v>0</v>
      </c>
      <c r="Q588" s="7">
        <v>0</v>
      </c>
      <c r="R588" s="7">
        <v>0</v>
      </c>
      <c r="S588" s="7">
        <v>0</v>
      </c>
      <c r="T588" s="7">
        <v>0</v>
      </c>
      <c r="U588" s="7">
        <v>0</v>
      </c>
      <c r="V588" s="7">
        <v>0</v>
      </c>
      <c r="W588" s="7">
        <v>0</v>
      </c>
      <c r="X588" s="7">
        <v>0</v>
      </c>
      <c r="Y588" s="7">
        <v>0</v>
      </c>
      <c r="Z588" s="7">
        <v>0</v>
      </c>
      <c r="AA588" s="7">
        <v>0</v>
      </c>
      <c r="AB588" s="7">
        <v>0</v>
      </c>
      <c r="AC588" s="7">
        <v>0</v>
      </c>
      <c r="AD588" s="7">
        <v>0</v>
      </c>
      <c r="AE588" s="7">
        <v>0</v>
      </c>
      <c r="AF588" s="7">
        <v>0</v>
      </c>
      <c r="AG588" s="7">
        <v>0</v>
      </c>
      <c r="AH588" s="7">
        <v>0</v>
      </c>
      <c r="AI588" s="7">
        <v>0</v>
      </c>
      <c r="AJ588" s="13" t="s">
        <v>53</v>
      </c>
    </row>
    <row r="589" spans="1:36" x14ac:dyDescent="0.2">
      <c r="A589" s="13" t="s">
        <v>754</v>
      </c>
      <c r="B589" s="13" t="s">
        <v>1155</v>
      </c>
      <c r="C589" s="13" t="s">
        <v>1156</v>
      </c>
      <c r="D589" s="13" t="s">
        <v>1164</v>
      </c>
      <c r="E589" s="4" t="s">
        <v>1192</v>
      </c>
      <c r="F589" s="22" t="s">
        <v>1193</v>
      </c>
      <c r="G589" s="22" t="s">
        <v>1194</v>
      </c>
      <c r="H589" s="4" t="s">
        <v>81</v>
      </c>
      <c r="I589" s="13" t="s">
        <v>1167</v>
      </c>
      <c r="J589" s="7">
        <v>0</v>
      </c>
      <c r="K589" s="7">
        <v>0</v>
      </c>
      <c r="L589" s="7">
        <v>0</v>
      </c>
      <c r="M589" s="7">
        <v>0</v>
      </c>
      <c r="N589" s="7">
        <v>1</v>
      </c>
      <c r="O589" s="7">
        <v>0</v>
      </c>
      <c r="P589" s="7">
        <v>0</v>
      </c>
      <c r="Q589" s="7">
        <v>0</v>
      </c>
      <c r="R589" s="7">
        <v>0</v>
      </c>
      <c r="S589" s="7">
        <v>0</v>
      </c>
      <c r="T589" s="7">
        <v>0</v>
      </c>
      <c r="U589" s="7">
        <v>1</v>
      </c>
      <c r="V589" s="7">
        <v>0</v>
      </c>
      <c r="W589" s="7">
        <v>0</v>
      </c>
      <c r="X589" s="7">
        <v>0</v>
      </c>
      <c r="Y589" s="7">
        <v>0</v>
      </c>
      <c r="Z589" s="7">
        <v>0</v>
      </c>
      <c r="AA589" s="7">
        <v>0</v>
      </c>
      <c r="AB589" s="7">
        <v>0</v>
      </c>
      <c r="AC589" s="7">
        <v>0</v>
      </c>
      <c r="AD589" s="7">
        <v>0</v>
      </c>
      <c r="AE589" s="7">
        <v>0</v>
      </c>
      <c r="AF589" s="7">
        <v>0</v>
      </c>
      <c r="AG589" s="7">
        <v>0</v>
      </c>
      <c r="AH589" s="7">
        <v>0</v>
      </c>
      <c r="AI589" s="7">
        <v>0</v>
      </c>
      <c r="AJ589" s="13" t="s">
        <v>53</v>
      </c>
    </row>
    <row r="590" spans="1:36" x14ac:dyDescent="0.2">
      <c r="A590" s="13" t="s">
        <v>754</v>
      </c>
      <c r="B590" s="13" t="s">
        <v>1155</v>
      </c>
      <c r="C590" s="13" t="s">
        <v>1156</v>
      </c>
      <c r="D590" s="13" t="s">
        <v>1164</v>
      </c>
      <c r="E590" s="4" t="s">
        <v>1195</v>
      </c>
      <c r="F590" s="22">
        <v>18.5</v>
      </c>
      <c r="G590" s="22">
        <v>1738</v>
      </c>
      <c r="H590" s="4" t="s">
        <v>81</v>
      </c>
      <c r="I590" s="13" t="s">
        <v>1167</v>
      </c>
      <c r="J590" s="7">
        <v>0</v>
      </c>
      <c r="K590" s="7">
        <v>0</v>
      </c>
      <c r="L590" s="7">
        <v>0</v>
      </c>
      <c r="M590" s="7">
        <v>0</v>
      </c>
      <c r="N590" s="7">
        <v>1</v>
      </c>
      <c r="O590" s="7">
        <v>0</v>
      </c>
      <c r="P590" s="7">
        <v>0</v>
      </c>
      <c r="Q590" s="7">
        <v>0</v>
      </c>
      <c r="R590" s="7">
        <v>0</v>
      </c>
      <c r="S590" s="7">
        <v>0</v>
      </c>
      <c r="T590" s="7">
        <v>0</v>
      </c>
      <c r="U590" s="7">
        <v>0</v>
      </c>
      <c r="V590" s="7">
        <v>0</v>
      </c>
      <c r="W590" s="7">
        <v>0</v>
      </c>
      <c r="X590" s="7">
        <v>0</v>
      </c>
      <c r="Y590" s="7">
        <v>0</v>
      </c>
      <c r="Z590" s="7">
        <v>0</v>
      </c>
      <c r="AA590" s="7">
        <v>0</v>
      </c>
      <c r="AB590" s="7">
        <v>0</v>
      </c>
      <c r="AC590" s="7">
        <v>0</v>
      </c>
      <c r="AD590" s="7">
        <v>0</v>
      </c>
      <c r="AE590" s="7">
        <v>0</v>
      </c>
      <c r="AF590" s="7">
        <v>0</v>
      </c>
      <c r="AG590" s="7">
        <v>0</v>
      </c>
      <c r="AH590" s="7">
        <v>0</v>
      </c>
      <c r="AI590" s="7">
        <v>0</v>
      </c>
      <c r="AJ590" s="13" t="s">
        <v>53</v>
      </c>
    </row>
    <row r="591" spans="1:36" x14ac:dyDescent="0.2">
      <c r="A591" s="13" t="s">
        <v>754</v>
      </c>
      <c r="B591" s="13" t="s">
        <v>1155</v>
      </c>
      <c r="C591" s="13" t="s">
        <v>1156</v>
      </c>
      <c r="D591" s="13" t="s">
        <v>1164</v>
      </c>
      <c r="E591" s="4" t="s">
        <v>1196</v>
      </c>
      <c r="F591" s="22" t="s">
        <v>1197</v>
      </c>
      <c r="G591" s="22" t="s">
        <v>1198</v>
      </c>
      <c r="H591" s="4" t="s">
        <v>81</v>
      </c>
      <c r="I591" s="13" t="s">
        <v>1167</v>
      </c>
      <c r="J591" s="7">
        <v>0</v>
      </c>
      <c r="K591" s="7">
        <v>0</v>
      </c>
      <c r="L591" s="7">
        <v>0</v>
      </c>
      <c r="M591" s="7">
        <v>0</v>
      </c>
      <c r="N591" s="7">
        <v>1</v>
      </c>
      <c r="O591" s="7">
        <v>1</v>
      </c>
      <c r="P591" s="7">
        <v>0</v>
      </c>
      <c r="Q591" s="7">
        <v>0</v>
      </c>
      <c r="R591" s="7">
        <v>0</v>
      </c>
      <c r="S591" s="7">
        <v>0</v>
      </c>
      <c r="T591" s="7">
        <v>0</v>
      </c>
      <c r="U591" s="7">
        <v>1</v>
      </c>
      <c r="V591" s="7">
        <v>1</v>
      </c>
      <c r="W591" s="7">
        <v>0</v>
      </c>
      <c r="X591" s="7">
        <v>0</v>
      </c>
      <c r="Y591" s="7">
        <v>0</v>
      </c>
      <c r="Z591" s="7">
        <v>0</v>
      </c>
      <c r="AA591" s="7">
        <v>0</v>
      </c>
      <c r="AB591" s="7">
        <v>0</v>
      </c>
      <c r="AC591" s="7">
        <v>0</v>
      </c>
      <c r="AD591" s="7">
        <v>0</v>
      </c>
      <c r="AE591" s="7">
        <v>0</v>
      </c>
      <c r="AF591" s="7">
        <v>0</v>
      </c>
      <c r="AG591" s="7">
        <v>0</v>
      </c>
      <c r="AH591" s="7">
        <v>0</v>
      </c>
      <c r="AI591" s="7">
        <v>0</v>
      </c>
      <c r="AJ591" s="13" t="s">
        <v>53</v>
      </c>
    </row>
    <row r="592" spans="1:36" x14ac:dyDescent="0.2">
      <c r="A592" s="13" t="s">
        <v>754</v>
      </c>
      <c r="B592" s="13" t="s">
        <v>1155</v>
      </c>
      <c r="C592" s="13" t="s">
        <v>1156</v>
      </c>
      <c r="D592" s="13" t="s">
        <v>1164</v>
      </c>
      <c r="E592" s="4" t="s">
        <v>1199</v>
      </c>
      <c r="F592" s="22" t="s">
        <v>251</v>
      </c>
      <c r="G592" s="22" t="s">
        <v>1200</v>
      </c>
      <c r="H592" s="4" t="s">
        <v>65</v>
      </c>
      <c r="I592" s="13" t="s">
        <v>1167</v>
      </c>
      <c r="J592" s="7">
        <v>0</v>
      </c>
      <c r="K592" s="7">
        <v>1</v>
      </c>
      <c r="L592" s="7">
        <v>0</v>
      </c>
      <c r="M592" s="7">
        <v>1</v>
      </c>
      <c r="N592" s="7">
        <v>1</v>
      </c>
      <c r="O592" s="7">
        <v>0</v>
      </c>
      <c r="P592" s="7">
        <v>0</v>
      </c>
      <c r="Q592" s="7">
        <v>0</v>
      </c>
      <c r="R592" s="7">
        <v>0</v>
      </c>
      <c r="S592" s="7">
        <v>0</v>
      </c>
      <c r="T592" s="7">
        <v>0</v>
      </c>
      <c r="U592" s="7">
        <v>1</v>
      </c>
      <c r="V592" s="7">
        <v>0</v>
      </c>
      <c r="W592" s="7">
        <v>0</v>
      </c>
      <c r="X592" s="7">
        <v>0</v>
      </c>
      <c r="Y592" s="7">
        <v>0</v>
      </c>
      <c r="Z592" s="7">
        <v>0</v>
      </c>
      <c r="AA592" s="7">
        <v>0</v>
      </c>
      <c r="AB592" s="7">
        <v>0</v>
      </c>
      <c r="AC592" s="7">
        <v>0</v>
      </c>
      <c r="AD592" s="7">
        <v>0</v>
      </c>
      <c r="AE592" s="7">
        <v>0</v>
      </c>
      <c r="AF592" s="7">
        <v>0</v>
      </c>
      <c r="AG592" s="7">
        <v>0</v>
      </c>
      <c r="AH592" s="7">
        <v>0</v>
      </c>
      <c r="AI592" s="7">
        <v>0</v>
      </c>
      <c r="AJ592" s="13" t="s">
        <v>53</v>
      </c>
    </row>
    <row r="593" spans="1:36" x14ac:dyDescent="0.2">
      <c r="A593" s="13" t="s">
        <v>754</v>
      </c>
      <c r="B593" s="13" t="s">
        <v>1155</v>
      </c>
      <c r="C593" s="13" t="s">
        <v>1156</v>
      </c>
      <c r="D593" s="13" t="s">
        <v>1164</v>
      </c>
      <c r="E593" s="4" t="s">
        <v>1201</v>
      </c>
      <c r="F593" s="22" t="s">
        <v>1202</v>
      </c>
      <c r="G593" s="22" t="s">
        <v>1203</v>
      </c>
      <c r="H593" s="4" t="s">
        <v>81</v>
      </c>
      <c r="I593" s="13" t="s">
        <v>1167</v>
      </c>
      <c r="J593" s="7">
        <v>0</v>
      </c>
      <c r="K593" s="7">
        <v>0</v>
      </c>
      <c r="L593" s="7">
        <v>0</v>
      </c>
      <c r="M593" s="7">
        <v>0</v>
      </c>
      <c r="N593" s="7">
        <v>1</v>
      </c>
      <c r="O593" s="7">
        <v>0</v>
      </c>
      <c r="P593" s="7">
        <v>0</v>
      </c>
      <c r="Q593" s="7">
        <v>0</v>
      </c>
      <c r="R593" s="7">
        <v>0</v>
      </c>
      <c r="S593" s="7">
        <v>0</v>
      </c>
      <c r="T593" s="7">
        <v>0</v>
      </c>
      <c r="U593" s="7">
        <v>1</v>
      </c>
      <c r="V593" s="7">
        <v>1</v>
      </c>
      <c r="W593" s="7">
        <v>0</v>
      </c>
      <c r="X593" s="7">
        <v>0</v>
      </c>
      <c r="Y593" s="7">
        <v>0</v>
      </c>
      <c r="Z593" s="7">
        <v>0</v>
      </c>
      <c r="AA593" s="7">
        <v>0</v>
      </c>
      <c r="AB593" s="7">
        <v>0</v>
      </c>
      <c r="AC593" s="7">
        <v>0</v>
      </c>
      <c r="AD593" s="7">
        <v>0</v>
      </c>
      <c r="AE593" s="7">
        <v>0</v>
      </c>
      <c r="AF593" s="7">
        <v>0</v>
      </c>
      <c r="AG593" s="7">
        <v>0</v>
      </c>
      <c r="AH593" s="7">
        <v>0</v>
      </c>
      <c r="AI593" s="7">
        <v>0</v>
      </c>
      <c r="AJ593" s="13" t="s">
        <v>53</v>
      </c>
    </row>
    <row r="594" spans="1:36" x14ac:dyDescent="0.2">
      <c r="A594" s="13" t="s">
        <v>754</v>
      </c>
      <c r="B594" s="13" t="s">
        <v>1155</v>
      </c>
      <c r="C594" s="13" t="s">
        <v>1156</v>
      </c>
      <c r="D594" s="13" t="s">
        <v>1164</v>
      </c>
      <c r="E594" s="4" t="s">
        <v>1204</v>
      </c>
      <c r="F594" s="22" t="s">
        <v>416</v>
      </c>
      <c r="G594" s="22" t="s">
        <v>1205</v>
      </c>
      <c r="H594" s="4" t="s">
        <v>81</v>
      </c>
      <c r="I594" s="13" t="s">
        <v>1167</v>
      </c>
      <c r="J594" s="7">
        <v>0</v>
      </c>
      <c r="K594" s="7">
        <v>0</v>
      </c>
      <c r="L594" s="7">
        <v>0</v>
      </c>
      <c r="M594" s="7">
        <v>0</v>
      </c>
      <c r="N594" s="7">
        <v>1</v>
      </c>
      <c r="O594" s="7">
        <v>0</v>
      </c>
      <c r="P594" s="7">
        <v>0</v>
      </c>
      <c r="Q594" s="7">
        <v>0</v>
      </c>
      <c r="R594" s="7">
        <v>0</v>
      </c>
      <c r="S594" s="7">
        <v>0</v>
      </c>
      <c r="T594" s="7">
        <v>0</v>
      </c>
      <c r="U594" s="7">
        <v>1</v>
      </c>
      <c r="V594" s="7">
        <v>0</v>
      </c>
      <c r="W594" s="7">
        <v>0</v>
      </c>
      <c r="X594" s="7">
        <v>0</v>
      </c>
      <c r="Y594" s="7">
        <v>0</v>
      </c>
      <c r="Z594" s="7">
        <v>0</v>
      </c>
      <c r="AA594" s="7">
        <v>0</v>
      </c>
      <c r="AB594" s="7">
        <v>0</v>
      </c>
      <c r="AC594" s="7">
        <v>0</v>
      </c>
      <c r="AD594" s="7">
        <v>0</v>
      </c>
      <c r="AE594" s="7">
        <v>0</v>
      </c>
      <c r="AF594" s="7">
        <v>0</v>
      </c>
      <c r="AG594" s="7">
        <v>0</v>
      </c>
      <c r="AH594" s="7">
        <v>0</v>
      </c>
      <c r="AI594" s="7">
        <v>0</v>
      </c>
      <c r="AJ594" s="13" t="s">
        <v>53</v>
      </c>
    </row>
    <row r="595" spans="1:36" x14ac:dyDescent="0.2">
      <c r="A595" s="13" t="s">
        <v>754</v>
      </c>
      <c r="B595" s="13" t="s">
        <v>1155</v>
      </c>
      <c r="C595" s="13" t="s">
        <v>1156</v>
      </c>
      <c r="D595" s="13" t="s">
        <v>1164</v>
      </c>
      <c r="E595" s="4" t="s">
        <v>1206</v>
      </c>
      <c r="F595" s="22" t="s">
        <v>837</v>
      </c>
      <c r="G595" s="22" t="s">
        <v>1175</v>
      </c>
      <c r="H595" s="4" t="s">
        <v>61</v>
      </c>
      <c r="I595" s="13" t="s">
        <v>1167</v>
      </c>
      <c r="J595" s="7">
        <v>0</v>
      </c>
      <c r="K595" s="7">
        <v>1</v>
      </c>
      <c r="L595" s="7">
        <v>0</v>
      </c>
      <c r="M595" s="7">
        <v>1</v>
      </c>
      <c r="N595" s="7">
        <v>0</v>
      </c>
      <c r="O595" s="7">
        <v>0</v>
      </c>
      <c r="P595" s="7">
        <v>0</v>
      </c>
      <c r="Q595" s="7">
        <v>0</v>
      </c>
      <c r="R595" s="7">
        <v>0</v>
      </c>
      <c r="S595" s="7">
        <v>0</v>
      </c>
      <c r="T595" s="7">
        <v>0</v>
      </c>
      <c r="U595" s="7">
        <v>1</v>
      </c>
      <c r="V595" s="7">
        <v>0</v>
      </c>
      <c r="W595" s="7">
        <v>0</v>
      </c>
      <c r="X595" s="7">
        <v>0</v>
      </c>
      <c r="Y595" s="7">
        <v>0</v>
      </c>
      <c r="Z595" s="7">
        <v>0</v>
      </c>
      <c r="AA595" s="7">
        <v>0</v>
      </c>
      <c r="AB595" s="7">
        <v>0</v>
      </c>
      <c r="AC595" s="7">
        <v>0</v>
      </c>
      <c r="AD595" s="7">
        <v>0</v>
      </c>
      <c r="AE595" s="7">
        <v>0</v>
      </c>
      <c r="AF595" s="7">
        <v>0</v>
      </c>
      <c r="AG595" s="7">
        <v>0</v>
      </c>
      <c r="AH595" s="7">
        <v>0</v>
      </c>
      <c r="AI595" s="7">
        <v>0</v>
      </c>
      <c r="AJ595" s="13" t="s">
        <v>53</v>
      </c>
    </row>
    <row r="596" spans="1:36" x14ac:dyDescent="0.2">
      <c r="A596" s="13" t="s">
        <v>754</v>
      </c>
      <c r="B596" s="13" t="s">
        <v>1155</v>
      </c>
      <c r="C596" s="13" t="s">
        <v>1156</v>
      </c>
      <c r="D596" s="13" t="s">
        <v>1164</v>
      </c>
      <c r="E596" s="4" t="s">
        <v>1207</v>
      </c>
      <c r="F596" s="22" t="s">
        <v>251</v>
      </c>
      <c r="G596" s="22" t="s">
        <v>252</v>
      </c>
      <c r="H596" s="4" t="s">
        <v>65</v>
      </c>
      <c r="I596" s="13" t="s">
        <v>1167</v>
      </c>
      <c r="J596" s="7">
        <v>0</v>
      </c>
      <c r="K596" s="7">
        <v>1</v>
      </c>
      <c r="L596" s="7">
        <v>0</v>
      </c>
      <c r="M596" s="7">
        <v>1</v>
      </c>
      <c r="N596" s="7">
        <v>1</v>
      </c>
      <c r="O596" s="7">
        <v>0</v>
      </c>
      <c r="P596" s="7">
        <v>0</v>
      </c>
      <c r="Q596" s="7">
        <v>0</v>
      </c>
      <c r="R596" s="7">
        <v>0</v>
      </c>
      <c r="S596" s="7">
        <v>0</v>
      </c>
      <c r="T596" s="7">
        <v>0</v>
      </c>
      <c r="U596" s="7">
        <v>1</v>
      </c>
      <c r="V596" s="7">
        <v>1</v>
      </c>
      <c r="W596" s="7">
        <v>0</v>
      </c>
      <c r="X596" s="7">
        <v>0</v>
      </c>
      <c r="Y596" s="7">
        <v>0</v>
      </c>
      <c r="Z596" s="7">
        <v>0</v>
      </c>
      <c r="AA596" s="7">
        <v>0</v>
      </c>
      <c r="AB596" s="7">
        <v>0</v>
      </c>
      <c r="AC596" s="7">
        <v>0</v>
      </c>
      <c r="AD596" s="7">
        <v>0</v>
      </c>
      <c r="AE596" s="7">
        <v>0</v>
      </c>
      <c r="AF596" s="7">
        <v>0</v>
      </c>
      <c r="AG596" s="7">
        <v>0</v>
      </c>
      <c r="AH596" s="7">
        <v>0</v>
      </c>
      <c r="AI596" s="7">
        <v>0</v>
      </c>
      <c r="AJ596" s="13" t="s">
        <v>53</v>
      </c>
    </row>
    <row r="597" spans="1:36" x14ac:dyDescent="0.2">
      <c r="A597" s="13" t="s">
        <v>754</v>
      </c>
      <c r="B597" s="13" t="s">
        <v>1155</v>
      </c>
      <c r="C597" s="13" t="s">
        <v>1156</v>
      </c>
      <c r="D597" s="13" t="s">
        <v>1164</v>
      </c>
      <c r="E597" s="4" t="s">
        <v>1208</v>
      </c>
      <c r="F597" s="22" t="s">
        <v>1209</v>
      </c>
      <c r="G597" s="22" t="s">
        <v>287</v>
      </c>
      <c r="H597" s="4" t="s">
        <v>65</v>
      </c>
      <c r="I597" s="13" t="s">
        <v>1167</v>
      </c>
      <c r="J597" s="7">
        <v>0</v>
      </c>
      <c r="K597" s="7">
        <v>0</v>
      </c>
      <c r="L597" s="7">
        <v>0</v>
      </c>
      <c r="M597" s="7">
        <v>1</v>
      </c>
      <c r="N597" s="7">
        <v>0</v>
      </c>
      <c r="O597" s="7">
        <v>0</v>
      </c>
      <c r="P597" s="7">
        <v>0</v>
      </c>
      <c r="Q597" s="7">
        <v>0</v>
      </c>
      <c r="R597" s="7">
        <v>0</v>
      </c>
      <c r="S597" s="7">
        <v>0</v>
      </c>
      <c r="T597" s="7">
        <v>0</v>
      </c>
      <c r="U597" s="7">
        <v>1</v>
      </c>
      <c r="V597" s="7">
        <v>1</v>
      </c>
      <c r="W597" s="7">
        <v>0</v>
      </c>
      <c r="X597" s="7">
        <v>0</v>
      </c>
      <c r="Y597" s="7">
        <v>0</v>
      </c>
      <c r="Z597" s="7">
        <v>0</v>
      </c>
      <c r="AA597" s="7">
        <v>0</v>
      </c>
      <c r="AB597" s="7">
        <v>0</v>
      </c>
      <c r="AC597" s="7">
        <v>0</v>
      </c>
      <c r="AD597" s="7">
        <v>0</v>
      </c>
      <c r="AE597" s="7">
        <v>0</v>
      </c>
      <c r="AF597" s="7">
        <v>0</v>
      </c>
      <c r="AG597" s="7">
        <v>0</v>
      </c>
      <c r="AH597" s="7">
        <v>0</v>
      </c>
      <c r="AI597" s="7">
        <v>0</v>
      </c>
      <c r="AJ597" s="13" t="s">
        <v>53</v>
      </c>
    </row>
    <row r="598" spans="1:36" x14ac:dyDescent="0.2">
      <c r="A598" s="13" t="s">
        <v>754</v>
      </c>
      <c r="B598" s="13" t="s">
        <v>1155</v>
      </c>
      <c r="C598" s="13" t="s">
        <v>1156</v>
      </c>
      <c r="D598" s="13" t="s">
        <v>1164</v>
      </c>
      <c r="E598" s="4" t="s">
        <v>1210</v>
      </c>
      <c r="F598" s="22" t="s">
        <v>1211</v>
      </c>
      <c r="G598" s="22" t="s">
        <v>1212</v>
      </c>
      <c r="H598" s="4" t="s">
        <v>65</v>
      </c>
      <c r="I598" s="13" t="s">
        <v>1167</v>
      </c>
      <c r="J598" s="7">
        <v>0</v>
      </c>
      <c r="K598" s="7">
        <v>1</v>
      </c>
      <c r="L598" s="7">
        <v>0</v>
      </c>
      <c r="M598" s="7">
        <v>1</v>
      </c>
      <c r="N598" s="7">
        <v>1</v>
      </c>
      <c r="O598" s="7">
        <v>1</v>
      </c>
      <c r="P598" s="7">
        <v>0</v>
      </c>
      <c r="Q598" s="7">
        <v>0</v>
      </c>
      <c r="R598" s="7">
        <v>0</v>
      </c>
      <c r="S598" s="7">
        <v>0</v>
      </c>
      <c r="T598" s="7">
        <v>0</v>
      </c>
      <c r="U598" s="7">
        <v>1</v>
      </c>
      <c r="V598" s="7">
        <v>1</v>
      </c>
      <c r="W598" s="7">
        <v>0</v>
      </c>
      <c r="X598" s="7">
        <v>0</v>
      </c>
      <c r="Y598" s="7">
        <v>0</v>
      </c>
      <c r="Z598" s="7">
        <v>0</v>
      </c>
      <c r="AA598" s="7">
        <v>0</v>
      </c>
      <c r="AB598" s="7">
        <v>0</v>
      </c>
      <c r="AC598" s="7">
        <v>0</v>
      </c>
      <c r="AD598" s="7">
        <v>0</v>
      </c>
      <c r="AE598" s="7">
        <v>0</v>
      </c>
      <c r="AF598" s="7">
        <v>0</v>
      </c>
      <c r="AG598" s="7">
        <v>0</v>
      </c>
      <c r="AH598" s="7">
        <v>0</v>
      </c>
      <c r="AI598" s="7">
        <v>0</v>
      </c>
      <c r="AJ598" s="13" t="s">
        <v>53</v>
      </c>
    </row>
    <row r="599" spans="1:36" x14ac:dyDescent="0.2">
      <c r="A599" s="13" t="s">
        <v>754</v>
      </c>
      <c r="B599" s="13" t="s">
        <v>1155</v>
      </c>
      <c r="C599" s="13" t="s">
        <v>1156</v>
      </c>
      <c r="D599" s="13" t="s">
        <v>1164</v>
      </c>
      <c r="E599" s="4" t="s">
        <v>1213</v>
      </c>
      <c r="F599" s="22" t="s">
        <v>218</v>
      </c>
      <c r="G599" s="22" t="s">
        <v>1214</v>
      </c>
      <c r="H599" s="4" t="s">
        <v>65</v>
      </c>
      <c r="I599" s="13" t="s">
        <v>1167</v>
      </c>
      <c r="J599" s="7">
        <v>0</v>
      </c>
      <c r="K599" s="7">
        <v>1</v>
      </c>
      <c r="L599" s="7">
        <v>0</v>
      </c>
      <c r="M599" s="7">
        <v>1</v>
      </c>
      <c r="N599" s="7">
        <v>1</v>
      </c>
      <c r="O599" s="7">
        <v>1</v>
      </c>
      <c r="P599" s="7">
        <v>0</v>
      </c>
      <c r="Q599" s="7">
        <v>0</v>
      </c>
      <c r="R599" s="7">
        <v>0</v>
      </c>
      <c r="S599" s="7">
        <v>0</v>
      </c>
      <c r="T599" s="7">
        <v>0</v>
      </c>
      <c r="U599" s="7">
        <v>1</v>
      </c>
      <c r="V599" s="7">
        <v>1</v>
      </c>
      <c r="W599" s="7">
        <v>0</v>
      </c>
      <c r="X599" s="7">
        <v>0</v>
      </c>
      <c r="Y599" s="7">
        <v>0</v>
      </c>
      <c r="Z599" s="7">
        <v>0</v>
      </c>
      <c r="AA599" s="7">
        <v>0</v>
      </c>
      <c r="AB599" s="7">
        <v>0</v>
      </c>
      <c r="AC599" s="7">
        <v>0</v>
      </c>
      <c r="AD599" s="7">
        <v>0</v>
      </c>
      <c r="AE599" s="7">
        <v>0</v>
      </c>
      <c r="AF599" s="7">
        <v>0</v>
      </c>
      <c r="AG599" s="7">
        <v>0</v>
      </c>
      <c r="AH599" s="7">
        <v>0</v>
      </c>
      <c r="AI599" s="7">
        <v>0</v>
      </c>
      <c r="AJ599" s="13" t="s">
        <v>53</v>
      </c>
    </row>
    <row r="600" spans="1:36" x14ac:dyDescent="0.2">
      <c r="A600" s="13" t="s">
        <v>754</v>
      </c>
      <c r="B600" s="13" t="s">
        <v>1155</v>
      </c>
      <c r="C600" s="13" t="s">
        <v>1156</v>
      </c>
      <c r="D600" s="13" t="s">
        <v>1164</v>
      </c>
      <c r="E600" s="4" t="s">
        <v>1215</v>
      </c>
      <c r="F600" s="22" t="s">
        <v>1216</v>
      </c>
      <c r="G600" s="22" t="s">
        <v>431</v>
      </c>
      <c r="H600" s="4" t="s">
        <v>65</v>
      </c>
      <c r="I600" s="13" t="s">
        <v>1167</v>
      </c>
      <c r="J600" s="7">
        <v>0</v>
      </c>
      <c r="K600" s="7">
        <v>0</v>
      </c>
      <c r="L600" s="7">
        <v>0</v>
      </c>
      <c r="M600" s="7">
        <v>1</v>
      </c>
      <c r="N600" s="7">
        <v>1</v>
      </c>
      <c r="O600" s="7">
        <v>1</v>
      </c>
      <c r="P600" s="7">
        <v>0</v>
      </c>
      <c r="Q600" s="7">
        <v>0</v>
      </c>
      <c r="R600" s="7">
        <v>0</v>
      </c>
      <c r="S600" s="7">
        <v>0</v>
      </c>
      <c r="T600" s="7">
        <v>0</v>
      </c>
      <c r="U600" s="7">
        <v>1</v>
      </c>
      <c r="V600" s="7">
        <v>1</v>
      </c>
      <c r="W600" s="7">
        <v>0</v>
      </c>
      <c r="X600" s="7">
        <v>0</v>
      </c>
      <c r="Y600" s="7">
        <v>0</v>
      </c>
      <c r="Z600" s="7">
        <v>0</v>
      </c>
      <c r="AA600" s="7">
        <v>0</v>
      </c>
      <c r="AB600" s="7">
        <v>0</v>
      </c>
      <c r="AC600" s="7">
        <v>0</v>
      </c>
      <c r="AD600" s="7">
        <v>0</v>
      </c>
      <c r="AE600" s="7">
        <v>0</v>
      </c>
      <c r="AF600" s="7">
        <v>0</v>
      </c>
      <c r="AG600" s="7">
        <v>0</v>
      </c>
      <c r="AH600" s="7">
        <v>0</v>
      </c>
      <c r="AI600" s="7">
        <v>0</v>
      </c>
      <c r="AJ600" s="13" t="s">
        <v>53</v>
      </c>
    </row>
    <row r="601" spans="1:36" x14ac:dyDescent="0.2">
      <c r="A601" s="13" t="s">
        <v>754</v>
      </c>
      <c r="B601" s="13" t="s">
        <v>1155</v>
      </c>
      <c r="C601" s="13" t="s">
        <v>1156</v>
      </c>
      <c r="D601" s="13" t="s">
        <v>1164</v>
      </c>
      <c r="E601" s="4" t="s">
        <v>1217</v>
      </c>
      <c r="F601" s="22">
        <v>17</v>
      </c>
      <c r="G601" s="22">
        <v>2770</v>
      </c>
      <c r="H601" s="4" t="s">
        <v>753</v>
      </c>
      <c r="I601" s="13" t="s">
        <v>1167</v>
      </c>
      <c r="J601" s="7">
        <v>0</v>
      </c>
      <c r="K601" s="7">
        <v>0</v>
      </c>
      <c r="L601" s="7">
        <v>0</v>
      </c>
      <c r="M601" s="7">
        <v>0</v>
      </c>
      <c r="N601" s="7">
        <v>1</v>
      </c>
      <c r="O601" s="7">
        <v>1</v>
      </c>
      <c r="P601" s="7">
        <v>0</v>
      </c>
      <c r="Q601" s="7">
        <v>0</v>
      </c>
      <c r="R601" s="7">
        <v>0</v>
      </c>
      <c r="S601" s="7">
        <v>0</v>
      </c>
      <c r="T601" s="7">
        <v>0</v>
      </c>
      <c r="U601" s="7">
        <v>0</v>
      </c>
      <c r="V601" s="7">
        <v>0</v>
      </c>
      <c r="W601" s="7">
        <v>0</v>
      </c>
      <c r="X601" s="7">
        <v>0</v>
      </c>
      <c r="Y601" s="7">
        <v>0</v>
      </c>
      <c r="Z601" s="7">
        <v>0</v>
      </c>
      <c r="AA601" s="7">
        <v>0</v>
      </c>
      <c r="AB601" s="7">
        <v>0</v>
      </c>
      <c r="AC601" s="7">
        <v>0</v>
      </c>
      <c r="AD601" s="7">
        <v>0</v>
      </c>
      <c r="AE601" s="7">
        <v>0</v>
      </c>
      <c r="AF601" s="7">
        <v>0</v>
      </c>
      <c r="AG601" s="7">
        <v>0</v>
      </c>
      <c r="AH601" s="7">
        <v>0</v>
      </c>
      <c r="AI601" s="7">
        <v>0</v>
      </c>
      <c r="AJ601" s="13" t="s">
        <v>53</v>
      </c>
    </row>
    <row r="602" spans="1:36" x14ac:dyDescent="0.2">
      <c r="A602" s="13" t="s">
        <v>754</v>
      </c>
      <c r="B602" s="13" t="s">
        <v>1155</v>
      </c>
      <c r="C602" s="13" t="s">
        <v>1156</v>
      </c>
      <c r="D602" s="13" t="s">
        <v>1164</v>
      </c>
      <c r="E602" s="4" t="s">
        <v>1218</v>
      </c>
      <c r="F602" s="22" t="s">
        <v>837</v>
      </c>
      <c r="G602" s="22" t="s">
        <v>1175</v>
      </c>
      <c r="H602" s="4" t="s">
        <v>61</v>
      </c>
      <c r="I602" s="13" t="s">
        <v>1167</v>
      </c>
      <c r="J602" s="7">
        <v>0</v>
      </c>
      <c r="K602" s="7">
        <v>1</v>
      </c>
      <c r="L602" s="7">
        <v>0</v>
      </c>
      <c r="M602" s="7">
        <v>1</v>
      </c>
      <c r="N602" s="7">
        <v>0</v>
      </c>
      <c r="O602" s="7">
        <v>0</v>
      </c>
      <c r="P602" s="7">
        <v>0</v>
      </c>
      <c r="Q602" s="7">
        <v>0</v>
      </c>
      <c r="R602" s="7">
        <v>0</v>
      </c>
      <c r="S602" s="7">
        <v>0</v>
      </c>
      <c r="T602" s="7">
        <v>0</v>
      </c>
      <c r="U602" s="7">
        <v>0</v>
      </c>
      <c r="V602" s="7">
        <v>0</v>
      </c>
      <c r="W602" s="7">
        <v>0</v>
      </c>
      <c r="X602" s="7">
        <v>0</v>
      </c>
      <c r="Y602" s="7">
        <v>0</v>
      </c>
      <c r="Z602" s="7">
        <v>0</v>
      </c>
      <c r="AA602" s="7">
        <v>0</v>
      </c>
      <c r="AB602" s="7">
        <v>0</v>
      </c>
      <c r="AC602" s="7">
        <v>0</v>
      </c>
      <c r="AD602" s="7">
        <v>0</v>
      </c>
      <c r="AE602" s="7">
        <v>0</v>
      </c>
      <c r="AF602" s="7">
        <v>0</v>
      </c>
      <c r="AG602" s="7">
        <v>0</v>
      </c>
      <c r="AH602" s="7">
        <v>0</v>
      </c>
      <c r="AI602" s="7">
        <v>0</v>
      </c>
      <c r="AJ602" s="13" t="s">
        <v>53</v>
      </c>
    </row>
    <row r="603" spans="1:36" x14ac:dyDescent="0.2">
      <c r="A603" s="13" t="s">
        <v>754</v>
      </c>
      <c r="B603" s="13" t="s">
        <v>1155</v>
      </c>
      <c r="C603" s="13" t="s">
        <v>1156</v>
      </c>
      <c r="D603" s="13" t="s">
        <v>1164</v>
      </c>
      <c r="E603" s="4" t="s">
        <v>1219</v>
      </c>
      <c r="F603" s="22">
        <v>19.2</v>
      </c>
      <c r="G603" s="22">
        <v>1485</v>
      </c>
      <c r="H603" s="4" t="s">
        <v>65</v>
      </c>
      <c r="I603" s="13" t="s">
        <v>1167</v>
      </c>
      <c r="J603" s="7">
        <v>0</v>
      </c>
      <c r="K603" s="7">
        <v>0</v>
      </c>
      <c r="L603" s="7">
        <v>0</v>
      </c>
      <c r="M603" s="7">
        <v>0</v>
      </c>
      <c r="N603" s="7">
        <v>0</v>
      </c>
      <c r="O603" s="7">
        <v>0</v>
      </c>
      <c r="P603" s="7">
        <v>0</v>
      </c>
      <c r="Q603" s="7">
        <v>0</v>
      </c>
      <c r="R603" s="7">
        <v>0</v>
      </c>
      <c r="S603" s="7">
        <v>0</v>
      </c>
      <c r="T603" s="7">
        <v>0</v>
      </c>
      <c r="U603" s="7">
        <v>0</v>
      </c>
      <c r="V603" s="7">
        <v>0</v>
      </c>
      <c r="W603" s="7">
        <v>0</v>
      </c>
      <c r="X603" s="7">
        <v>0</v>
      </c>
      <c r="Y603" s="7">
        <v>0</v>
      </c>
      <c r="Z603" s="7">
        <v>0</v>
      </c>
      <c r="AA603" s="7">
        <v>0</v>
      </c>
      <c r="AB603" s="7">
        <v>0</v>
      </c>
      <c r="AC603" s="7">
        <v>0</v>
      </c>
      <c r="AD603" s="7">
        <v>0</v>
      </c>
      <c r="AE603" s="7">
        <v>0</v>
      </c>
      <c r="AF603" s="7">
        <v>0</v>
      </c>
      <c r="AG603" s="7">
        <v>0</v>
      </c>
      <c r="AH603" s="7">
        <v>0</v>
      </c>
      <c r="AI603" s="7">
        <v>0</v>
      </c>
      <c r="AJ603" s="13" t="s">
        <v>53</v>
      </c>
    </row>
    <row r="604" spans="1:36" x14ac:dyDescent="0.2">
      <c r="A604" s="13" t="s">
        <v>754</v>
      </c>
      <c r="B604" s="13" t="s">
        <v>1155</v>
      </c>
      <c r="C604" s="13" t="s">
        <v>1156</v>
      </c>
      <c r="D604" s="13" t="s">
        <v>1164</v>
      </c>
      <c r="E604" s="4" t="s">
        <v>1220</v>
      </c>
      <c r="F604" s="22" t="s">
        <v>251</v>
      </c>
      <c r="G604" s="22" t="s">
        <v>1221</v>
      </c>
      <c r="H604" s="4" t="s">
        <v>65</v>
      </c>
      <c r="I604" s="13" t="s">
        <v>1167</v>
      </c>
      <c r="J604" s="7">
        <v>0</v>
      </c>
      <c r="K604" s="7">
        <v>1</v>
      </c>
      <c r="L604" s="7">
        <v>0</v>
      </c>
      <c r="M604" s="7">
        <v>1</v>
      </c>
      <c r="N604" s="7">
        <v>1</v>
      </c>
      <c r="O604" s="7">
        <v>1</v>
      </c>
      <c r="P604" s="7">
        <v>0</v>
      </c>
      <c r="Q604" s="7">
        <v>0</v>
      </c>
      <c r="R604" s="7">
        <v>0</v>
      </c>
      <c r="S604" s="7">
        <v>0</v>
      </c>
      <c r="T604" s="7">
        <v>0</v>
      </c>
      <c r="U604" s="7">
        <v>1</v>
      </c>
      <c r="V604" s="7">
        <v>0</v>
      </c>
      <c r="W604" s="7">
        <v>0</v>
      </c>
      <c r="X604" s="7">
        <v>0</v>
      </c>
      <c r="Y604" s="7">
        <v>0</v>
      </c>
      <c r="Z604" s="7">
        <v>0</v>
      </c>
      <c r="AA604" s="7">
        <v>0</v>
      </c>
      <c r="AB604" s="7">
        <v>0</v>
      </c>
      <c r="AC604" s="7">
        <v>0</v>
      </c>
      <c r="AD604" s="7">
        <v>0</v>
      </c>
      <c r="AE604" s="7">
        <v>0</v>
      </c>
      <c r="AF604" s="7">
        <v>0</v>
      </c>
      <c r="AG604" s="7">
        <v>0</v>
      </c>
      <c r="AH604" s="7">
        <v>0</v>
      </c>
      <c r="AI604" s="7">
        <v>0</v>
      </c>
      <c r="AJ604" s="13" t="s">
        <v>53</v>
      </c>
    </row>
    <row r="605" spans="1:36" x14ac:dyDescent="0.2">
      <c r="A605" s="13" t="s">
        <v>754</v>
      </c>
      <c r="B605" s="13" t="s">
        <v>1155</v>
      </c>
      <c r="C605" s="13" t="s">
        <v>1156</v>
      </c>
      <c r="D605" s="13" t="s">
        <v>1164</v>
      </c>
      <c r="E605" s="4" t="s">
        <v>1222</v>
      </c>
      <c r="F605" s="22" t="s">
        <v>1209</v>
      </c>
      <c r="G605" s="22" t="s">
        <v>1223</v>
      </c>
      <c r="H605" s="4" t="s">
        <v>81</v>
      </c>
      <c r="I605" s="13" t="s">
        <v>1167</v>
      </c>
      <c r="J605" s="7">
        <v>0</v>
      </c>
      <c r="K605" s="7">
        <v>0</v>
      </c>
      <c r="L605" s="7">
        <v>0</v>
      </c>
      <c r="M605" s="7">
        <v>1</v>
      </c>
      <c r="N605" s="7">
        <v>0</v>
      </c>
      <c r="O605" s="7">
        <v>0</v>
      </c>
      <c r="P605" s="7">
        <v>0</v>
      </c>
      <c r="Q605" s="7">
        <v>0</v>
      </c>
      <c r="R605" s="7">
        <v>0</v>
      </c>
      <c r="S605" s="7">
        <v>0</v>
      </c>
      <c r="T605" s="7">
        <v>0</v>
      </c>
      <c r="U605" s="7">
        <v>1</v>
      </c>
      <c r="V605" s="7">
        <v>1</v>
      </c>
      <c r="W605" s="7">
        <v>0</v>
      </c>
      <c r="X605" s="7">
        <v>0</v>
      </c>
      <c r="Y605" s="7">
        <v>0</v>
      </c>
      <c r="Z605" s="7">
        <v>0</v>
      </c>
      <c r="AA605" s="7">
        <v>0</v>
      </c>
      <c r="AB605" s="7">
        <v>0</v>
      </c>
      <c r="AC605" s="7">
        <v>0</v>
      </c>
      <c r="AD605" s="7">
        <v>0</v>
      </c>
      <c r="AE605" s="7">
        <v>0</v>
      </c>
      <c r="AF605" s="7">
        <v>0</v>
      </c>
      <c r="AG605" s="7">
        <v>0</v>
      </c>
      <c r="AH605" s="7">
        <v>0</v>
      </c>
      <c r="AI605" s="7">
        <v>0</v>
      </c>
      <c r="AJ605" s="13" t="s">
        <v>53</v>
      </c>
    </row>
    <row r="606" spans="1:36" x14ac:dyDescent="0.2">
      <c r="A606" s="13" t="s">
        <v>754</v>
      </c>
      <c r="B606" s="13" t="s">
        <v>1155</v>
      </c>
      <c r="C606" s="13" t="s">
        <v>1156</v>
      </c>
      <c r="D606" s="13" t="s">
        <v>1164</v>
      </c>
      <c r="E606" s="4" t="s">
        <v>1224</v>
      </c>
      <c r="F606" s="22" t="s">
        <v>251</v>
      </c>
      <c r="G606" s="22" t="s">
        <v>73</v>
      </c>
      <c r="H606" s="4" t="s">
        <v>65</v>
      </c>
      <c r="I606" s="13" t="s">
        <v>1167</v>
      </c>
      <c r="J606" s="7">
        <v>0</v>
      </c>
      <c r="K606" s="7">
        <v>1</v>
      </c>
      <c r="L606" s="7">
        <v>0</v>
      </c>
      <c r="M606" s="7">
        <v>1</v>
      </c>
      <c r="N606" s="7">
        <v>1</v>
      </c>
      <c r="O606" s="7">
        <v>0</v>
      </c>
      <c r="P606" s="7">
        <v>0</v>
      </c>
      <c r="Q606" s="7">
        <v>0</v>
      </c>
      <c r="R606" s="7">
        <v>0</v>
      </c>
      <c r="S606" s="7">
        <v>0</v>
      </c>
      <c r="T606" s="7">
        <v>0</v>
      </c>
      <c r="U606" s="7">
        <v>1</v>
      </c>
      <c r="V606" s="7">
        <v>0</v>
      </c>
      <c r="W606" s="7">
        <v>0</v>
      </c>
      <c r="X606" s="7">
        <v>0</v>
      </c>
      <c r="Y606" s="7">
        <v>0</v>
      </c>
      <c r="Z606" s="7">
        <v>0</v>
      </c>
      <c r="AA606" s="7">
        <v>0</v>
      </c>
      <c r="AB606" s="7">
        <v>0</v>
      </c>
      <c r="AC606" s="7">
        <v>0</v>
      </c>
      <c r="AD606" s="7">
        <v>0</v>
      </c>
      <c r="AE606" s="7">
        <v>0</v>
      </c>
      <c r="AF606" s="7">
        <v>0</v>
      </c>
      <c r="AG606" s="7">
        <v>0</v>
      </c>
      <c r="AH606" s="7">
        <v>0</v>
      </c>
      <c r="AI606" s="7">
        <v>0</v>
      </c>
      <c r="AJ606" s="13" t="s">
        <v>53</v>
      </c>
    </row>
    <row r="607" spans="1:36" x14ac:dyDescent="0.2">
      <c r="A607" s="13" t="s">
        <v>754</v>
      </c>
      <c r="B607" s="13" t="s">
        <v>1155</v>
      </c>
      <c r="C607" s="13" t="s">
        <v>1156</v>
      </c>
      <c r="D607" s="13" t="s">
        <v>1164</v>
      </c>
      <c r="E607" s="4" t="s">
        <v>1225</v>
      </c>
      <c r="F607" s="22" t="s">
        <v>1226</v>
      </c>
      <c r="G607" s="22" t="s">
        <v>1227</v>
      </c>
      <c r="H607" s="4" t="s">
        <v>65</v>
      </c>
      <c r="I607" s="13" t="s">
        <v>1167</v>
      </c>
      <c r="J607" s="7">
        <v>0</v>
      </c>
      <c r="K607" s="7">
        <v>1</v>
      </c>
      <c r="L607" s="7">
        <v>0</v>
      </c>
      <c r="M607" s="7">
        <v>1</v>
      </c>
      <c r="N607" s="7">
        <v>1</v>
      </c>
      <c r="O607" s="7">
        <v>0</v>
      </c>
      <c r="P607" s="7">
        <v>0</v>
      </c>
      <c r="Q607" s="7">
        <v>0</v>
      </c>
      <c r="R607" s="7">
        <v>0</v>
      </c>
      <c r="S607" s="7">
        <v>0</v>
      </c>
      <c r="T607" s="7">
        <v>0</v>
      </c>
      <c r="U607" s="7">
        <v>1</v>
      </c>
      <c r="V607" s="7">
        <v>1</v>
      </c>
      <c r="W607" s="7">
        <v>0</v>
      </c>
      <c r="X607" s="7">
        <v>0</v>
      </c>
      <c r="Y607" s="7">
        <v>0</v>
      </c>
      <c r="Z607" s="7">
        <v>0</v>
      </c>
      <c r="AA607" s="7">
        <v>0</v>
      </c>
      <c r="AB607" s="7">
        <v>0</v>
      </c>
      <c r="AC607" s="7">
        <v>0</v>
      </c>
      <c r="AD607" s="7">
        <v>0</v>
      </c>
      <c r="AE607" s="7">
        <v>0</v>
      </c>
      <c r="AF607" s="7">
        <v>0</v>
      </c>
      <c r="AG607" s="7">
        <v>0</v>
      </c>
      <c r="AH607" s="7">
        <v>0</v>
      </c>
      <c r="AI607" s="7">
        <v>0</v>
      </c>
      <c r="AJ607" s="13" t="s">
        <v>53</v>
      </c>
    </row>
    <row r="608" spans="1:36" x14ac:dyDescent="0.2">
      <c r="A608" s="13" t="s">
        <v>754</v>
      </c>
      <c r="B608" s="13" t="s">
        <v>1155</v>
      </c>
      <c r="C608" s="13" t="s">
        <v>1156</v>
      </c>
      <c r="D608" s="13" t="s">
        <v>1164</v>
      </c>
      <c r="E608" s="4" t="s">
        <v>1228</v>
      </c>
      <c r="F608" s="22" t="s">
        <v>1229</v>
      </c>
      <c r="G608" s="22" t="s">
        <v>1230</v>
      </c>
      <c r="H608" s="4" t="s">
        <v>81</v>
      </c>
      <c r="I608" s="13" t="s">
        <v>1167</v>
      </c>
      <c r="J608" s="7">
        <v>0</v>
      </c>
      <c r="K608" s="7">
        <v>0</v>
      </c>
      <c r="L608" s="7">
        <v>0</v>
      </c>
      <c r="M608" s="7">
        <v>0</v>
      </c>
      <c r="N608" s="7">
        <v>0</v>
      </c>
      <c r="O608" s="7">
        <v>0</v>
      </c>
      <c r="P608" s="7">
        <v>0</v>
      </c>
      <c r="Q608" s="7">
        <v>0</v>
      </c>
      <c r="R608" s="7">
        <v>0</v>
      </c>
      <c r="S608" s="7">
        <v>0</v>
      </c>
      <c r="T608" s="7">
        <v>0</v>
      </c>
      <c r="U608" s="7">
        <v>1</v>
      </c>
      <c r="V608" s="7">
        <v>1</v>
      </c>
      <c r="W608" s="7">
        <v>0</v>
      </c>
      <c r="X608" s="7">
        <v>1</v>
      </c>
      <c r="Y608" s="7">
        <v>0</v>
      </c>
      <c r="Z608" s="7">
        <v>0</v>
      </c>
      <c r="AA608" s="7">
        <v>0</v>
      </c>
      <c r="AB608" s="7">
        <v>0</v>
      </c>
      <c r="AC608" s="7">
        <v>0</v>
      </c>
      <c r="AD608" s="7">
        <v>0</v>
      </c>
      <c r="AE608" s="7">
        <v>0</v>
      </c>
      <c r="AF608" s="7">
        <v>0</v>
      </c>
      <c r="AG608" s="7">
        <v>0</v>
      </c>
      <c r="AH608" s="7">
        <v>0</v>
      </c>
      <c r="AI608" s="7">
        <v>0</v>
      </c>
      <c r="AJ608" s="13" t="s">
        <v>53</v>
      </c>
    </row>
    <row r="609" spans="1:36" x14ac:dyDescent="0.2">
      <c r="A609" s="13" t="s">
        <v>754</v>
      </c>
      <c r="B609" s="13" t="s">
        <v>1155</v>
      </c>
      <c r="C609" s="13" t="s">
        <v>1156</v>
      </c>
      <c r="D609" s="13" t="s">
        <v>1164</v>
      </c>
      <c r="E609" s="4" t="s">
        <v>1231</v>
      </c>
      <c r="F609" s="22" t="s">
        <v>1232</v>
      </c>
      <c r="G609" s="22" t="s">
        <v>1233</v>
      </c>
      <c r="H609" s="4" t="s">
        <v>753</v>
      </c>
      <c r="I609" s="13" t="s">
        <v>1167</v>
      </c>
      <c r="J609" s="7">
        <v>0</v>
      </c>
      <c r="K609" s="7">
        <v>1</v>
      </c>
      <c r="L609" s="7">
        <v>0</v>
      </c>
      <c r="M609" s="7">
        <v>1</v>
      </c>
      <c r="N609" s="7">
        <v>1</v>
      </c>
      <c r="O609" s="7">
        <v>1</v>
      </c>
      <c r="P609" s="7">
        <v>0</v>
      </c>
      <c r="Q609" s="7">
        <v>0</v>
      </c>
      <c r="R609" s="7">
        <v>0</v>
      </c>
      <c r="S609" s="7">
        <v>0</v>
      </c>
      <c r="T609" s="7">
        <v>0</v>
      </c>
      <c r="U609" s="7">
        <v>1</v>
      </c>
      <c r="V609" s="7">
        <v>1</v>
      </c>
      <c r="W609" s="7">
        <v>0</v>
      </c>
      <c r="X609" s="7">
        <v>1</v>
      </c>
      <c r="Y609" s="7">
        <v>1</v>
      </c>
      <c r="Z609" s="7">
        <v>0</v>
      </c>
      <c r="AA609" s="7">
        <v>0</v>
      </c>
      <c r="AB609" s="7">
        <v>0</v>
      </c>
      <c r="AC609" s="7">
        <v>0</v>
      </c>
      <c r="AD609" s="7">
        <v>0</v>
      </c>
      <c r="AE609" s="7">
        <v>0</v>
      </c>
      <c r="AF609" s="7">
        <v>0</v>
      </c>
      <c r="AG609" s="7">
        <v>0</v>
      </c>
      <c r="AH609" s="7">
        <v>0</v>
      </c>
      <c r="AI609" s="7">
        <v>0</v>
      </c>
      <c r="AJ609" s="13" t="s">
        <v>53</v>
      </c>
    </row>
    <row r="610" spans="1:36" x14ac:dyDescent="0.2">
      <c r="A610" s="13" t="s">
        <v>754</v>
      </c>
      <c r="B610" s="13" t="s">
        <v>1155</v>
      </c>
      <c r="C610" s="13" t="s">
        <v>1156</v>
      </c>
      <c r="D610" s="13" t="s">
        <v>1164</v>
      </c>
      <c r="E610" s="4" t="s">
        <v>1234</v>
      </c>
      <c r="F610" s="22" t="s">
        <v>1235</v>
      </c>
      <c r="G610" s="22" t="s">
        <v>1236</v>
      </c>
      <c r="H610" s="4" t="s">
        <v>81</v>
      </c>
      <c r="I610" s="13" t="s">
        <v>1167</v>
      </c>
      <c r="J610" s="7">
        <v>0</v>
      </c>
      <c r="K610" s="7">
        <v>0</v>
      </c>
      <c r="L610" s="7">
        <v>0</v>
      </c>
      <c r="M610" s="7">
        <v>0</v>
      </c>
      <c r="N610" s="7">
        <v>1</v>
      </c>
      <c r="O610" s="7">
        <v>0</v>
      </c>
      <c r="P610" s="7">
        <v>0</v>
      </c>
      <c r="Q610" s="7">
        <v>0</v>
      </c>
      <c r="R610" s="7">
        <v>0</v>
      </c>
      <c r="S610" s="7">
        <v>0</v>
      </c>
      <c r="T610" s="7">
        <v>0</v>
      </c>
      <c r="U610" s="7">
        <v>1</v>
      </c>
      <c r="V610" s="7">
        <v>1</v>
      </c>
      <c r="W610" s="7">
        <v>0</v>
      </c>
      <c r="X610" s="7">
        <v>0</v>
      </c>
      <c r="Y610" s="7">
        <v>0</v>
      </c>
      <c r="Z610" s="7">
        <v>0</v>
      </c>
      <c r="AA610" s="7">
        <v>0</v>
      </c>
      <c r="AB610" s="7">
        <v>0</v>
      </c>
      <c r="AC610" s="7">
        <v>0</v>
      </c>
      <c r="AD610" s="7">
        <v>0</v>
      </c>
      <c r="AE610" s="7">
        <v>0</v>
      </c>
      <c r="AF610" s="7">
        <v>0</v>
      </c>
      <c r="AG610" s="7">
        <v>0</v>
      </c>
      <c r="AH610" s="7">
        <v>0</v>
      </c>
      <c r="AI610" s="7">
        <v>0</v>
      </c>
      <c r="AJ610" s="13" t="s">
        <v>53</v>
      </c>
    </row>
    <row r="611" spans="1:36" x14ac:dyDescent="0.2">
      <c r="A611" s="13" t="s">
        <v>754</v>
      </c>
      <c r="B611" s="13" t="s">
        <v>1155</v>
      </c>
      <c r="C611" s="13" t="s">
        <v>1156</v>
      </c>
      <c r="D611" s="13" t="s">
        <v>1164</v>
      </c>
      <c r="E611" s="4" t="s">
        <v>1237</v>
      </c>
      <c r="F611" s="22" t="s">
        <v>1238</v>
      </c>
      <c r="G611" s="22" t="s">
        <v>1239</v>
      </c>
      <c r="H611" s="4" t="s">
        <v>81</v>
      </c>
      <c r="I611" s="13" t="s">
        <v>1167</v>
      </c>
      <c r="J611" s="7">
        <v>0</v>
      </c>
      <c r="K611" s="7">
        <v>0</v>
      </c>
      <c r="L611" s="7">
        <v>0</v>
      </c>
      <c r="M611" s="7">
        <v>0</v>
      </c>
      <c r="N611" s="7">
        <v>1</v>
      </c>
      <c r="O611" s="7">
        <v>0</v>
      </c>
      <c r="P611" s="7">
        <v>0</v>
      </c>
      <c r="Q611" s="7">
        <v>0</v>
      </c>
      <c r="R611" s="7">
        <v>0</v>
      </c>
      <c r="S611" s="7">
        <v>0</v>
      </c>
      <c r="T611" s="7">
        <v>0</v>
      </c>
      <c r="U611" s="7">
        <v>1</v>
      </c>
      <c r="V611" s="7">
        <v>0</v>
      </c>
      <c r="W611" s="7">
        <v>0</v>
      </c>
      <c r="X611" s="7">
        <v>0</v>
      </c>
      <c r="Y611" s="7">
        <v>0</v>
      </c>
      <c r="Z611" s="7">
        <v>0</v>
      </c>
      <c r="AA611" s="7">
        <v>0</v>
      </c>
      <c r="AB611" s="7">
        <v>0</v>
      </c>
      <c r="AC611" s="7">
        <v>0</v>
      </c>
      <c r="AD611" s="7">
        <v>0</v>
      </c>
      <c r="AE611" s="7">
        <v>0</v>
      </c>
      <c r="AF611" s="7">
        <v>0</v>
      </c>
      <c r="AG611" s="7">
        <v>0</v>
      </c>
      <c r="AH611" s="7">
        <v>0</v>
      </c>
      <c r="AI611" s="7">
        <v>0</v>
      </c>
      <c r="AJ611" s="13" t="s">
        <v>53</v>
      </c>
    </row>
    <row r="612" spans="1:36" x14ac:dyDescent="0.2">
      <c r="A612" s="13" t="s">
        <v>754</v>
      </c>
      <c r="B612" s="13" t="s">
        <v>1155</v>
      </c>
      <c r="C612" s="13" t="s">
        <v>1156</v>
      </c>
      <c r="D612" s="13" t="s">
        <v>1164</v>
      </c>
      <c r="E612" s="4" t="s">
        <v>1240</v>
      </c>
      <c r="F612" s="22" t="s">
        <v>1241</v>
      </c>
      <c r="G612" s="22" t="s">
        <v>1242</v>
      </c>
      <c r="H612" s="4" t="s">
        <v>81</v>
      </c>
      <c r="I612" s="13" t="s">
        <v>1167</v>
      </c>
      <c r="J612" s="7">
        <v>0</v>
      </c>
      <c r="K612" s="7">
        <v>0</v>
      </c>
      <c r="L612" s="7">
        <v>0</v>
      </c>
      <c r="M612" s="7">
        <v>1</v>
      </c>
      <c r="N612" s="7">
        <v>1</v>
      </c>
      <c r="O612" s="7">
        <v>1</v>
      </c>
      <c r="P612" s="7">
        <v>0</v>
      </c>
      <c r="Q612" s="7">
        <v>0</v>
      </c>
      <c r="R612" s="7">
        <v>0</v>
      </c>
      <c r="S612" s="7">
        <v>0</v>
      </c>
      <c r="T612" s="7">
        <v>0</v>
      </c>
      <c r="U612" s="7">
        <v>1</v>
      </c>
      <c r="V612" s="7">
        <v>1</v>
      </c>
      <c r="W612" s="7">
        <v>0</v>
      </c>
      <c r="X612" s="7">
        <v>0</v>
      </c>
      <c r="Y612" s="7">
        <v>0</v>
      </c>
      <c r="Z612" s="7">
        <v>0</v>
      </c>
      <c r="AA612" s="7">
        <v>0</v>
      </c>
      <c r="AB612" s="7">
        <v>0</v>
      </c>
      <c r="AC612" s="7">
        <v>0</v>
      </c>
      <c r="AD612" s="7">
        <v>0</v>
      </c>
      <c r="AE612" s="7">
        <v>0</v>
      </c>
      <c r="AF612" s="7">
        <v>0</v>
      </c>
      <c r="AG612" s="7">
        <v>0</v>
      </c>
      <c r="AH612" s="7">
        <v>0</v>
      </c>
      <c r="AI612" s="7">
        <v>0</v>
      </c>
      <c r="AJ612" s="13" t="s">
        <v>53</v>
      </c>
    </row>
    <row r="613" spans="1:36" x14ac:dyDescent="0.2">
      <c r="A613" s="13" t="s">
        <v>754</v>
      </c>
      <c r="B613" s="13" t="s">
        <v>1155</v>
      </c>
      <c r="C613" s="13" t="s">
        <v>1156</v>
      </c>
      <c r="D613" s="13" t="s">
        <v>1164</v>
      </c>
      <c r="E613" s="4" t="s">
        <v>1243</v>
      </c>
      <c r="F613" s="22" t="s">
        <v>1202</v>
      </c>
      <c r="G613" s="22" t="s">
        <v>1244</v>
      </c>
      <c r="H613" s="4" t="s">
        <v>81</v>
      </c>
      <c r="I613" s="13" t="s">
        <v>1167</v>
      </c>
      <c r="J613" s="7">
        <v>0</v>
      </c>
      <c r="K613" s="7">
        <v>0</v>
      </c>
      <c r="L613" s="7">
        <v>0</v>
      </c>
      <c r="M613" s="7">
        <v>0</v>
      </c>
      <c r="N613" s="7">
        <v>0</v>
      </c>
      <c r="O613" s="7">
        <v>0</v>
      </c>
      <c r="P613" s="7">
        <v>0</v>
      </c>
      <c r="Q613" s="7">
        <v>0</v>
      </c>
      <c r="R613" s="7">
        <v>0</v>
      </c>
      <c r="S613" s="7">
        <v>0</v>
      </c>
      <c r="T613" s="7">
        <v>0</v>
      </c>
      <c r="U613" s="7">
        <v>1</v>
      </c>
      <c r="V613" s="7">
        <v>1</v>
      </c>
      <c r="W613" s="7">
        <v>0</v>
      </c>
      <c r="X613" s="7">
        <v>0</v>
      </c>
      <c r="Y613" s="7">
        <v>0</v>
      </c>
      <c r="Z613" s="7">
        <v>0</v>
      </c>
      <c r="AA613" s="7">
        <v>0</v>
      </c>
      <c r="AB613" s="7">
        <v>0</v>
      </c>
      <c r="AC613" s="7">
        <v>0</v>
      </c>
      <c r="AD613" s="7">
        <v>0</v>
      </c>
      <c r="AE613" s="7">
        <v>0</v>
      </c>
      <c r="AF613" s="7">
        <v>0</v>
      </c>
      <c r="AG613" s="7">
        <v>0</v>
      </c>
      <c r="AH613" s="7">
        <v>0</v>
      </c>
      <c r="AI613" s="7">
        <v>0</v>
      </c>
      <c r="AJ613" s="13" t="s">
        <v>53</v>
      </c>
    </row>
    <row r="614" spans="1:36" x14ac:dyDescent="0.2">
      <c r="A614" s="13" t="s">
        <v>754</v>
      </c>
      <c r="B614" s="13" t="s">
        <v>1155</v>
      </c>
      <c r="C614" s="13" t="s">
        <v>1156</v>
      </c>
      <c r="D614" s="13" t="s">
        <v>1164</v>
      </c>
      <c r="E614" s="4" t="s">
        <v>1245</v>
      </c>
      <c r="F614" s="22" t="s">
        <v>1246</v>
      </c>
      <c r="G614" s="22" t="s">
        <v>1214</v>
      </c>
      <c r="H614" s="4" t="s">
        <v>81</v>
      </c>
      <c r="I614" s="13" t="s">
        <v>1167</v>
      </c>
      <c r="J614" s="7">
        <v>0</v>
      </c>
      <c r="K614" s="7">
        <v>0</v>
      </c>
      <c r="L614" s="7">
        <v>0</v>
      </c>
      <c r="M614" s="7">
        <v>1</v>
      </c>
      <c r="N614" s="7">
        <v>1</v>
      </c>
      <c r="O614" s="7">
        <v>1</v>
      </c>
      <c r="P614" s="7">
        <v>0</v>
      </c>
      <c r="Q614" s="7">
        <v>0</v>
      </c>
      <c r="R614" s="7">
        <v>0</v>
      </c>
      <c r="S614" s="7">
        <v>0</v>
      </c>
      <c r="T614" s="7">
        <v>0</v>
      </c>
      <c r="U614" s="7">
        <v>1</v>
      </c>
      <c r="V614" s="7">
        <v>1</v>
      </c>
      <c r="W614" s="7">
        <v>0</v>
      </c>
      <c r="X614" s="7">
        <v>0</v>
      </c>
      <c r="Y614" s="7">
        <v>0</v>
      </c>
      <c r="Z614" s="7">
        <v>0</v>
      </c>
      <c r="AA614" s="7">
        <v>0</v>
      </c>
      <c r="AB614" s="7">
        <v>0</v>
      </c>
      <c r="AC614" s="7">
        <v>0</v>
      </c>
      <c r="AD614" s="7">
        <v>0</v>
      </c>
      <c r="AE614" s="7">
        <v>0</v>
      </c>
      <c r="AF614" s="7">
        <v>0</v>
      </c>
      <c r="AG614" s="7">
        <v>0</v>
      </c>
      <c r="AH614" s="7">
        <v>0</v>
      </c>
      <c r="AI614" s="7">
        <v>0</v>
      </c>
      <c r="AJ614" s="13" t="s">
        <v>53</v>
      </c>
    </row>
    <row r="615" spans="1:36" x14ac:dyDescent="0.2">
      <c r="A615" s="13" t="s">
        <v>754</v>
      </c>
      <c r="B615" s="13" t="s">
        <v>1155</v>
      </c>
      <c r="C615" s="13" t="s">
        <v>1156</v>
      </c>
      <c r="D615" s="13" t="s">
        <v>1164</v>
      </c>
      <c r="E615" s="4" t="s">
        <v>1247</v>
      </c>
      <c r="F615" s="22" t="s">
        <v>1248</v>
      </c>
      <c r="G615" s="22" t="s">
        <v>1249</v>
      </c>
      <c r="H615" s="4" t="s">
        <v>81</v>
      </c>
      <c r="I615" s="13" t="s">
        <v>1167</v>
      </c>
      <c r="J615" s="7">
        <v>0</v>
      </c>
      <c r="K615" s="7">
        <v>0</v>
      </c>
      <c r="L615" s="7">
        <v>0</v>
      </c>
      <c r="M615" s="7">
        <v>0</v>
      </c>
      <c r="N615" s="7">
        <v>1</v>
      </c>
      <c r="O615" s="7">
        <v>0</v>
      </c>
      <c r="P615" s="7">
        <v>0</v>
      </c>
      <c r="Q615" s="7">
        <v>0</v>
      </c>
      <c r="R615" s="7">
        <v>0</v>
      </c>
      <c r="S615" s="7">
        <v>0</v>
      </c>
      <c r="T615" s="7">
        <v>0</v>
      </c>
      <c r="U615" s="7">
        <v>1</v>
      </c>
      <c r="V615" s="7">
        <v>0</v>
      </c>
      <c r="W615" s="7">
        <v>0</v>
      </c>
      <c r="X615" s="7">
        <v>0</v>
      </c>
      <c r="Y615" s="7">
        <v>0</v>
      </c>
      <c r="Z615" s="7">
        <v>0</v>
      </c>
      <c r="AA615" s="7">
        <v>0</v>
      </c>
      <c r="AB615" s="7">
        <v>0</v>
      </c>
      <c r="AC615" s="7">
        <v>0</v>
      </c>
      <c r="AD615" s="7">
        <v>0</v>
      </c>
      <c r="AE615" s="7">
        <v>0</v>
      </c>
      <c r="AF615" s="7">
        <v>0</v>
      </c>
      <c r="AG615" s="7">
        <v>0</v>
      </c>
      <c r="AH615" s="7">
        <v>0</v>
      </c>
      <c r="AI615" s="7">
        <v>0</v>
      </c>
      <c r="AJ615" s="13" t="s">
        <v>53</v>
      </c>
    </row>
    <row r="616" spans="1:36" x14ac:dyDescent="0.2">
      <c r="A616" s="13" t="s">
        <v>754</v>
      </c>
      <c r="B616" s="13" t="s">
        <v>1155</v>
      </c>
      <c r="C616" s="13" t="s">
        <v>1156</v>
      </c>
      <c r="D616" s="13" t="s">
        <v>1164</v>
      </c>
      <c r="E616" s="4" t="s">
        <v>1250</v>
      </c>
      <c r="F616" s="22" t="s">
        <v>1251</v>
      </c>
      <c r="G616" s="22" t="s">
        <v>1252</v>
      </c>
      <c r="H616" s="4" t="s">
        <v>65</v>
      </c>
      <c r="I616" s="13" t="s">
        <v>1167</v>
      </c>
      <c r="J616" s="7">
        <v>0</v>
      </c>
      <c r="K616" s="7">
        <v>1</v>
      </c>
      <c r="L616" s="7">
        <v>0</v>
      </c>
      <c r="M616" s="7">
        <v>1</v>
      </c>
      <c r="N616" s="7">
        <v>1</v>
      </c>
      <c r="O616" s="7">
        <v>0</v>
      </c>
      <c r="P616" s="7">
        <v>0</v>
      </c>
      <c r="Q616" s="7">
        <v>0</v>
      </c>
      <c r="R616" s="7">
        <v>0</v>
      </c>
      <c r="S616" s="7">
        <v>0</v>
      </c>
      <c r="T616" s="7">
        <v>0</v>
      </c>
      <c r="U616" s="7">
        <v>1</v>
      </c>
      <c r="V616" s="7">
        <v>0</v>
      </c>
      <c r="W616" s="7">
        <v>0</v>
      </c>
      <c r="X616" s="7">
        <v>0</v>
      </c>
      <c r="Y616" s="7">
        <v>0</v>
      </c>
      <c r="Z616" s="7">
        <v>0</v>
      </c>
      <c r="AA616" s="7">
        <v>0</v>
      </c>
      <c r="AB616" s="7">
        <v>0</v>
      </c>
      <c r="AC616" s="7">
        <v>0</v>
      </c>
      <c r="AD616" s="7">
        <v>0</v>
      </c>
      <c r="AE616" s="7">
        <v>0</v>
      </c>
      <c r="AF616" s="7">
        <v>0</v>
      </c>
      <c r="AG616" s="7">
        <v>0</v>
      </c>
      <c r="AH616" s="7">
        <v>0</v>
      </c>
      <c r="AI616" s="7">
        <v>0</v>
      </c>
      <c r="AJ616" s="13" t="s">
        <v>53</v>
      </c>
    </row>
    <row r="617" spans="1:36" x14ac:dyDescent="0.2">
      <c r="A617" s="13" t="s">
        <v>754</v>
      </c>
      <c r="B617" s="13" t="s">
        <v>1155</v>
      </c>
      <c r="C617" s="13" t="s">
        <v>1156</v>
      </c>
      <c r="D617" s="13" t="s">
        <v>1164</v>
      </c>
      <c r="E617" s="4" t="s">
        <v>1253</v>
      </c>
      <c r="F617" s="22">
        <v>11</v>
      </c>
      <c r="G617" s="22">
        <v>1389</v>
      </c>
      <c r="H617" s="4" t="s">
        <v>52</v>
      </c>
      <c r="I617" s="13" t="s">
        <v>1167</v>
      </c>
      <c r="J617" s="7">
        <v>0</v>
      </c>
      <c r="K617" s="7">
        <v>0</v>
      </c>
      <c r="L617" s="7">
        <v>0</v>
      </c>
      <c r="M617" s="7">
        <v>0</v>
      </c>
      <c r="N617" s="7">
        <v>0</v>
      </c>
      <c r="O617" s="7">
        <v>0</v>
      </c>
      <c r="P617" s="7">
        <v>0</v>
      </c>
      <c r="Q617" s="7">
        <v>0</v>
      </c>
      <c r="R617" s="7">
        <v>0</v>
      </c>
      <c r="S617" s="7">
        <v>0</v>
      </c>
      <c r="T617" s="7">
        <v>0</v>
      </c>
      <c r="U617" s="7">
        <v>1</v>
      </c>
      <c r="V617" s="7">
        <v>1</v>
      </c>
      <c r="W617" s="7">
        <v>0</v>
      </c>
      <c r="X617" s="7">
        <v>0</v>
      </c>
      <c r="Y617" s="7">
        <v>0</v>
      </c>
      <c r="Z617" s="7">
        <v>0</v>
      </c>
      <c r="AA617" s="7">
        <v>0</v>
      </c>
      <c r="AB617" s="7">
        <v>0</v>
      </c>
      <c r="AC617" s="7">
        <v>0</v>
      </c>
      <c r="AD617" s="7">
        <v>0</v>
      </c>
      <c r="AE617" s="7">
        <v>0</v>
      </c>
      <c r="AF617" s="7">
        <v>0</v>
      </c>
      <c r="AG617" s="7">
        <v>0</v>
      </c>
      <c r="AH617" s="7">
        <v>0</v>
      </c>
      <c r="AI617" s="7">
        <v>0</v>
      </c>
      <c r="AJ617" s="13" t="s">
        <v>53</v>
      </c>
    </row>
    <row r="618" spans="1:36" x14ac:dyDescent="0.2">
      <c r="A618" s="13" t="s">
        <v>754</v>
      </c>
      <c r="B618" s="13" t="s">
        <v>1155</v>
      </c>
      <c r="C618" s="13" t="s">
        <v>1156</v>
      </c>
      <c r="D618" s="13" t="s">
        <v>1254</v>
      </c>
      <c r="E618" s="4" t="s">
        <v>1255</v>
      </c>
      <c r="F618" s="22" t="s">
        <v>1256</v>
      </c>
      <c r="G618" s="22" t="s">
        <v>252</v>
      </c>
      <c r="H618" s="4" t="s">
        <v>65</v>
      </c>
      <c r="I618" s="13" t="s">
        <v>1167</v>
      </c>
      <c r="J618" s="7">
        <v>0</v>
      </c>
      <c r="K618" s="7">
        <v>1</v>
      </c>
      <c r="L618" s="7">
        <v>0</v>
      </c>
      <c r="M618" s="7">
        <v>1</v>
      </c>
      <c r="N618" s="7">
        <v>1</v>
      </c>
      <c r="O618" s="7">
        <v>1</v>
      </c>
      <c r="P618" s="7">
        <v>0</v>
      </c>
      <c r="Q618" s="7">
        <v>0</v>
      </c>
      <c r="R618" s="7">
        <v>0</v>
      </c>
      <c r="S618" s="7">
        <v>0</v>
      </c>
      <c r="T618" s="7">
        <v>0</v>
      </c>
      <c r="U618" s="7">
        <v>1</v>
      </c>
      <c r="V618" s="7">
        <v>1</v>
      </c>
      <c r="W618" s="7">
        <v>0</v>
      </c>
      <c r="X618" s="7">
        <v>0</v>
      </c>
      <c r="Y618" s="7">
        <v>0</v>
      </c>
      <c r="Z618" s="7">
        <v>0</v>
      </c>
      <c r="AA618" s="7">
        <v>0</v>
      </c>
      <c r="AB618" s="7">
        <v>0</v>
      </c>
      <c r="AC618" s="7">
        <v>0</v>
      </c>
      <c r="AD618" s="7">
        <v>0</v>
      </c>
      <c r="AE618" s="7">
        <v>0</v>
      </c>
      <c r="AF618" s="7">
        <v>0</v>
      </c>
      <c r="AG618" s="7">
        <v>0</v>
      </c>
      <c r="AH618" s="7">
        <v>0</v>
      </c>
      <c r="AI618" s="7">
        <v>0</v>
      </c>
      <c r="AJ618" s="13" t="s">
        <v>53</v>
      </c>
    </row>
    <row r="619" spans="1:36" x14ac:dyDescent="0.2">
      <c r="A619" s="13" t="s">
        <v>754</v>
      </c>
      <c r="B619" s="13" t="s">
        <v>1155</v>
      </c>
      <c r="C619" s="13" t="s">
        <v>1156</v>
      </c>
      <c r="D619" s="13" t="s">
        <v>1254</v>
      </c>
      <c r="E619" s="4" t="s">
        <v>1257</v>
      </c>
      <c r="F619" s="22" t="s">
        <v>1258</v>
      </c>
      <c r="G619" s="22" t="s">
        <v>1259</v>
      </c>
      <c r="H619" s="4" t="s">
        <v>98</v>
      </c>
      <c r="I619" s="13" t="s">
        <v>1159</v>
      </c>
      <c r="J619" s="7">
        <v>0</v>
      </c>
      <c r="K619" s="7">
        <v>0</v>
      </c>
      <c r="L619" s="7">
        <v>0</v>
      </c>
      <c r="M619" s="7">
        <v>0</v>
      </c>
      <c r="N619" s="7">
        <v>1</v>
      </c>
      <c r="O619" s="7">
        <v>1</v>
      </c>
      <c r="P619" s="7">
        <v>0</v>
      </c>
      <c r="Q619" s="7">
        <v>0</v>
      </c>
      <c r="R619" s="7">
        <v>0</v>
      </c>
      <c r="S619" s="7">
        <v>0</v>
      </c>
      <c r="T619" s="7">
        <v>0</v>
      </c>
      <c r="U619" s="7">
        <v>0</v>
      </c>
      <c r="V619" s="7">
        <v>0</v>
      </c>
      <c r="W619" s="7">
        <v>0</v>
      </c>
      <c r="X619" s="7">
        <v>0</v>
      </c>
      <c r="Y619" s="7">
        <v>0</v>
      </c>
      <c r="Z619" s="7">
        <v>0</v>
      </c>
      <c r="AA619" s="7">
        <v>0</v>
      </c>
      <c r="AB619" s="7">
        <v>0</v>
      </c>
      <c r="AC619" s="7">
        <v>0</v>
      </c>
      <c r="AD619" s="7">
        <v>0</v>
      </c>
      <c r="AE619" s="7">
        <v>0</v>
      </c>
      <c r="AF619" s="7">
        <v>0</v>
      </c>
      <c r="AG619" s="7">
        <v>0</v>
      </c>
      <c r="AH619" s="7">
        <v>0</v>
      </c>
      <c r="AI619" s="7">
        <v>0</v>
      </c>
      <c r="AJ619" s="13" t="s">
        <v>1260</v>
      </c>
    </row>
    <row r="620" spans="1:36" x14ac:dyDescent="0.2">
      <c r="A620" s="13" t="s">
        <v>754</v>
      </c>
      <c r="B620" s="13" t="s">
        <v>1155</v>
      </c>
      <c r="C620" s="13" t="s">
        <v>1156</v>
      </c>
      <c r="D620" s="13" t="s">
        <v>1254</v>
      </c>
      <c r="E620" s="4" t="s">
        <v>1261</v>
      </c>
      <c r="H620" s="4" t="s">
        <v>753</v>
      </c>
      <c r="I620" s="13" t="s">
        <v>1167</v>
      </c>
      <c r="J620" s="7">
        <v>0</v>
      </c>
      <c r="K620" s="7">
        <v>0</v>
      </c>
      <c r="L620" s="7">
        <v>0</v>
      </c>
      <c r="M620" s="7">
        <v>0</v>
      </c>
      <c r="N620" s="7">
        <v>0</v>
      </c>
      <c r="O620" s="7">
        <v>1</v>
      </c>
      <c r="P620" s="7">
        <v>0</v>
      </c>
      <c r="Q620" s="7">
        <v>0</v>
      </c>
      <c r="R620" s="7">
        <v>0</v>
      </c>
      <c r="S620" s="7">
        <v>0</v>
      </c>
      <c r="T620" s="7">
        <v>0</v>
      </c>
      <c r="U620" s="7">
        <v>0</v>
      </c>
      <c r="V620" s="7">
        <v>1</v>
      </c>
      <c r="W620" s="7">
        <v>0</v>
      </c>
      <c r="X620" s="7">
        <v>0</v>
      </c>
      <c r="Y620" s="7">
        <v>0</v>
      </c>
      <c r="Z620" s="7">
        <v>0</v>
      </c>
      <c r="AA620" s="7">
        <v>0</v>
      </c>
      <c r="AB620" s="7">
        <v>0</v>
      </c>
      <c r="AC620" s="7">
        <v>0</v>
      </c>
      <c r="AD620" s="7">
        <v>0</v>
      </c>
      <c r="AE620" s="7">
        <v>0</v>
      </c>
      <c r="AF620" s="7">
        <v>0</v>
      </c>
      <c r="AG620" s="7">
        <v>0</v>
      </c>
      <c r="AH620" s="7">
        <v>0</v>
      </c>
      <c r="AI620" s="7">
        <v>0</v>
      </c>
      <c r="AJ620" s="4" t="s">
        <v>1262</v>
      </c>
    </row>
    <row r="621" spans="1:36" x14ac:dyDescent="0.2">
      <c r="A621" s="13" t="s">
        <v>754</v>
      </c>
      <c r="B621" s="13" t="s">
        <v>1155</v>
      </c>
      <c r="C621" s="13" t="s">
        <v>1156</v>
      </c>
      <c r="D621" s="13" t="s">
        <v>1254</v>
      </c>
      <c r="E621" s="4" t="s">
        <v>1263</v>
      </c>
      <c r="H621" s="4" t="s">
        <v>753</v>
      </c>
      <c r="I621" s="13" t="s">
        <v>1167</v>
      </c>
      <c r="J621" s="7">
        <v>0</v>
      </c>
      <c r="K621" s="7">
        <v>0</v>
      </c>
      <c r="L621" s="7">
        <v>0</v>
      </c>
      <c r="M621" s="7">
        <v>0</v>
      </c>
      <c r="N621" s="7">
        <v>0</v>
      </c>
      <c r="O621" s="7">
        <v>1</v>
      </c>
      <c r="P621" s="7">
        <v>1</v>
      </c>
      <c r="Q621" s="7">
        <v>0</v>
      </c>
      <c r="R621" s="7">
        <v>0</v>
      </c>
      <c r="S621" s="7">
        <v>0</v>
      </c>
      <c r="T621" s="7">
        <v>0</v>
      </c>
      <c r="U621" s="7">
        <v>0</v>
      </c>
      <c r="V621" s="7">
        <v>1</v>
      </c>
      <c r="W621" s="7">
        <v>0</v>
      </c>
      <c r="X621" s="7">
        <v>0</v>
      </c>
      <c r="Y621" s="7">
        <v>0</v>
      </c>
      <c r="Z621" s="7">
        <v>0</v>
      </c>
      <c r="AA621" s="7">
        <v>0</v>
      </c>
      <c r="AB621" s="7">
        <v>0</v>
      </c>
      <c r="AC621" s="7">
        <v>0</v>
      </c>
      <c r="AD621" s="7">
        <v>0</v>
      </c>
      <c r="AE621" s="7">
        <v>0</v>
      </c>
      <c r="AF621" s="7">
        <v>0</v>
      </c>
      <c r="AG621" s="7">
        <v>0</v>
      </c>
      <c r="AH621" s="7">
        <v>0</v>
      </c>
      <c r="AI621" s="7">
        <v>0</v>
      </c>
      <c r="AJ621" s="4" t="s">
        <v>1262</v>
      </c>
    </row>
    <row r="622" spans="1:36" x14ac:dyDescent="0.2">
      <c r="A622" s="13" t="s">
        <v>754</v>
      </c>
      <c r="B622" s="13" t="s">
        <v>1155</v>
      </c>
      <c r="C622" s="13" t="s">
        <v>1156</v>
      </c>
      <c r="D622" s="13" t="s">
        <v>1264</v>
      </c>
      <c r="E622" s="4" t="s">
        <v>1265</v>
      </c>
      <c r="H622" s="4" t="s">
        <v>753</v>
      </c>
      <c r="I622" s="13" t="s">
        <v>1167</v>
      </c>
      <c r="J622" s="7">
        <v>0</v>
      </c>
      <c r="K622" s="7">
        <v>0</v>
      </c>
      <c r="L622" s="7">
        <v>0</v>
      </c>
      <c r="M622" s="7">
        <v>0</v>
      </c>
      <c r="N622" s="7">
        <v>0</v>
      </c>
      <c r="O622" s="7">
        <v>1</v>
      </c>
      <c r="P622" s="7">
        <v>0</v>
      </c>
      <c r="Q622" s="7">
        <v>0</v>
      </c>
      <c r="R622" s="7">
        <v>0</v>
      </c>
      <c r="S622" s="7">
        <v>0</v>
      </c>
      <c r="T622" s="7">
        <v>0</v>
      </c>
      <c r="U622" s="7">
        <v>0</v>
      </c>
      <c r="V622" s="7">
        <v>0</v>
      </c>
      <c r="W622" s="7">
        <v>0</v>
      </c>
      <c r="X622" s="7">
        <v>0</v>
      </c>
      <c r="Y622" s="7">
        <v>0</v>
      </c>
      <c r="Z622" s="7">
        <v>0</v>
      </c>
      <c r="AA622" s="7">
        <v>0</v>
      </c>
      <c r="AB622" s="7">
        <v>0</v>
      </c>
      <c r="AC622" s="7">
        <v>0</v>
      </c>
      <c r="AD622" s="7">
        <v>0</v>
      </c>
      <c r="AE622" s="7">
        <v>0</v>
      </c>
      <c r="AF622" s="7">
        <v>0</v>
      </c>
      <c r="AG622" s="7">
        <v>0</v>
      </c>
      <c r="AH622" s="7">
        <v>0</v>
      </c>
      <c r="AI622" s="7">
        <v>0</v>
      </c>
      <c r="AJ622" s="4" t="s">
        <v>1262</v>
      </c>
    </row>
    <row r="623" spans="1:36" x14ac:dyDescent="0.2">
      <c r="A623" s="13" t="s">
        <v>754</v>
      </c>
      <c r="B623" s="13" t="s">
        <v>1155</v>
      </c>
      <c r="C623" s="13" t="s">
        <v>1156</v>
      </c>
      <c r="D623" s="13" t="s">
        <v>1264</v>
      </c>
      <c r="E623" s="4" t="s">
        <v>1266</v>
      </c>
      <c r="H623" s="4" t="s">
        <v>753</v>
      </c>
      <c r="I623" s="13" t="s">
        <v>1167</v>
      </c>
      <c r="J623" s="7">
        <v>0</v>
      </c>
      <c r="K623" s="7">
        <v>1</v>
      </c>
      <c r="L623" s="7">
        <v>0</v>
      </c>
      <c r="M623" s="7">
        <v>1</v>
      </c>
      <c r="N623" s="7">
        <v>0</v>
      </c>
      <c r="O623" s="7">
        <v>1</v>
      </c>
      <c r="P623" s="7">
        <v>0</v>
      </c>
      <c r="Q623" s="7">
        <v>0</v>
      </c>
      <c r="R623" s="7">
        <v>0</v>
      </c>
      <c r="S623" s="7">
        <v>0</v>
      </c>
      <c r="T623" s="7">
        <v>0</v>
      </c>
      <c r="U623" s="7">
        <v>0</v>
      </c>
      <c r="V623" s="7">
        <v>0</v>
      </c>
      <c r="W623" s="7">
        <v>0</v>
      </c>
      <c r="X623" s="7">
        <v>0</v>
      </c>
      <c r="Y623" s="7">
        <v>0</v>
      </c>
      <c r="Z623" s="7">
        <v>0</v>
      </c>
      <c r="AA623" s="7">
        <v>0</v>
      </c>
      <c r="AB623" s="7">
        <v>0</v>
      </c>
      <c r="AC623" s="7">
        <v>0</v>
      </c>
      <c r="AD623" s="7">
        <v>0</v>
      </c>
      <c r="AE623" s="7">
        <v>0</v>
      </c>
      <c r="AF623" s="7">
        <v>0</v>
      </c>
      <c r="AG623" s="7">
        <v>0</v>
      </c>
      <c r="AH623" s="7">
        <v>0</v>
      </c>
      <c r="AI623" s="7">
        <v>0</v>
      </c>
      <c r="AJ623" s="4" t="s">
        <v>1262</v>
      </c>
    </row>
    <row r="624" spans="1:36" x14ac:dyDescent="0.2">
      <c r="A624" s="13" t="s">
        <v>754</v>
      </c>
      <c r="B624" s="13" t="s">
        <v>1155</v>
      </c>
      <c r="C624" s="13" t="s">
        <v>1156</v>
      </c>
      <c r="D624" s="13" t="s">
        <v>1264</v>
      </c>
      <c r="E624" s="4" t="s">
        <v>1267</v>
      </c>
      <c r="H624" s="4" t="s">
        <v>753</v>
      </c>
      <c r="I624" s="13" t="s">
        <v>1167</v>
      </c>
      <c r="J624" s="7">
        <v>0</v>
      </c>
      <c r="K624" s="7">
        <v>0</v>
      </c>
      <c r="L624" s="7">
        <v>0</v>
      </c>
      <c r="M624" s="7">
        <v>0</v>
      </c>
      <c r="N624" s="7">
        <v>0</v>
      </c>
      <c r="O624" s="7">
        <v>1</v>
      </c>
      <c r="P624" s="7">
        <v>0</v>
      </c>
      <c r="Q624" s="7">
        <v>0</v>
      </c>
      <c r="R624" s="7">
        <v>0</v>
      </c>
      <c r="S624" s="7">
        <v>0</v>
      </c>
      <c r="T624" s="7">
        <v>0</v>
      </c>
      <c r="U624" s="7">
        <v>0</v>
      </c>
      <c r="V624" s="7">
        <v>0</v>
      </c>
      <c r="W624" s="7">
        <v>0</v>
      </c>
      <c r="X624" s="7">
        <v>0</v>
      </c>
      <c r="Y624" s="7">
        <v>0</v>
      </c>
      <c r="Z624" s="7">
        <v>0</v>
      </c>
      <c r="AA624" s="7">
        <v>0</v>
      </c>
      <c r="AB624" s="7">
        <v>0</v>
      </c>
      <c r="AC624" s="7">
        <v>0</v>
      </c>
      <c r="AD624" s="7">
        <v>0</v>
      </c>
      <c r="AE624" s="7">
        <v>0</v>
      </c>
      <c r="AF624" s="7">
        <v>0</v>
      </c>
      <c r="AG624" s="7">
        <v>0</v>
      </c>
      <c r="AH624" s="7">
        <v>0</v>
      </c>
      <c r="AI624" s="7">
        <v>0</v>
      </c>
      <c r="AJ624" s="4" t="s">
        <v>1262</v>
      </c>
    </row>
    <row r="625" spans="1:36" x14ac:dyDescent="0.2">
      <c r="A625" s="13" t="s">
        <v>754</v>
      </c>
      <c r="B625" s="13" t="s">
        <v>1155</v>
      </c>
      <c r="C625" s="13" t="s">
        <v>1156</v>
      </c>
      <c r="D625" s="13" t="s">
        <v>1264</v>
      </c>
      <c r="E625" s="4" t="s">
        <v>1268</v>
      </c>
      <c r="H625" s="4" t="s">
        <v>753</v>
      </c>
      <c r="I625" s="13" t="s">
        <v>1167</v>
      </c>
      <c r="J625" s="7">
        <v>0</v>
      </c>
      <c r="K625" s="7">
        <v>0</v>
      </c>
      <c r="L625" s="7">
        <v>0</v>
      </c>
      <c r="M625" s="7">
        <v>0</v>
      </c>
      <c r="N625" s="7">
        <v>0</v>
      </c>
      <c r="O625" s="7">
        <v>1</v>
      </c>
      <c r="P625" s="7">
        <v>0</v>
      </c>
      <c r="Q625" s="7">
        <v>0</v>
      </c>
      <c r="R625" s="7">
        <v>0</v>
      </c>
      <c r="S625" s="7">
        <v>0</v>
      </c>
      <c r="T625" s="7">
        <v>0</v>
      </c>
      <c r="U625" s="7">
        <v>0</v>
      </c>
      <c r="V625" s="7">
        <v>0</v>
      </c>
      <c r="W625" s="7">
        <v>0</v>
      </c>
      <c r="X625" s="7">
        <v>0</v>
      </c>
      <c r="Y625" s="7">
        <v>0</v>
      </c>
      <c r="Z625" s="7">
        <v>0</v>
      </c>
      <c r="AA625" s="7">
        <v>0</v>
      </c>
      <c r="AB625" s="7">
        <v>0</v>
      </c>
      <c r="AC625" s="7">
        <v>0</v>
      </c>
      <c r="AD625" s="7">
        <v>0</v>
      </c>
      <c r="AE625" s="7">
        <v>0</v>
      </c>
      <c r="AF625" s="7">
        <v>0</v>
      </c>
      <c r="AG625" s="7">
        <v>0</v>
      </c>
      <c r="AH625" s="7">
        <v>0</v>
      </c>
      <c r="AI625" s="7">
        <v>0</v>
      </c>
      <c r="AJ625" s="4" t="s">
        <v>1262</v>
      </c>
    </row>
    <row r="626" spans="1:36" x14ac:dyDescent="0.2">
      <c r="A626" s="13" t="s">
        <v>754</v>
      </c>
      <c r="B626" s="13" t="s">
        <v>1155</v>
      </c>
      <c r="C626" s="13" t="s">
        <v>1156</v>
      </c>
      <c r="D626" s="13" t="s">
        <v>1264</v>
      </c>
      <c r="E626" s="4" t="s">
        <v>1269</v>
      </c>
      <c r="H626" s="4" t="s">
        <v>65</v>
      </c>
      <c r="I626" s="13" t="s">
        <v>1167</v>
      </c>
      <c r="J626" s="7">
        <v>0</v>
      </c>
      <c r="K626" s="7">
        <v>0</v>
      </c>
      <c r="L626" s="7">
        <v>1</v>
      </c>
      <c r="M626" s="7">
        <v>1</v>
      </c>
      <c r="N626" s="7">
        <v>0</v>
      </c>
      <c r="O626" s="7">
        <v>0</v>
      </c>
      <c r="P626" s="7">
        <v>0</v>
      </c>
      <c r="Q626" s="7">
        <v>0</v>
      </c>
      <c r="R626" s="7">
        <v>0</v>
      </c>
      <c r="S626" s="7">
        <v>0</v>
      </c>
      <c r="T626" s="7">
        <v>0</v>
      </c>
      <c r="U626" s="7">
        <v>0</v>
      </c>
      <c r="V626" s="7">
        <v>1</v>
      </c>
      <c r="W626" s="7">
        <v>0</v>
      </c>
      <c r="X626" s="7">
        <v>0</v>
      </c>
      <c r="Y626" s="7">
        <v>0</v>
      </c>
      <c r="Z626" s="7">
        <v>0</v>
      </c>
      <c r="AA626" s="7">
        <v>0</v>
      </c>
      <c r="AB626" s="7">
        <v>1</v>
      </c>
      <c r="AC626" s="7">
        <v>0</v>
      </c>
      <c r="AD626" s="7">
        <v>0</v>
      </c>
      <c r="AE626" s="7">
        <v>0</v>
      </c>
      <c r="AF626" s="7">
        <v>0</v>
      </c>
      <c r="AG626" s="7">
        <v>0</v>
      </c>
      <c r="AH626" s="7">
        <v>0</v>
      </c>
      <c r="AI626" s="7">
        <v>0</v>
      </c>
      <c r="AJ626" s="4" t="s">
        <v>1262</v>
      </c>
    </row>
    <row r="627" spans="1:36" x14ac:dyDescent="0.2">
      <c r="A627" s="13" t="s">
        <v>754</v>
      </c>
      <c r="B627" s="13" t="s">
        <v>1155</v>
      </c>
      <c r="C627" s="13" t="s">
        <v>1156</v>
      </c>
      <c r="D627" s="13" t="s">
        <v>1264</v>
      </c>
      <c r="E627" s="4" t="s">
        <v>1270</v>
      </c>
      <c r="H627" s="4" t="s">
        <v>753</v>
      </c>
      <c r="I627" s="13" t="s">
        <v>1167</v>
      </c>
      <c r="J627" s="7">
        <v>0</v>
      </c>
      <c r="K627" s="7">
        <v>0</v>
      </c>
      <c r="L627" s="7">
        <v>0</v>
      </c>
      <c r="M627" s="7">
        <v>0</v>
      </c>
      <c r="N627" s="7">
        <v>0</v>
      </c>
      <c r="O627" s="7">
        <v>1</v>
      </c>
      <c r="P627" s="7">
        <v>0</v>
      </c>
      <c r="Q627" s="7">
        <v>0</v>
      </c>
      <c r="R627" s="7">
        <v>0</v>
      </c>
      <c r="S627" s="7">
        <v>0</v>
      </c>
      <c r="T627" s="7">
        <v>0</v>
      </c>
      <c r="U627" s="7">
        <v>0</v>
      </c>
      <c r="V627" s="7">
        <v>0</v>
      </c>
      <c r="W627" s="7">
        <v>0</v>
      </c>
      <c r="X627" s="7">
        <v>0</v>
      </c>
      <c r="Y627" s="7">
        <v>0</v>
      </c>
      <c r="Z627" s="7">
        <v>0</v>
      </c>
      <c r="AA627" s="7">
        <v>0</v>
      </c>
      <c r="AB627" s="7">
        <v>0</v>
      </c>
      <c r="AC627" s="7">
        <v>0</v>
      </c>
      <c r="AD627" s="7">
        <v>0</v>
      </c>
      <c r="AE627" s="7">
        <v>0</v>
      </c>
      <c r="AF627" s="7">
        <v>0</v>
      </c>
      <c r="AG627" s="7">
        <v>0</v>
      </c>
      <c r="AH627" s="7">
        <v>0</v>
      </c>
      <c r="AI627" s="7">
        <v>0</v>
      </c>
      <c r="AJ627" s="4" t="s">
        <v>1262</v>
      </c>
    </row>
    <row r="628" spans="1:36" x14ac:dyDescent="0.2">
      <c r="A628" s="13" t="s">
        <v>754</v>
      </c>
      <c r="B628" s="13" t="s">
        <v>1155</v>
      </c>
      <c r="C628" s="13" t="s">
        <v>1156</v>
      </c>
      <c r="D628" s="13" t="s">
        <v>1264</v>
      </c>
      <c r="E628" s="4" t="s">
        <v>1271</v>
      </c>
      <c r="H628" s="4" t="s">
        <v>753</v>
      </c>
      <c r="I628" s="13" t="s">
        <v>1167</v>
      </c>
      <c r="J628" s="7">
        <v>1</v>
      </c>
      <c r="K628" s="7">
        <v>1</v>
      </c>
      <c r="L628" s="7">
        <v>0</v>
      </c>
      <c r="M628" s="7">
        <v>1</v>
      </c>
      <c r="N628" s="7">
        <v>0</v>
      </c>
      <c r="O628" s="7">
        <v>1</v>
      </c>
      <c r="P628" s="7">
        <v>0</v>
      </c>
      <c r="Q628" s="7">
        <v>0</v>
      </c>
      <c r="R628" s="7">
        <v>0</v>
      </c>
      <c r="S628" s="7">
        <v>0</v>
      </c>
      <c r="T628" s="7">
        <v>0</v>
      </c>
      <c r="U628" s="7">
        <v>0</v>
      </c>
      <c r="V628" s="7">
        <v>1</v>
      </c>
      <c r="W628" s="7">
        <v>0</v>
      </c>
      <c r="X628" s="7">
        <v>0</v>
      </c>
      <c r="Y628" s="7">
        <v>0</v>
      </c>
      <c r="Z628" s="7">
        <v>0</v>
      </c>
      <c r="AA628" s="7">
        <v>0</v>
      </c>
      <c r="AB628" s="7">
        <v>0</v>
      </c>
      <c r="AC628" s="7">
        <v>0</v>
      </c>
      <c r="AD628" s="7">
        <v>0</v>
      </c>
      <c r="AE628" s="7">
        <v>0</v>
      </c>
      <c r="AF628" s="7">
        <v>0</v>
      </c>
      <c r="AG628" s="7">
        <v>0</v>
      </c>
      <c r="AH628" s="7">
        <v>0</v>
      </c>
      <c r="AI628" s="7">
        <v>0</v>
      </c>
      <c r="AJ628" s="4" t="s">
        <v>1262</v>
      </c>
    </row>
    <row r="629" spans="1:36" x14ac:dyDescent="0.2">
      <c r="A629" s="13" t="s">
        <v>754</v>
      </c>
      <c r="B629" s="13" t="s">
        <v>1155</v>
      </c>
      <c r="C629" s="13" t="s">
        <v>1156</v>
      </c>
      <c r="D629" s="13" t="s">
        <v>1264</v>
      </c>
      <c r="E629" s="4" t="s">
        <v>1272</v>
      </c>
      <c r="H629" s="4" t="s">
        <v>61</v>
      </c>
      <c r="I629" s="13" t="s">
        <v>1167</v>
      </c>
      <c r="J629" s="7">
        <v>1</v>
      </c>
      <c r="K629" s="7">
        <v>1</v>
      </c>
      <c r="L629" s="7">
        <v>0</v>
      </c>
      <c r="M629" s="7">
        <v>1</v>
      </c>
      <c r="N629" s="7">
        <v>0</v>
      </c>
      <c r="O629" s="7">
        <v>0</v>
      </c>
      <c r="P629" s="7">
        <v>0</v>
      </c>
      <c r="Q629" s="7">
        <v>0</v>
      </c>
      <c r="R629" s="7">
        <v>0</v>
      </c>
      <c r="S629" s="7">
        <v>0</v>
      </c>
      <c r="T629" s="7">
        <v>0</v>
      </c>
      <c r="U629" s="7">
        <v>0</v>
      </c>
      <c r="V629" s="7">
        <v>0</v>
      </c>
      <c r="W629" s="7">
        <v>0</v>
      </c>
      <c r="X629" s="7">
        <v>0</v>
      </c>
      <c r="Y629" s="7">
        <v>0</v>
      </c>
      <c r="Z629" s="7">
        <v>0</v>
      </c>
      <c r="AA629" s="7">
        <v>0</v>
      </c>
      <c r="AB629" s="7">
        <v>0</v>
      </c>
      <c r="AC629" s="7">
        <v>0</v>
      </c>
      <c r="AD629" s="7">
        <v>0</v>
      </c>
      <c r="AE629" s="7">
        <v>0</v>
      </c>
      <c r="AF629" s="7">
        <v>0</v>
      </c>
      <c r="AG629" s="7">
        <v>0</v>
      </c>
      <c r="AH629" s="7">
        <v>0</v>
      </c>
      <c r="AI629" s="7">
        <v>0</v>
      </c>
      <c r="AJ629" s="4" t="s">
        <v>1262</v>
      </c>
    </row>
    <row r="630" spans="1:36" x14ac:dyDescent="0.2">
      <c r="A630" s="13" t="s">
        <v>754</v>
      </c>
      <c r="B630" s="13" t="s">
        <v>1155</v>
      </c>
      <c r="C630" s="13" t="s">
        <v>1156</v>
      </c>
      <c r="D630" s="13" t="s">
        <v>1264</v>
      </c>
      <c r="E630" s="4" t="s">
        <v>1273</v>
      </c>
      <c r="H630" s="4" t="s">
        <v>753</v>
      </c>
      <c r="I630" s="13" t="s">
        <v>1167</v>
      </c>
      <c r="J630" s="7">
        <v>1</v>
      </c>
      <c r="K630" s="7">
        <v>0</v>
      </c>
      <c r="L630" s="7">
        <v>0</v>
      </c>
      <c r="M630" s="7">
        <v>0</v>
      </c>
      <c r="N630" s="7">
        <v>0</v>
      </c>
      <c r="O630" s="7">
        <v>1</v>
      </c>
      <c r="P630" s="7">
        <v>0</v>
      </c>
      <c r="Q630" s="7">
        <v>0</v>
      </c>
      <c r="R630" s="7">
        <v>0</v>
      </c>
      <c r="S630" s="7">
        <v>0</v>
      </c>
      <c r="T630" s="7">
        <v>0</v>
      </c>
      <c r="U630" s="7">
        <v>0</v>
      </c>
      <c r="V630" s="7">
        <v>0</v>
      </c>
      <c r="W630" s="7">
        <v>0</v>
      </c>
      <c r="X630" s="7">
        <v>0</v>
      </c>
      <c r="Y630" s="7">
        <v>0</v>
      </c>
      <c r="Z630" s="7">
        <v>0</v>
      </c>
      <c r="AA630" s="7">
        <v>0</v>
      </c>
      <c r="AB630" s="7">
        <v>0</v>
      </c>
      <c r="AC630" s="7">
        <v>0</v>
      </c>
      <c r="AD630" s="7">
        <v>0</v>
      </c>
      <c r="AE630" s="7">
        <v>0</v>
      </c>
      <c r="AF630" s="7">
        <v>0</v>
      </c>
      <c r="AG630" s="7">
        <v>0</v>
      </c>
      <c r="AH630" s="7">
        <v>0</v>
      </c>
      <c r="AI630" s="7">
        <v>0</v>
      </c>
      <c r="AJ630" s="4" t="s">
        <v>1262</v>
      </c>
    </row>
    <row r="631" spans="1:36" x14ac:dyDescent="0.2">
      <c r="A631" s="13" t="s">
        <v>754</v>
      </c>
      <c r="B631" s="13" t="s">
        <v>1155</v>
      </c>
      <c r="C631" s="13" t="s">
        <v>1156</v>
      </c>
      <c r="D631" s="13" t="s">
        <v>1264</v>
      </c>
      <c r="E631" s="4" t="s">
        <v>1274</v>
      </c>
      <c r="H631" s="4" t="s">
        <v>753</v>
      </c>
      <c r="I631" s="13" t="s">
        <v>1167</v>
      </c>
      <c r="J631" s="7">
        <v>0</v>
      </c>
      <c r="K631" s="7">
        <v>0</v>
      </c>
      <c r="L631" s="7">
        <v>0</v>
      </c>
      <c r="M631" s="7">
        <v>1</v>
      </c>
      <c r="N631" s="7">
        <v>0</v>
      </c>
      <c r="O631" s="7">
        <v>1</v>
      </c>
      <c r="P631" s="7">
        <v>0</v>
      </c>
      <c r="Q631" s="7">
        <v>0</v>
      </c>
      <c r="R631" s="7">
        <v>0</v>
      </c>
      <c r="S631" s="7">
        <v>0</v>
      </c>
      <c r="T631" s="7">
        <v>0</v>
      </c>
      <c r="U631" s="7">
        <v>0</v>
      </c>
      <c r="V631" s="7">
        <v>1</v>
      </c>
      <c r="W631" s="7">
        <v>0</v>
      </c>
      <c r="X631" s="7">
        <v>0</v>
      </c>
      <c r="Y631" s="7">
        <v>0</v>
      </c>
      <c r="Z631" s="7">
        <v>0</v>
      </c>
      <c r="AA631" s="7">
        <v>0</v>
      </c>
      <c r="AB631" s="7">
        <v>0</v>
      </c>
      <c r="AC631" s="7">
        <v>0</v>
      </c>
      <c r="AD631" s="7">
        <v>0</v>
      </c>
      <c r="AE631" s="7">
        <v>0</v>
      </c>
      <c r="AF631" s="7">
        <v>0</v>
      </c>
      <c r="AG631" s="7">
        <v>0</v>
      </c>
      <c r="AH631" s="7">
        <v>0</v>
      </c>
      <c r="AI631" s="7">
        <v>0</v>
      </c>
      <c r="AJ631" s="4" t="s">
        <v>1262</v>
      </c>
    </row>
    <row r="632" spans="1:36" x14ac:dyDescent="0.2">
      <c r="A632" s="13" t="s">
        <v>754</v>
      </c>
      <c r="B632" s="13" t="s">
        <v>1155</v>
      </c>
      <c r="C632" s="13" t="s">
        <v>1156</v>
      </c>
      <c r="D632" s="13" t="s">
        <v>1264</v>
      </c>
      <c r="E632" s="4" t="s">
        <v>1275</v>
      </c>
      <c r="H632" s="4" t="s">
        <v>753</v>
      </c>
      <c r="I632" s="13" t="s">
        <v>1167</v>
      </c>
      <c r="J632" s="7">
        <v>0</v>
      </c>
      <c r="K632" s="7">
        <v>0</v>
      </c>
      <c r="L632" s="7">
        <v>0</v>
      </c>
      <c r="M632" s="7">
        <v>0</v>
      </c>
      <c r="N632" s="7">
        <v>0</v>
      </c>
      <c r="O632" s="7">
        <v>0</v>
      </c>
      <c r="P632" s="7">
        <v>0</v>
      </c>
      <c r="Q632" s="7">
        <v>0</v>
      </c>
      <c r="R632" s="7">
        <v>0</v>
      </c>
      <c r="S632" s="7">
        <v>0</v>
      </c>
      <c r="T632" s="7">
        <v>0</v>
      </c>
      <c r="U632" s="7">
        <v>0</v>
      </c>
      <c r="V632" s="7">
        <v>1</v>
      </c>
      <c r="W632" s="7">
        <v>0</v>
      </c>
      <c r="X632" s="7">
        <v>0</v>
      </c>
      <c r="Y632" s="7">
        <v>0</v>
      </c>
      <c r="Z632" s="7">
        <v>0</v>
      </c>
      <c r="AA632" s="7">
        <v>0</v>
      </c>
      <c r="AB632" s="7">
        <v>0</v>
      </c>
      <c r="AC632" s="7">
        <v>0</v>
      </c>
      <c r="AD632" s="7">
        <v>0</v>
      </c>
      <c r="AE632" s="7">
        <v>0</v>
      </c>
      <c r="AF632" s="7">
        <v>0</v>
      </c>
      <c r="AG632" s="7">
        <v>0</v>
      </c>
      <c r="AH632" s="7">
        <v>0</v>
      </c>
      <c r="AI632" s="7">
        <v>0</v>
      </c>
      <c r="AJ632" s="4" t="s">
        <v>1262</v>
      </c>
    </row>
    <row r="633" spans="1:36" x14ac:dyDescent="0.2">
      <c r="A633" s="13" t="s">
        <v>754</v>
      </c>
      <c r="B633" s="13" t="s">
        <v>1155</v>
      </c>
      <c r="C633" s="13" t="s">
        <v>1156</v>
      </c>
      <c r="D633" s="13" t="s">
        <v>1264</v>
      </c>
      <c r="E633" s="4" t="s">
        <v>1276</v>
      </c>
      <c r="H633" s="4" t="s">
        <v>61</v>
      </c>
      <c r="I633" s="13" t="s">
        <v>1167</v>
      </c>
      <c r="J633" s="7">
        <v>1</v>
      </c>
      <c r="K633" s="7">
        <v>1</v>
      </c>
      <c r="L633" s="7">
        <v>0</v>
      </c>
      <c r="M633" s="7">
        <v>1</v>
      </c>
      <c r="N633" s="7">
        <v>0</v>
      </c>
      <c r="O633" s="7">
        <v>1</v>
      </c>
      <c r="P633" s="7">
        <v>0</v>
      </c>
      <c r="Q633" s="7">
        <v>0</v>
      </c>
      <c r="R633" s="7">
        <v>0</v>
      </c>
      <c r="S633" s="7">
        <v>0</v>
      </c>
      <c r="T633" s="7">
        <v>0</v>
      </c>
      <c r="U633" s="7">
        <v>0</v>
      </c>
      <c r="V633" s="7">
        <v>1</v>
      </c>
      <c r="W633" s="7">
        <v>0</v>
      </c>
      <c r="X633" s="7">
        <v>0</v>
      </c>
      <c r="Y633" s="7">
        <v>0</v>
      </c>
      <c r="Z633" s="7">
        <v>0</v>
      </c>
      <c r="AA633" s="7">
        <v>0</v>
      </c>
      <c r="AB633" s="7">
        <v>0</v>
      </c>
      <c r="AC633" s="7">
        <v>0</v>
      </c>
      <c r="AD633" s="7">
        <v>0</v>
      </c>
      <c r="AE633" s="7">
        <v>0</v>
      </c>
      <c r="AF633" s="7">
        <v>0</v>
      </c>
      <c r="AG633" s="7">
        <v>0</v>
      </c>
      <c r="AH633" s="7">
        <v>0</v>
      </c>
      <c r="AI633" s="7">
        <v>0</v>
      </c>
      <c r="AJ633" s="4" t="s">
        <v>1262</v>
      </c>
    </row>
    <row r="634" spans="1:36" x14ac:dyDescent="0.2">
      <c r="A634" s="13" t="s">
        <v>754</v>
      </c>
      <c r="B634" s="13" t="s">
        <v>1155</v>
      </c>
      <c r="C634" s="13" t="s">
        <v>1156</v>
      </c>
      <c r="D634" s="13" t="s">
        <v>1264</v>
      </c>
      <c r="E634" s="4" t="s">
        <v>1277</v>
      </c>
      <c r="H634" s="4" t="s">
        <v>753</v>
      </c>
      <c r="I634" s="13" t="s">
        <v>1167</v>
      </c>
      <c r="J634" s="7">
        <v>0</v>
      </c>
      <c r="K634" s="7">
        <v>0</v>
      </c>
      <c r="L634" s="7">
        <v>0</v>
      </c>
      <c r="M634" s="7">
        <v>0</v>
      </c>
      <c r="N634" s="7">
        <v>0</v>
      </c>
      <c r="O634" s="7">
        <v>1</v>
      </c>
      <c r="P634" s="7">
        <v>0</v>
      </c>
      <c r="Q634" s="7">
        <v>0</v>
      </c>
      <c r="R634" s="7">
        <v>0</v>
      </c>
      <c r="S634" s="7">
        <v>0</v>
      </c>
      <c r="T634" s="7">
        <v>0</v>
      </c>
      <c r="U634" s="7">
        <v>0</v>
      </c>
      <c r="V634" s="7">
        <v>1</v>
      </c>
      <c r="W634" s="7">
        <v>0</v>
      </c>
      <c r="X634" s="7">
        <v>0</v>
      </c>
      <c r="Y634" s="7">
        <v>0</v>
      </c>
      <c r="Z634" s="7">
        <v>0</v>
      </c>
      <c r="AA634" s="7">
        <v>0</v>
      </c>
      <c r="AB634" s="7">
        <v>0</v>
      </c>
      <c r="AC634" s="7">
        <v>0</v>
      </c>
      <c r="AD634" s="7">
        <v>0</v>
      </c>
      <c r="AE634" s="7">
        <v>0</v>
      </c>
      <c r="AF634" s="7">
        <v>0</v>
      </c>
      <c r="AG634" s="7">
        <v>0</v>
      </c>
      <c r="AH634" s="7">
        <v>0</v>
      </c>
      <c r="AI634" s="7">
        <v>0</v>
      </c>
      <c r="AJ634" s="4" t="s">
        <v>1262</v>
      </c>
    </row>
    <row r="635" spans="1:36" x14ac:dyDescent="0.2">
      <c r="A635" s="13" t="s">
        <v>754</v>
      </c>
      <c r="B635" s="13" t="s">
        <v>1155</v>
      </c>
      <c r="C635" s="13" t="s">
        <v>1156</v>
      </c>
      <c r="D635" s="13" t="s">
        <v>1264</v>
      </c>
      <c r="E635" s="4" t="s">
        <v>1278</v>
      </c>
      <c r="H635" s="4" t="s">
        <v>753</v>
      </c>
      <c r="I635" s="13" t="s">
        <v>1167</v>
      </c>
      <c r="J635" s="7">
        <v>1</v>
      </c>
      <c r="K635" s="7">
        <v>1</v>
      </c>
      <c r="L635" s="7">
        <v>0</v>
      </c>
      <c r="M635" s="7">
        <v>1</v>
      </c>
      <c r="N635" s="7">
        <v>0</v>
      </c>
      <c r="O635" s="7">
        <v>1</v>
      </c>
      <c r="P635" s="7">
        <v>0</v>
      </c>
      <c r="Q635" s="7">
        <v>0</v>
      </c>
      <c r="R635" s="7">
        <v>0</v>
      </c>
      <c r="S635" s="7">
        <v>0</v>
      </c>
      <c r="T635" s="7">
        <v>0</v>
      </c>
      <c r="U635" s="7">
        <v>0</v>
      </c>
      <c r="V635" s="7">
        <v>1</v>
      </c>
      <c r="W635" s="7">
        <v>0</v>
      </c>
      <c r="X635" s="7">
        <v>0</v>
      </c>
      <c r="Y635" s="7">
        <v>0</v>
      </c>
      <c r="Z635" s="7">
        <v>0</v>
      </c>
      <c r="AA635" s="7">
        <v>0</v>
      </c>
      <c r="AB635" s="7">
        <v>0</v>
      </c>
      <c r="AC635" s="7">
        <v>0</v>
      </c>
      <c r="AD635" s="7">
        <v>0</v>
      </c>
      <c r="AE635" s="7">
        <v>0</v>
      </c>
      <c r="AF635" s="7">
        <v>0</v>
      </c>
      <c r="AG635" s="7">
        <v>0</v>
      </c>
      <c r="AH635" s="7">
        <v>0</v>
      </c>
      <c r="AI635" s="7">
        <v>0</v>
      </c>
      <c r="AJ635" s="4" t="s">
        <v>1262</v>
      </c>
    </row>
    <row r="636" spans="1:36" x14ac:dyDescent="0.2">
      <c r="A636" s="13" t="s">
        <v>754</v>
      </c>
      <c r="B636" s="13" t="s">
        <v>1155</v>
      </c>
      <c r="C636" s="13" t="s">
        <v>1156</v>
      </c>
      <c r="D636" s="13" t="s">
        <v>1264</v>
      </c>
      <c r="E636" s="4" t="s">
        <v>1279</v>
      </c>
      <c r="H636" s="4" t="s">
        <v>61</v>
      </c>
      <c r="I636" s="13" t="s">
        <v>1167</v>
      </c>
      <c r="J636" s="7">
        <v>1</v>
      </c>
      <c r="K636" s="7">
        <v>1</v>
      </c>
      <c r="L636" s="7">
        <v>0</v>
      </c>
      <c r="M636" s="7">
        <v>0</v>
      </c>
      <c r="N636" s="7">
        <v>0</v>
      </c>
      <c r="O636" s="7">
        <v>0</v>
      </c>
      <c r="P636" s="7">
        <v>0</v>
      </c>
      <c r="Q636" s="7">
        <v>0</v>
      </c>
      <c r="R636" s="7">
        <v>0</v>
      </c>
      <c r="S636" s="7">
        <v>0</v>
      </c>
      <c r="T636" s="7">
        <v>0</v>
      </c>
      <c r="U636" s="7">
        <v>0</v>
      </c>
      <c r="V636" s="7">
        <v>0</v>
      </c>
      <c r="W636" s="7">
        <v>0</v>
      </c>
      <c r="X636" s="7">
        <v>0</v>
      </c>
      <c r="Y636" s="7">
        <v>0</v>
      </c>
      <c r="Z636" s="7">
        <v>0</v>
      </c>
      <c r="AA636" s="7">
        <v>0</v>
      </c>
      <c r="AB636" s="7">
        <v>0</v>
      </c>
      <c r="AC636" s="7">
        <v>0</v>
      </c>
      <c r="AD636" s="7">
        <v>0</v>
      </c>
      <c r="AE636" s="7">
        <v>0</v>
      </c>
      <c r="AF636" s="7">
        <v>0</v>
      </c>
      <c r="AG636" s="7">
        <v>0</v>
      </c>
      <c r="AH636" s="7">
        <v>0</v>
      </c>
      <c r="AI636" s="7">
        <v>0</v>
      </c>
      <c r="AJ636" s="4" t="s">
        <v>1262</v>
      </c>
    </row>
    <row r="637" spans="1:36" x14ac:dyDescent="0.2">
      <c r="A637" s="13" t="s">
        <v>754</v>
      </c>
      <c r="B637" s="13" t="s">
        <v>1155</v>
      </c>
      <c r="C637" s="13" t="s">
        <v>1156</v>
      </c>
      <c r="D637" s="13" t="s">
        <v>1264</v>
      </c>
      <c r="E637" s="4" t="s">
        <v>1280</v>
      </c>
      <c r="H637" s="4" t="s">
        <v>61</v>
      </c>
      <c r="I637" s="13" t="s">
        <v>1167</v>
      </c>
      <c r="J637" s="7">
        <v>1</v>
      </c>
      <c r="K637" s="7">
        <v>1</v>
      </c>
      <c r="L637" s="7">
        <v>0</v>
      </c>
      <c r="M637" s="7">
        <v>0</v>
      </c>
      <c r="N637" s="7">
        <v>0</v>
      </c>
      <c r="O637" s="7">
        <v>0</v>
      </c>
      <c r="P637" s="7">
        <v>0</v>
      </c>
      <c r="Q637" s="7">
        <v>0</v>
      </c>
      <c r="R637" s="7">
        <v>0</v>
      </c>
      <c r="S637" s="7">
        <v>0</v>
      </c>
      <c r="T637" s="7">
        <v>0</v>
      </c>
      <c r="U637" s="7">
        <v>0</v>
      </c>
      <c r="V637" s="7">
        <v>0</v>
      </c>
      <c r="W637" s="7">
        <v>0</v>
      </c>
      <c r="X637" s="7">
        <v>0</v>
      </c>
      <c r="Y637" s="7">
        <v>0</v>
      </c>
      <c r="Z637" s="7">
        <v>0</v>
      </c>
      <c r="AA637" s="7">
        <v>0</v>
      </c>
      <c r="AB637" s="7">
        <v>0</v>
      </c>
      <c r="AC637" s="7">
        <v>0</v>
      </c>
      <c r="AD637" s="7">
        <v>0</v>
      </c>
      <c r="AE637" s="7">
        <v>0</v>
      </c>
      <c r="AF637" s="7">
        <v>0</v>
      </c>
      <c r="AG637" s="7">
        <v>0</v>
      </c>
      <c r="AH637" s="7">
        <v>0</v>
      </c>
      <c r="AI637" s="7">
        <v>0</v>
      </c>
      <c r="AJ637" s="4" t="s">
        <v>1262</v>
      </c>
    </row>
    <row r="638" spans="1:36" x14ac:dyDescent="0.2">
      <c r="A638" s="13" t="s">
        <v>754</v>
      </c>
      <c r="B638" s="13" t="s">
        <v>1155</v>
      </c>
      <c r="C638" s="13" t="s">
        <v>1156</v>
      </c>
      <c r="D638" s="13" t="s">
        <v>1264</v>
      </c>
      <c r="E638" s="4" t="s">
        <v>1281</v>
      </c>
      <c r="H638" s="4" t="s">
        <v>753</v>
      </c>
      <c r="I638" s="13" t="s">
        <v>1167</v>
      </c>
      <c r="J638" s="7">
        <v>1</v>
      </c>
      <c r="K638" s="7">
        <v>1</v>
      </c>
      <c r="L638" s="7">
        <v>0</v>
      </c>
      <c r="M638" s="7">
        <v>0</v>
      </c>
      <c r="N638" s="7">
        <v>0</v>
      </c>
      <c r="O638" s="7">
        <v>1</v>
      </c>
      <c r="P638" s="7">
        <v>0</v>
      </c>
      <c r="Q638" s="7">
        <v>0</v>
      </c>
      <c r="R638" s="7">
        <v>0</v>
      </c>
      <c r="S638" s="7">
        <v>0</v>
      </c>
      <c r="T638" s="7">
        <v>0</v>
      </c>
      <c r="U638" s="7">
        <v>0</v>
      </c>
      <c r="V638" s="7">
        <v>0</v>
      </c>
      <c r="W638" s="7">
        <v>0</v>
      </c>
      <c r="X638" s="7">
        <v>0</v>
      </c>
      <c r="Y638" s="7">
        <v>0</v>
      </c>
      <c r="Z638" s="7">
        <v>0</v>
      </c>
      <c r="AA638" s="7">
        <v>0</v>
      </c>
      <c r="AB638" s="7">
        <v>0</v>
      </c>
      <c r="AC638" s="7">
        <v>0</v>
      </c>
      <c r="AD638" s="7">
        <v>0</v>
      </c>
      <c r="AE638" s="7">
        <v>0</v>
      </c>
      <c r="AF638" s="7">
        <v>0</v>
      </c>
      <c r="AG638" s="7">
        <v>0</v>
      </c>
      <c r="AH638" s="7">
        <v>0</v>
      </c>
      <c r="AI638" s="7">
        <v>0</v>
      </c>
      <c r="AJ638" s="4" t="s">
        <v>1262</v>
      </c>
    </row>
    <row r="639" spans="1:36" x14ac:dyDescent="0.2">
      <c r="A639" s="13" t="s">
        <v>754</v>
      </c>
      <c r="B639" s="13" t="s">
        <v>1155</v>
      </c>
      <c r="C639" s="13" t="s">
        <v>1156</v>
      </c>
      <c r="D639" s="13" t="s">
        <v>1264</v>
      </c>
      <c r="E639" s="4" t="s">
        <v>1282</v>
      </c>
      <c r="H639" s="4" t="s">
        <v>753</v>
      </c>
      <c r="I639" s="13" t="s">
        <v>1167</v>
      </c>
      <c r="J639" s="7">
        <v>0</v>
      </c>
      <c r="K639" s="7">
        <v>0</v>
      </c>
      <c r="L639" s="7">
        <v>0</v>
      </c>
      <c r="M639" s="7">
        <v>0</v>
      </c>
      <c r="N639" s="7">
        <v>0</v>
      </c>
      <c r="O639" s="7">
        <v>1</v>
      </c>
      <c r="P639" s="7">
        <v>0</v>
      </c>
      <c r="Q639" s="7">
        <v>0</v>
      </c>
      <c r="R639" s="7">
        <v>0</v>
      </c>
      <c r="S639" s="7">
        <v>0</v>
      </c>
      <c r="T639" s="7">
        <v>0</v>
      </c>
      <c r="U639" s="7">
        <v>0</v>
      </c>
      <c r="V639" s="7">
        <v>0</v>
      </c>
      <c r="W639" s="7">
        <v>0</v>
      </c>
      <c r="X639" s="7">
        <v>0</v>
      </c>
      <c r="Y639" s="7">
        <v>0</v>
      </c>
      <c r="Z639" s="7">
        <v>0</v>
      </c>
      <c r="AA639" s="7">
        <v>0</v>
      </c>
      <c r="AB639" s="7">
        <v>0</v>
      </c>
      <c r="AC639" s="7">
        <v>0</v>
      </c>
      <c r="AD639" s="7">
        <v>0</v>
      </c>
      <c r="AE639" s="7">
        <v>0</v>
      </c>
      <c r="AF639" s="7">
        <v>0</v>
      </c>
      <c r="AG639" s="7">
        <v>0</v>
      </c>
      <c r="AH639" s="7">
        <v>0</v>
      </c>
      <c r="AI639" s="7">
        <v>0</v>
      </c>
      <c r="AJ639" s="4" t="s">
        <v>1262</v>
      </c>
    </row>
    <row r="640" spans="1:36" x14ac:dyDescent="0.2">
      <c r="A640" s="13" t="s">
        <v>754</v>
      </c>
      <c r="B640" s="13" t="s">
        <v>1155</v>
      </c>
      <c r="C640" s="13" t="s">
        <v>1156</v>
      </c>
      <c r="D640" s="13" t="s">
        <v>1264</v>
      </c>
      <c r="E640" s="4" t="s">
        <v>1283</v>
      </c>
      <c r="H640" s="4" t="s">
        <v>753</v>
      </c>
      <c r="I640" s="13" t="s">
        <v>1167</v>
      </c>
      <c r="J640" s="7">
        <v>0</v>
      </c>
      <c r="K640" s="7">
        <v>0</v>
      </c>
      <c r="L640" s="7">
        <v>0</v>
      </c>
      <c r="M640" s="7">
        <v>0</v>
      </c>
      <c r="N640" s="7">
        <v>0</v>
      </c>
      <c r="O640" s="7">
        <v>1</v>
      </c>
      <c r="P640" s="7">
        <v>0</v>
      </c>
      <c r="Q640" s="7">
        <v>0</v>
      </c>
      <c r="R640" s="7">
        <v>0</v>
      </c>
      <c r="S640" s="7">
        <v>0</v>
      </c>
      <c r="T640" s="7">
        <v>0</v>
      </c>
      <c r="U640" s="7">
        <v>0</v>
      </c>
      <c r="V640" s="7">
        <v>1</v>
      </c>
      <c r="W640" s="7">
        <v>0</v>
      </c>
      <c r="X640" s="7">
        <v>0</v>
      </c>
      <c r="Y640" s="7">
        <v>0</v>
      </c>
      <c r="Z640" s="7">
        <v>0</v>
      </c>
      <c r="AA640" s="7">
        <v>0</v>
      </c>
      <c r="AB640" s="7">
        <v>0</v>
      </c>
      <c r="AC640" s="7">
        <v>0</v>
      </c>
      <c r="AD640" s="7">
        <v>0</v>
      </c>
      <c r="AE640" s="7">
        <v>0</v>
      </c>
      <c r="AF640" s="7">
        <v>0</v>
      </c>
      <c r="AG640" s="7">
        <v>0</v>
      </c>
      <c r="AH640" s="7">
        <v>0</v>
      </c>
      <c r="AI640" s="7">
        <v>0</v>
      </c>
      <c r="AJ640" s="4" t="s">
        <v>1262</v>
      </c>
    </row>
    <row r="641" spans="1:36" x14ac:dyDescent="0.2">
      <c r="A641" s="13" t="s">
        <v>754</v>
      </c>
      <c r="B641" s="13" t="s">
        <v>1155</v>
      </c>
      <c r="C641" s="13" t="s">
        <v>1156</v>
      </c>
      <c r="D641" s="13" t="s">
        <v>1264</v>
      </c>
      <c r="E641" s="4" t="s">
        <v>1284</v>
      </c>
      <c r="H641" s="4" t="s">
        <v>61</v>
      </c>
      <c r="I641" s="13" t="s">
        <v>1167</v>
      </c>
      <c r="J641" s="7">
        <v>1</v>
      </c>
      <c r="K641" s="7">
        <v>1</v>
      </c>
      <c r="L641" s="7">
        <v>0</v>
      </c>
      <c r="M641" s="7">
        <v>1</v>
      </c>
      <c r="N641" s="7">
        <v>0</v>
      </c>
      <c r="O641" s="7">
        <v>0</v>
      </c>
      <c r="P641" s="7">
        <v>0</v>
      </c>
      <c r="Q641" s="7">
        <v>0</v>
      </c>
      <c r="R641" s="7">
        <v>0</v>
      </c>
      <c r="S641" s="7">
        <v>0</v>
      </c>
      <c r="T641" s="7">
        <v>0</v>
      </c>
      <c r="U641" s="7">
        <v>0</v>
      </c>
      <c r="V641" s="7">
        <v>0</v>
      </c>
      <c r="W641" s="7">
        <v>0</v>
      </c>
      <c r="X641" s="7">
        <v>0</v>
      </c>
      <c r="Y641" s="7">
        <v>0</v>
      </c>
      <c r="Z641" s="7">
        <v>0</v>
      </c>
      <c r="AA641" s="7">
        <v>0</v>
      </c>
      <c r="AB641" s="7">
        <v>0</v>
      </c>
      <c r="AC641" s="7">
        <v>0</v>
      </c>
      <c r="AD641" s="7">
        <v>0</v>
      </c>
      <c r="AE641" s="7">
        <v>0</v>
      </c>
      <c r="AF641" s="7">
        <v>0</v>
      </c>
      <c r="AG641" s="7">
        <v>0</v>
      </c>
      <c r="AH641" s="7">
        <v>0</v>
      </c>
      <c r="AI641" s="7">
        <v>0</v>
      </c>
      <c r="AJ641" s="4" t="s">
        <v>1262</v>
      </c>
    </row>
    <row r="642" spans="1:36" x14ac:dyDescent="0.2">
      <c r="A642" s="13" t="s">
        <v>754</v>
      </c>
      <c r="B642" s="13" t="s">
        <v>1155</v>
      </c>
      <c r="C642" s="13" t="s">
        <v>1156</v>
      </c>
      <c r="D642" s="13" t="s">
        <v>1264</v>
      </c>
      <c r="E642" s="4" t="s">
        <v>1285</v>
      </c>
      <c r="H642" s="4" t="s">
        <v>65</v>
      </c>
      <c r="I642" s="13" t="s">
        <v>1167</v>
      </c>
      <c r="J642" s="7">
        <v>0</v>
      </c>
      <c r="K642" s="7">
        <v>1</v>
      </c>
      <c r="L642" s="7">
        <v>0</v>
      </c>
      <c r="M642" s="7">
        <v>1</v>
      </c>
      <c r="N642" s="7">
        <v>0</v>
      </c>
      <c r="O642" s="7">
        <v>1</v>
      </c>
      <c r="P642" s="7">
        <v>0</v>
      </c>
      <c r="Q642" s="7">
        <v>0</v>
      </c>
      <c r="R642" s="7">
        <v>0</v>
      </c>
      <c r="S642" s="7">
        <v>0</v>
      </c>
      <c r="T642" s="7">
        <v>0</v>
      </c>
      <c r="U642" s="7">
        <v>0</v>
      </c>
      <c r="V642" s="7">
        <v>1</v>
      </c>
      <c r="W642" s="7">
        <v>0</v>
      </c>
      <c r="X642" s="7">
        <v>0</v>
      </c>
      <c r="Y642" s="7">
        <v>0</v>
      </c>
      <c r="Z642" s="7">
        <v>0</v>
      </c>
      <c r="AA642" s="7">
        <v>0</v>
      </c>
      <c r="AB642" s="7">
        <v>0</v>
      </c>
      <c r="AC642" s="7">
        <v>0</v>
      </c>
      <c r="AD642" s="7">
        <v>0</v>
      </c>
      <c r="AE642" s="7">
        <v>0</v>
      </c>
      <c r="AF642" s="7">
        <v>0</v>
      </c>
      <c r="AG642" s="7">
        <v>0</v>
      </c>
      <c r="AH642" s="7">
        <v>0</v>
      </c>
      <c r="AI642" s="7">
        <v>0</v>
      </c>
      <c r="AJ642" s="4" t="s">
        <v>1262</v>
      </c>
    </row>
    <row r="643" spans="1:36" x14ac:dyDescent="0.2">
      <c r="A643" s="13" t="s">
        <v>754</v>
      </c>
      <c r="B643" s="13" t="s">
        <v>1155</v>
      </c>
      <c r="C643" s="13" t="s">
        <v>1156</v>
      </c>
      <c r="D643" s="13" t="s">
        <v>1264</v>
      </c>
      <c r="E643" s="4" t="s">
        <v>1286</v>
      </c>
      <c r="H643" s="4" t="s">
        <v>61</v>
      </c>
      <c r="I643" s="13" t="s">
        <v>1167</v>
      </c>
      <c r="J643" s="7">
        <v>1</v>
      </c>
      <c r="K643" s="7">
        <v>1</v>
      </c>
      <c r="L643" s="7">
        <v>0</v>
      </c>
      <c r="M643" s="7">
        <v>0</v>
      </c>
      <c r="N643" s="7">
        <v>0</v>
      </c>
      <c r="O643" s="7">
        <v>1</v>
      </c>
      <c r="P643" s="7">
        <v>0</v>
      </c>
      <c r="Q643" s="7">
        <v>0</v>
      </c>
      <c r="R643" s="7">
        <v>0</v>
      </c>
      <c r="S643" s="7">
        <v>0</v>
      </c>
      <c r="T643" s="7">
        <v>0</v>
      </c>
      <c r="U643" s="7">
        <v>0</v>
      </c>
      <c r="V643" s="7">
        <v>0</v>
      </c>
      <c r="W643" s="7">
        <v>0</v>
      </c>
      <c r="X643" s="7">
        <v>0</v>
      </c>
      <c r="Y643" s="7">
        <v>0</v>
      </c>
      <c r="Z643" s="7">
        <v>0</v>
      </c>
      <c r="AA643" s="7">
        <v>0</v>
      </c>
      <c r="AB643" s="7">
        <v>0</v>
      </c>
      <c r="AC643" s="7">
        <v>0</v>
      </c>
      <c r="AD643" s="7">
        <v>0</v>
      </c>
      <c r="AE643" s="7">
        <v>0</v>
      </c>
      <c r="AF643" s="7">
        <v>0</v>
      </c>
      <c r="AG643" s="7">
        <v>0</v>
      </c>
      <c r="AH643" s="7">
        <v>0</v>
      </c>
      <c r="AI643" s="7">
        <v>0</v>
      </c>
      <c r="AJ643" s="4" t="s">
        <v>1262</v>
      </c>
    </row>
    <row r="644" spans="1:36" x14ac:dyDescent="0.2">
      <c r="A644" s="13" t="s">
        <v>754</v>
      </c>
      <c r="B644" s="13" t="s">
        <v>1155</v>
      </c>
      <c r="C644" s="13" t="s">
        <v>1156</v>
      </c>
      <c r="D644" s="13" t="s">
        <v>1264</v>
      </c>
      <c r="E644" s="4" t="s">
        <v>1287</v>
      </c>
      <c r="H644" s="4" t="s">
        <v>65</v>
      </c>
      <c r="I644" s="13" t="s">
        <v>1167</v>
      </c>
      <c r="J644" s="7">
        <v>0</v>
      </c>
      <c r="K644" s="7">
        <v>0</v>
      </c>
      <c r="L644" s="7">
        <v>0</v>
      </c>
      <c r="M644" s="7">
        <v>1</v>
      </c>
      <c r="N644" s="7">
        <v>0</v>
      </c>
      <c r="O644" s="7">
        <v>1</v>
      </c>
      <c r="P644" s="7">
        <v>0</v>
      </c>
      <c r="Q644" s="7">
        <v>0</v>
      </c>
      <c r="R644" s="7">
        <v>0</v>
      </c>
      <c r="S644" s="7">
        <v>0</v>
      </c>
      <c r="T644" s="7">
        <v>0</v>
      </c>
      <c r="U644" s="7">
        <v>0</v>
      </c>
      <c r="V644" s="7">
        <v>1</v>
      </c>
      <c r="W644" s="7">
        <v>0</v>
      </c>
      <c r="X644" s="7">
        <v>0</v>
      </c>
      <c r="Y644" s="7">
        <v>0</v>
      </c>
      <c r="Z644" s="7">
        <v>0</v>
      </c>
      <c r="AA644" s="7">
        <v>0</v>
      </c>
      <c r="AB644" s="7">
        <v>0</v>
      </c>
      <c r="AC644" s="7">
        <v>0</v>
      </c>
      <c r="AD644" s="7">
        <v>0</v>
      </c>
      <c r="AE644" s="7">
        <v>0</v>
      </c>
      <c r="AF644" s="7">
        <v>0</v>
      </c>
      <c r="AG644" s="7">
        <v>0</v>
      </c>
      <c r="AH644" s="7">
        <v>0</v>
      </c>
      <c r="AI644" s="7">
        <v>0</v>
      </c>
      <c r="AJ644" s="4" t="s">
        <v>1262</v>
      </c>
    </row>
    <row r="645" spans="1:36" x14ac:dyDescent="0.2">
      <c r="A645" s="13" t="s">
        <v>754</v>
      </c>
      <c r="B645" s="13" t="s">
        <v>1155</v>
      </c>
      <c r="C645" s="13" t="s">
        <v>1156</v>
      </c>
      <c r="D645" s="13" t="s">
        <v>1264</v>
      </c>
      <c r="E645" s="4" t="s">
        <v>1288</v>
      </c>
      <c r="H645" s="4" t="s">
        <v>753</v>
      </c>
      <c r="I645" s="13" t="s">
        <v>1167</v>
      </c>
      <c r="J645" s="7">
        <v>1</v>
      </c>
      <c r="K645" s="7">
        <v>1</v>
      </c>
      <c r="L645" s="7">
        <v>0</v>
      </c>
      <c r="M645" s="7">
        <v>0</v>
      </c>
      <c r="N645" s="7">
        <v>0</v>
      </c>
      <c r="O645" s="7">
        <v>1</v>
      </c>
      <c r="P645" s="7">
        <v>0</v>
      </c>
      <c r="Q645" s="7">
        <v>0</v>
      </c>
      <c r="R645" s="7">
        <v>0</v>
      </c>
      <c r="S645" s="7">
        <v>0</v>
      </c>
      <c r="T645" s="7">
        <v>0</v>
      </c>
      <c r="U645" s="7">
        <v>0</v>
      </c>
      <c r="V645" s="7">
        <v>0</v>
      </c>
      <c r="W645" s="7">
        <v>0</v>
      </c>
      <c r="X645" s="7">
        <v>0</v>
      </c>
      <c r="Y645" s="7">
        <v>0</v>
      </c>
      <c r="Z645" s="7">
        <v>0</v>
      </c>
      <c r="AA645" s="7">
        <v>0</v>
      </c>
      <c r="AB645" s="7">
        <v>0</v>
      </c>
      <c r="AC645" s="7">
        <v>0</v>
      </c>
      <c r="AD645" s="7">
        <v>0</v>
      </c>
      <c r="AE645" s="7">
        <v>0</v>
      </c>
      <c r="AF645" s="7">
        <v>0</v>
      </c>
      <c r="AG645" s="7">
        <v>0</v>
      </c>
      <c r="AH645" s="7">
        <v>0</v>
      </c>
      <c r="AI645" s="7">
        <v>0</v>
      </c>
      <c r="AJ645" s="4" t="s">
        <v>1262</v>
      </c>
    </row>
    <row r="646" spans="1:36" x14ac:dyDescent="0.2">
      <c r="A646" s="13" t="s">
        <v>754</v>
      </c>
      <c r="B646" s="13" t="s">
        <v>1155</v>
      </c>
      <c r="C646" s="13" t="s">
        <v>1156</v>
      </c>
      <c r="D646" s="13" t="s">
        <v>1264</v>
      </c>
      <c r="E646" s="4" t="s">
        <v>1289</v>
      </c>
      <c r="H646" s="4" t="s">
        <v>753</v>
      </c>
      <c r="I646" s="13" t="s">
        <v>1167</v>
      </c>
      <c r="J646" s="7">
        <v>0</v>
      </c>
      <c r="K646" s="7">
        <v>1</v>
      </c>
      <c r="L646" s="7">
        <v>0</v>
      </c>
      <c r="M646" s="7">
        <v>1</v>
      </c>
      <c r="N646" s="7">
        <v>0</v>
      </c>
      <c r="O646" s="7">
        <v>0</v>
      </c>
      <c r="P646" s="7">
        <v>0</v>
      </c>
      <c r="Q646" s="7">
        <v>0</v>
      </c>
      <c r="R646" s="7">
        <v>0</v>
      </c>
      <c r="S646" s="7">
        <v>0</v>
      </c>
      <c r="T646" s="7">
        <v>0</v>
      </c>
      <c r="U646" s="7">
        <v>0</v>
      </c>
      <c r="V646" s="7">
        <v>1</v>
      </c>
      <c r="W646" s="7">
        <v>0</v>
      </c>
      <c r="X646" s="7">
        <v>0</v>
      </c>
      <c r="Y646" s="7">
        <v>0</v>
      </c>
      <c r="Z646" s="7">
        <v>0</v>
      </c>
      <c r="AA646" s="7">
        <v>0</v>
      </c>
      <c r="AB646" s="7">
        <v>0</v>
      </c>
      <c r="AC646" s="7">
        <v>0</v>
      </c>
      <c r="AD646" s="7">
        <v>0</v>
      </c>
      <c r="AE646" s="7">
        <v>0</v>
      </c>
      <c r="AF646" s="7">
        <v>0</v>
      </c>
      <c r="AG646" s="7">
        <v>0</v>
      </c>
      <c r="AH646" s="7">
        <v>0</v>
      </c>
      <c r="AI646" s="7">
        <v>0</v>
      </c>
      <c r="AJ646" s="4" t="s">
        <v>1262</v>
      </c>
    </row>
    <row r="647" spans="1:36" x14ac:dyDescent="0.2">
      <c r="A647" s="13" t="s">
        <v>754</v>
      </c>
      <c r="B647" s="13" t="s">
        <v>1155</v>
      </c>
      <c r="C647" s="13" t="s">
        <v>1156</v>
      </c>
      <c r="D647" s="13" t="s">
        <v>1264</v>
      </c>
      <c r="E647" s="4" t="s">
        <v>1290</v>
      </c>
      <c r="H647" s="4" t="s">
        <v>65</v>
      </c>
      <c r="I647" s="13" t="s">
        <v>1167</v>
      </c>
      <c r="J647" s="7">
        <v>1</v>
      </c>
      <c r="K647" s="7">
        <v>1</v>
      </c>
      <c r="L647" s="7">
        <v>0</v>
      </c>
      <c r="M647" s="7">
        <v>1</v>
      </c>
      <c r="N647" s="7">
        <v>0</v>
      </c>
      <c r="O647" s="7">
        <v>1</v>
      </c>
      <c r="P647" s="7">
        <v>0</v>
      </c>
      <c r="Q647" s="7">
        <v>0</v>
      </c>
      <c r="R647" s="7">
        <v>0</v>
      </c>
      <c r="S647" s="7">
        <v>0</v>
      </c>
      <c r="T647" s="7">
        <v>0</v>
      </c>
      <c r="U647" s="7">
        <v>0</v>
      </c>
      <c r="V647" s="7">
        <v>1</v>
      </c>
      <c r="W647" s="7">
        <v>0</v>
      </c>
      <c r="X647" s="7">
        <v>0</v>
      </c>
      <c r="Y647" s="7">
        <v>0</v>
      </c>
      <c r="Z647" s="7">
        <v>0</v>
      </c>
      <c r="AA647" s="7">
        <v>0</v>
      </c>
      <c r="AB647" s="7">
        <v>0</v>
      </c>
      <c r="AC647" s="7">
        <v>0</v>
      </c>
      <c r="AD647" s="7">
        <v>0</v>
      </c>
      <c r="AE647" s="7">
        <v>0</v>
      </c>
      <c r="AF647" s="7">
        <v>0</v>
      </c>
      <c r="AG647" s="7">
        <v>0</v>
      </c>
      <c r="AH647" s="7">
        <v>0</v>
      </c>
      <c r="AI647" s="7">
        <v>0</v>
      </c>
      <c r="AJ647" s="4" t="s">
        <v>1262</v>
      </c>
    </row>
    <row r="648" spans="1:36" x14ac:dyDescent="0.2">
      <c r="A648" s="13" t="s">
        <v>754</v>
      </c>
      <c r="B648" s="13" t="s">
        <v>1155</v>
      </c>
      <c r="C648" s="13" t="s">
        <v>1156</v>
      </c>
      <c r="D648" s="13" t="s">
        <v>1264</v>
      </c>
      <c r="E648" s="4" t="s">
        <v>1291</v>
      </c>
      <c r="H648" s="4" t="s">
        <v>61</v>
      </c>
      <c r="I648" s="13" t="s">
        <v>1167</v>
      </c>
      <c r="J648" s="7">
        <v>1</v>
      </c>
      <c r="K648" s="7">
        <v>1</v>
      </c>
      <c r="L648" s="7">
        <v>0</v>
      </c>
      <c r="M648" s="7">
        <v>0</v>
      </c>
      <c r="N648" s="7">
        <v>0</v>
      </c>
      <c r="O648" s="7">
        <v>0</v>
      </c>
      <c r="P648" s="7">
        <v>0</v>
      </c>
      <c r="Q648" s="7">
        <v>0</v>
      </c>
      <c r="R648" s="7">
        <v>0</v>
      </c>
      <c r="S648" s="7">
        <v>0</v>
      </c>
      <c r="T648" s="7">
        <v>0</v>
      </c>
      <c r="U648" s="7">
        <v>0</v>
      </c>
      <c r="V648" s="7">
        <v>0</v>
      </c>
      <c r="W648" s="7">
        <v>0</v>
      </c>
      <c r="X648" s="7">
        <v>0</v>
      </c>
      <c r="Y648" s="7">
        <v>0</v>
      </c>
      <c r="Z648" s="7">
        <v>0</v>
      </c>
      <c r="AA648" s="7">
        <v>0</v>
      </c>
      <c r="AB648" s="7">
        <v>0</v>
      </c>
      <c r="AC648" s="7">
        <v>0</v>
      </c>
      <c r="AD648" s="7">
        <v>0</v>
      </c>
      <c r="AE648" s="7">
        <v>0</v>
      </c>
      <c r="AF648" s="7">
        <v>0</v>
      </c>
      <c r="AG648" s="7">
        <v>0</v>
      </c>
      <c r="AH648" s="7">
        <v>0</v>
      </c>
      <c r="AI648" s="7">
        <v>0</v>
      </c>
      <c r="AJ648" s="4" t="s">
        <v>1262</v>
      </c>
    </row>
    <row r="649" spans="1:36" x14ac:dyDescent="0.2">
      <c r="A649" s="13" t="s">
        <v>754</v>
      </c>
      <c r="B649" s="13" t="s">
        <v>1155</v>
      </c>
      <c r="C649" s="13" t="s">
        <v>1156</v>
      </c>
      <c r="D649" s="13" t="s">
        <v>1264</v>
      </c>
      <c r="E649" s="4" t="s">
        <v>1292</v>
      </c>
      <c r="H649" s="4" t="s">
        <v>753</v>
      </c>
      <c r="I649" s="13" t="s">
        <v>1167</v>
      </c>
      <c r="J649" s="7">
        <v>0</v>
      </c>
      <c r="K649" s="7">
        <v>0</v>
      </c>
      <c r="L649" s="7">
        <v>0</v>
      </c>
      <c r="M649" s="7">
        <v>0</v>
      </c>
      <c r="N649" s="7">
        <v>0</v>
      </c>
      <c r="O649" s="7">
        <v>0</v>
      </c>
      <c r="P649" s="7">
        <v>0</v>
      </c>
      <c r="Q649" s="7">
        <v>0</v>
      </c>
      <c r="R649" s="7">
        <v>0</v>
      </c>
      <c r="S649" s="7">
        <v>0</v>
      </c>
      <c r="T649" s="7">
        <v>0</v>
      </c>
      <c r="U649" s="7">
        <v>0</v>
      </c>
      <c r="V649" s="7">
        <v>1</v>
      </c>
      <c r="W649" s="7">
        <v>0</v>
      </c>
      <c r="X649" s="7">
        <v>0</v>
      </c>
      <c r="Y649" s="7">
        <v>0</v>
      </c>
      <c r="Z649" s="7">
        <v>0</v>
      </c>
      <c r="AA649" s="7">
        <v>0</v>
      </c>
      <c r="AB649" s="7">
        <v>0</v>
      </c>
      <c r="AC649" s="7">
        <v>0</v>
      </c>
      <c r="AD649" s="7">
        <v>0</v>
      </c>
      <c r="AE649" s="7">
        <v>0</v>
      </c>
      <c r="AF649" s="7">
        <v>0</v>
      </c>
      <c r="AG649" s="7">
        <v>0</v>
      </c>
      <c r="AH649" s="7">
        <v>0</v>
      </c>
      <c r="AI649" s="7">
        <v>0</v>
      </c>
      <c r="AJ649" s="4" t="s">
        <v>1262</v>
      </c>
    </row>
    <row r="650" spans="1:36" x14ac:dyDescent="0.2">
      <c r="A650" s="13" t="s">
        <v>754</v>
      </c>
      <c r="B650" s="13" t="s">
        <v>1155</v>
      </c>
      <c r="C650" s="13" t="s">
        <v>1156</v>
      </c>
      <c r="D650" s="13" t="s">
        <v>1264</v>
      </c>
      <c r="E650" s="4" t="s">
        <v>1293</v>
      </c>
      <c r="H650" s="4" t="s">
        <v>61</v>
      </c>
      <c r="I650" s="13" t="s">
        <v>1167</v>
      </c>
      <c r="J650" s="7">
        <v>1</v>
      </c>
      <c r="K650" s="7">
        <v>1</v>
      </c>
      <c r="L650" s="7">
        <v>0</v>
      </c>
      <c r="M650" s="7">
        <v>0</v>
      </c>
      <c r="N650" s="7">
        <v>0</v>
      </c>
      <c r="O650" s="7">
        <v>0</v>
      </c>
      <c r="P650" s="7">
        <v>0</v>
      </c>
      <c r="Q650" s="7">
        <v>0</v>
      </c>
      <c r="R650" s="7">
        <v>0</v>
      </c>
      <c r="S650" s="7">
        <v>0</v>
      </c>
      <c r="T650" s="7">
        <v>0</v>
      </c>
      <c r="U650" s="7">
        <v>0</v>
      </c>
      <c r="V650" s="7">
        <v>0</v>
      </c>
      <c r="W650" s="7">
        <v>0</v>
      </c>
      <c r="X650" s="7">
        <v>0</v>
      </c>
      <c r="Y650" s="7">
        <v>0</v>
      </c>
      <c r="Z650" s="7">
        <v>0</v>
      </c>
      <c r="AA650" s="7">
        <v>0</v>
      </c>
      <c r="AB650" s="7">
        <v>0</v>
      </c>
      <c r="AC650" s="7">
        <v>0</v>
      </c>
      <c r="AD650" s="7">
        <v>0</v>
      </c>
      <c r="AE650" s="7">
        <v>0</v>
      </c>
      <c r="AF650" s="7">
        <v>0</v>
      </c>
      <c r="AG650" s="7">
        <v>0</v>
      </c>
      <c r="AH650" s="7">
        <v>0</v>
      </c>
      <c r="AI650" s="7">
        <v>0</v>
      </c>
      <c r="AJ650" s="4" t="s">
        <v>1262</v>
      </c>
    </row>
    <row r="651" spans="1:36" x14ac:dyDescent="0.2">
      <c r="A651" s="13" t="s">
        <v>754</v>
      </c>
      <c r="B651" s="13" t="s">
        <v>1155</v>
      </c>
      <c r="C651" s="13" t="s">
        <v>1156</v>
      </c>
      <c r="D651" s="13" t="s">
        <v>1264</v>
      </c>
      <c r="E651" s="4" t="s">
        <v>1294</v>
      </c>
      <c r="H651" s="4" t="s">
        <v>753</v>
      </c>
      <c r="I651" s="13" t="s">
        <v>1167</v>
      </c>
      <c r="J651" s="7">
        <v>0</v>
      </c>
      <c r="K651" s="7">
        <v>0</v>
      </c>
      <c r="L651" s="7">
        <v>0</v>
      </c>
      <c r="M651" s="7">
        <v>0</v>
      </c>
      <c r="N651" s="7">
        <v>0</v>
      </c>
      <c r="O651" s="7">
        <v>1</v>
      </c>
      <c r="P651" s="7">
        <v>0</v>
      </c>
      <c r="Q651" s="7">
        <v>0</v>
      </c>
      <c r="R651" s="7">
        <v>0</v>
      </c>
      <c r="S651" s="7">
        <v>0</v>
      </c>
      <c r="T651" s="7">
        <v>0</v>
      </c>
      <c r="U651" s="7">
        <v>0</v>
      </c>
      <c r="V651" s="7">
        <v>0</v>
      </c>
      <c r="W651" s="7">
        <v>0</v>
      </c>
      <c r="X651" s="7">
        <v>0</v>
      </c>
      <c r="Y651" s="7">
        <v>0</v>
      </c>
      <c r="Z651" s="7">
        <v>0</v>
      </c>
      <c r="AA651" s="7">
        <v>0</v>
      </c>
      <c r="AB651" s="7">
        <v>0</v>
      </c>
      <c r="AC651" s="7">
        <v>0</v>
      </c>
      <c r="AD651" s="7">
        <v>0</v>
      </c>
      <c r="AE651" s="7">
        <v>0</v>
      </c>
      <c r="AF651" s="7">
        <v>0</v>
      </c>
      <c r="AG651" s="7">
        <v>0</v>
      </c>
      <c r="AH651" s="7">
        <v>0</v>
      </c>
      <c r="AI651" s="7">
        <v>0</v>
      </c>
      <c r="AJ651" s="4" t="s">
        <v>1262</v>
      </c>
    </row>
    <row r="655" spans="1:36" x14ac:dyDescent="0.25">
      <c r="A655" s="51" t="s">
        <v>1295</v>
      </c>
    </row>
    <row r="656" spans="1:36" x14ac:dyDescent="0.25">
      <c r="A656" s="13" t="s">
        <v>1296</v>
      </c>
    </row>
    <row r="657" spans="1:1" x14ac:dyDescent="0.25">
      <c r="A657" s="13" t="s">
        <v>1297</v>
      </c>
    </row>
    <row r="658" spans="1:1" x14ac:dyDescent="0.25">
      <c r="A658" s="13" t="s">
        <v>1298</v>
      </c>
    </row>
    <row r="659" spans="1:1" x14ac:dyDescent="0.25">
      <c r="A659" s="13" t="s">
        <v>1299</v>
      </c>
    </row>
    <row r="660" spans="1:1" x14ac:dyDescent="0.25">
      <c r="A660" s="13" t="s">
        <v>1300</v>
      </c>
    </row>
    <row r="661" spans="1:1" x14ac:dyDescent="0.25">
      <c r="A661" s="13" t="s">
        <v>1301</v>
      </c>
    </row>
    <row r="662" spans="1:1" x14ac:dyDescent="0.25">
      <c r="A662" s="13" t="s">
        <v>1302</v>
      </c>
    </row>
    <row r="663" spans="1:1" x14ac:dyDescent="0.25">
      <c r="A663" s="13" t="s">
        <v>1303</v>
      </c>
    </row>
    <row r="664" spans="1:1" x14ac:dyDescent="0.25">
      <c r="A664" s="13" t="s">
        <v>1304</v>
      </c>
    </row>
    <row r="665" spans="1:1" x14ac:dyDescent="0.25">
      <c r="A665" s="13" t="s">
        <v>1305</v>
      </c>
    </row>
    <row r="666" spans="1:1" x14ac:dyDescent="0.25">
      <c r="A666" s="13" t="s">
        <v>1306</v>
      </c>
    </row>
    <row r="667" spans="1:1" x14ac:dyDescent="0.25">
      <c r="A667" s="13" t="s">
        <v>1307</v>
      </c>
    </row>
    <row r="668" spans="1:1" x14ac:dyDescent="0.25">
      <c r="A668" s="13" t="s">
        <v>1308</v>
      </c>
    </row>
    <row r="669" spans="1:1" x14ac:dyDescent="0.25">
      <c r="A669" s="13" t="s">
        <v>1309</v>
      </c>
    </row>
    <row r="670" spans="1:1" x14ac:dyDescent="0.25">
      <c r="A670" s="13" t="s">
        <v>1310</v>
      </c>
    </row>
    <row r="671" spans="1:1" x14ac:dyDescent="0.25">
      <c r="A671" s="13" t="s">
        <v>1311</v>
      </c>
    </row>
    <row r="672" spans="1:1" x14ac:dyDescent="0.25">
      <c r="A672" s="50" t="s">
        <v>1312</v>
      </c>
    </row>
    <row r="673" spans="1:1" x14ac:dyDescent="0.25">
      <c r="A673" s="13" t="s">
        <v>1313</v>
      </c>
    </row>
    <row r="674" spans="1:1" x14ac:dyDescent="0.25">
      <c r="A674" s="13" t="s">
        <v>1314</v>
      </c>
    </row>
    <row r="675" spans="1:1" x14ac:dyDescent="0.25">
      <c r="A675" s="13" t="s">
        <v>1315</v>
      </c>
    </row>
  </sheetData>
  <autoFilter ref="A1:AJ651"/>
  <sortState ref="A510:AJ549">
    <sortCondition ref="E510:E549"/>
  </sortState>
  <conditionalFormatting sqref="N6:V6 N7:T7 O8:T8 V7:V8 N9:V9 V10:V13 O13:T14 U14:V14 V15:V17 N10:T12 J3:T4 V3:AI4 J53:M85 N85:T85 U84:AE85 J285:M286 J287:L287 K288:K291 J2:AI2 J6:M18 W6:W18 X6:AE17 J20:M23 AF265:AI266 AF268:AI283 AF285:AI291 J91:AI91 L90 T90 AI90 N576:O576 J265:M266 J268:M283 J267:AI267 J577:AI651 J5:AI5 J369:AI372 J368:Z368 J521:L521 J522:K523 J528:L528 J529 J409:AI409 J52:O52 U52:W52 Q52:R52 AF52:AI85 AF6:AI23 J19:O19 Q19:R19 U19:X19 K284 M284:AI284 L537:AI537 J541:U541 W541:AI541 J547:L547 N543:AI545 N547:U547 W547:AI547 J548:AE548 AG548:AI548 M549:T549 J549:K549 W549:AI549 J550:L550 J551:K551 N550:AI551 L553:AI553 J561:K561 N555:AI555 N561:Z561 AB561:AE561 AG561:AI561 J562:AG562 AI562 J565:T565 V565:AE565 J420:M420 J422:AI508 P517:T517 J517:K517 J510:AI516 J518:AI518 M535:AI536 J535:L535 J530:AI534 J537:J540 K538:AI540 L542:L544 J542:K542 M542:AI542 J552:AI552 N558:AI558 J558:J560 K559:AI560 AG565:AI565 J563:AI564 J566:AI568 J374:AI376 J415:AI419 J25:M37 J24:AI24 AF25:AI37 AF39:AI41 J39:M41 J38:AI38">
    <cfRule type="cellIs" dxfId="391" priority="564" operator="equal">
      <formula>1</formula>
    </cfRule>
    <cfRule type="cellIs" dxfId="390" priority="565" operator="equal">
      <formula>0</formula>
    </cfRule>
  </conditionalFormatting>
  <conditionalFormatting sqref="U3:U4">
    <cfRule type="cellIs" dxfId="389" priority="482" operator="equal">
      <formula>1</formula>
    </cfRule>
    <cfRule type="cellIs" dxfId="388" priority="483" operator="equal">
      <formula>0</formula>
    </cfRule>
  </conditionalFormatting>
  <conditionalFormatting sqref="U7:U8">
    <cfRule type="cellIs" dxfId="387" priority="478" operator="equal">
      <formula>1</formula>
    </cfRule>
    <cfRule type="cellIs" dxfId="386" priority="479" operator="equal">
      <formula>0</formula>
    </cfRule>
  </conditionalFormatting>
  <conditionalFormatting sqref="N8">
    <cfRule type="cellIs" dxfId="385" priority="476" operator="equal">
      <formula>1</formula>
    </cfRule>
    <cfRule type="cellIs" dxfId="384" priority="477" operator="equal">
      <formula>0</formula>
    </cfRule>
  </conditionalFormatting>
  <conditionalFormatting sqref="U10">
    <cfRule type="cellIs" dxfId="383" priority="470" operator="equal">
      <formula>1</formula>
    </cfRule>
    <cfRule type="cellIs" dxfId="382" priority="471" operator="equal">
      <formula>0</formula>
    </cfRule>
  </conditionalFormatting>
  <conditionalFormatting sqref="U11:U13">
    <cfRule type="cellIs" dxfId="381" priority="466" operator="equal">
      <formula>1</formula>
    </cfRule>
    <cfRule type="cellIs" dxfId="380" priority="467" operator="equal">
      <formula>0</formula>
    </cfRule>
  </conditionalFormatting>
  <conditionalFormatting sqref="N13:N14">
    <cfRule type="cellIs" dxfId="379" priority="464" operator="equal">
      <formula>1</formula>
    </cfRule>
    <cfRule type="cellIs" dxfId="378" priority="465" operator="equal">
      <formula>0</formula>
    </cfRule>
  </conditionalFormatting>
  <conditionalFormatting sqref="O18:V18 X18:AE18 N20:V20 O22:T22 O23:AE23 V26:AE29 W30:AE30 O26:T30 U30 Y31:AE31 O32:AE33 V34 Y34:AE35 W35:X35 V36:AE36 W37:AE37 V39:AE39 W40:AE40 O36:T37 S41:AE41 P41 O54:AE54 W55:AE55 U56:AE56 V57:AE57 O55:T59 W58:AE59 V60:AE61 W62:AE65 V65 N53:T53 N39 N34:T35 N31:T31 N30 N28 N21:U21 N15:T17 W53:AE53 X52:AE52 S52:T52 P52 Y19:AE22 S19:T19 P19 O25:AE25 O39:T40">
    <cfRule type="cellIs" dxfId="377" priority="462" operator="equal">
      <formula>1</formula>
    </cfRule>
    <cfRule type="cellIs" dxfId="376" priority="463" operator="equal">
      <formula>0</formula>
    </cfRule>
  </conditionalFormatting>
  <conditionalFormatting sqref="U15:U17">
    <cfRule type="cellIs" dxfId="375" priority="460" operator="equal">
      <formula>1</formula>
    </cfRule>
    <cfRule type="cellIs" dxfId="374" priority="461" operator="equal">
      <formula>0</formula>
    </cfRule>
  </conditionalFormatting>
  <conditionalFormatting sqref="N18">
    <cfRule type="cellIs" dxfId="373" priority="458" operator="equal">
      <formula>1</formula>
    </cfRule>
    <cfRule type="cellIs" dxfId="372" priority="459" operator="equal">
      <formula>0</formula>
    </cfRule>
  </conditionalFormatting>
  <conditionalFormatting sqref="W20:X20">
    <cfRule type="cellIs" dxfId="371" priority="456" operator="equal">
      <formula>1</formula>
    </cfRule>
    <cfRule type="cellIs" dxfId="370" priority="457" operator="equal">
      <formula>0</formula>
    </cfRule>
  </conditionalFormatting>
  <conditionalFormatting sqref="V21">
    <cfRule type="cellIs" dxfId="369" priority="454" operator="equal">
      <formula>1</formula>
    </cfRule>
    <cfRule type="cellIs" dxfId="368" priority="455" operator="equal">
      <formula>0</formula>
    </cfRule>
  </conditionalFormatting>
  <conditionalFormatting sqref="X21">
    <cfRule type="cellIs" dxfId="367" priority="452" operator="equal">
      <formula>1</formula>
    </cfRule>
    <cfRule type="cellIs" dxfId="366" priority="453" operator="equal">
      <formula>0</formula>
    </cfRule>
  </conditionalFormatting>
  <conditionalFormatting sqref="W21:W22 X22">
    <cfRule type="cellIs" dxfId="365" priority="450" operator="equal">
      <formula>1</formula>
    </cfRule>
    <cfRule type="cellIs" dxfId="364" priority="451" operator="equal">
      <formula>0</formula>
    </cfRule>
  </conditionalFormatting>
  <conditionalFormatting sqref="N22:N23 N25:N27">
    <cfRule type="cellIs" dxfId="363" priority="448" operator="equal">
      <formula>1</formula>
    </cfRule>
    <cfRule type="cellIs" dxfId="362" priority="449" operator="equal">
      <formula>0</formula>
    </cfRule>
  </conditionalFormatting>
  <conditionalFormatting sqref="U22">
    <cfRule type="cellIs" dxfId="361" priority="446" operator="equal">
      <formula>1</formula>
    </cfRule>
    <cfRule type="cellIs" dxfId="360" priority="447" operator="equal">
      <formula>0</formula>
    </cfRule>
  </conditionalFormatting>
  <conditionalFormatting sqref="V22">
    <cfRule type="cellIs" dxfId="359" priority="444" operator="equal">
      <formula>1</formula>
    </cfRule>
    <cfRule type="cellIs" dxfId="358" priority="445" operator="equal">
      <formula>0</formula>
    </cfRule>
  </conditionalFormatting>
  <conditionalFormatting sqref="U26:U29">
    <cfRule type="cellIs" dxfId="357" priority="442" operator="equal">
      <formula>1</formula>
    </cfRule>
    <cfRule type="cellIs" dxfId="356" priority="443" operator="equal">
      <formula>0</formula>
    </cfRule>
  </conditionalFormatting>
  <conditionalFormatting sqref="N29">
    <cfRule type="cellIs" dxfId="355" priority="440" operator="equal">
      <formula>1</formula>
    </cfRule>
    <cfRule type="cellIs" dxfId="354" priority="441" operator="equal">
      <formula>0</formula>
    </cfRule>
  </conditionalFormatting>
  <conditionalFormatting sqref="V30">
    <cfRule type="cellIs" dxfId="353" priority="438" operator="equal">
      <formula>1</formula>
    </cfRule>
    <cfRule type="cellIs" dxfId="352" priority="439" operator="equal">
      <formula>0</formula>
    </cfRule>
  </conditionalFormatting>
  <conditionalFormatting sqref="U31">
    <cfRule type="cellIs" dxfId="351" priority="436" operator="equal">
      <formula>1</formula>
    </cfRule>
    <cfRule type="cellIs" dxfId="350" priority="437" operator="equal">
      <formula>0</formula>
    </cfRule>
  </conditionalFormatting>
  <conditionalFormatting sqref="W31">
    <cfRule type="cellIs" dxfId="349" priority="434" operator="equal">
      <formula>1</formula>
    </cfRule>
    <cfRule type="cellIs" dxfId="348" priority="435" operator="equal">
      <formula>0</formula>
    </cfRule>
  </conditionalFormatting>
  <conditionalFormatting sqref="X31">
    <cfRule type="cellIs" dxfId="347" priority="432" operator="equal">
      <formula>1</formula>
    </cfRule>
    <cfRule type="cellIs" dxfId="346" priority="433" operator="equal">
      <formula>0</formula>
    </cfRule>
  </conditionalFormatting>
  <conditionalFormatting sqref="V31">
    <cfRule type="cellIs" dxfId="345" priority="430" operator="equal">
      <formula>1</formula>
    </cfRule>
    <cfRule type="cellIs" dxfId="344" priority="431" operator="equal">
      <formula>0</formula>
    </cfRule>
  </conditionalFormatting>
  <conditionalFormatting sqref="N32:N33">
    <cfRule type="cellIs" dxfId="343" priority="428" operator="equal">
      <formula>1</formula>
    </cfRule>
    <cfRule type="cellIs" dxfId="342" priority="429" operator="equal">
      <formula>0</formula>
    </cfRule>
  </conditionalFormatting>
  <conditionalFormatting sqref="U34:U35 V35">
    <cfRule type="cellIs" dxfId="341" priority="426" operator="equal">
      <formula>1</formula>
    </cfRule>
    <cfRule type="cellIs" dxfId="340" priority="427" operator="equal">
      <formula>0</formula>
    </cfRule>
  </conditionalFormatting>
  <conditionalFormatting sqref="W34">
    <cfRule type="cellIs" dxfId="339" priority="424" operator="equal">
      <formula>1</formula>
    </cfRule>
    <cfRule type="cellIs" dxfId="338" priority="425" operator="equal">
      <formula>0</formula>
    </cfRule>
  </conditionalFormatting>
  <conditionalFormatting sqref="X34">
    <cfRule type="cellIs" dxfId="337" priority="422" operator="equal">
      <formula>1</formula>
    </cfRule>
    <cfRule type="cellIs" dxfId="336" priority="423" operator="equal">
      <formula>0</formula>
    </cfRule>
  </conditionalFormatting>
  <conditionalFormatting sqref="N36:N37">
    <cfRule type="cellIs" dxfId="335" priority="420" operator="equal">
      <formula>1</formula>
    </cfRule>
    <cfRule type="cellIs" dxfId="334" priority="421" operator="equal">
      <formula>0</formula>
    </cfRule>
  </conditionalFormatting>
  <conditionalFormatting sqref="V37 U36:U37 V40 U39:U40">
    <cfRule type="cellIs" dxfId="333" priority="418" operator="equal">
      <formula>1</formula>
    </cfRule>
    <cfRule type="cellIs" dxfId="332" priority="419" operator="equal">
      <formula>0</formula>
    </cfRule>
  </conditionalFormatting>
  <conditionalFormatting sqref="N40">
    <cfRule type="cellIs" dxfId="331" priority="416" operator="equal">
      <formula>1</formula>
    </cfRule>
    <cfRule type="cellIs" dxfId="330" priority="417" operator="equal">
      <formula>0</formula>
    </cfRule>
  </conditionalFormatting>
  <conditionalFormatting sqref="N41:O41">
    <cfRule type="cellIs" dxfId="329" priority="414" operator="equal">
      <formula>1</formula>
    </cfRule>
    <cfRule type="cellIs" dxfId="328" priority="415" operator="equal">
      <formula>0</formula>
    </cfRule>
  </conditionalFormatting>
  <conditionalFormatting sqref="Q41:R41">
    <cfRule type="cellIs" dxfId="327" priority="412" operator="equal">
      <formula>1</formula>
    </cfRule>
    <cfRule type="cellIs" dxfId="326" priority="413" operator="equal">
      <formula>0</formula>
    </cfRule>
  </conditionalFormatting>
  <conditionalFormatting sqref="U53:V53">
    <cfRule type="cellIs" dxfId="325" priority="408" operator="equal">
      <formula>1</formula>
    </cfRule>
    <cfRule type="cellIs" dxfId="324" priority="409" operator="equal">
      <formula>0</formula>
    </cfRule>
  </conditionalFormatting>
  <conditionalFormatting sqref="N54:N59">
    <cfRule type="cellIs" dxfId="323" priority="406" operator="equal">
      <formula>1</formula>
    </cfRule>
    <cfRule type="cellIs" dxfId="322" priority="407" operator="equal">
      <formula>0</formula>
    </cfRule>
  </conditionalFormatting>
  <conditionalFormatting sqref="U55:V55">
    <cfRule type="cellIs" dxfId="321" priority="404" operator="equal">
      <formula>1</formula>
    </cfRule>
    <cfRule type="cellIs" dxfId="320" priority="405" operator="equal">
      <formula>0</formula>
    </cfRule>
  </conditionalFormatting>
  <conditionalFormatting sqref="U57:U58 V58 U59:V59 U60:U63 V62:V63 U64:V64 U65:U66 V66">
    <cfRule type="cellIs" dxfId="319" priority="402" operator="equal">
      <formula>1</formula>
    </cfRule>
    <cfRule type="cellIs" dxfId="318" priority="403" operator="equal">
      <formula>0</formula>
    </cfRule>
  </conditionalFormatting>
  <conditionalFormatting sqref="N60:T60 O61:T65 W66:AE66 O67:AE67 V68:AE68 O68:T69 W69:AE69 N66:T66">
    <cfRule type="cellIs" dxfId="317" priority="400" operator="equal">
      <formula>1</formula>
    </cfRule>
    <cfRule type="cellIs" dxfId="316" priority="401" operator="equal">
      <formula>0</formula>
    </cfRule>
  </conditionalFormatting>
  <conditionalFormatting sqref="N61:N65">
    <cfRule type="cellIs" dxfId="315" priority="398" operator="equal">
      <formula>1</formula>
    </cfRule>
    <cfRule type="cellIs" dxfId="314" priority="399" operator="equal">
      <formula>0</formula>
    </cfRule>
  </conditionalFormatting>
  <conditionalFormatting sqref="N76:U76 O77:T81 O82:AE82 W83:AE83">
    <cfRule type="cellIs" dxfId="313" priority="384" operator="equal">
      <formula>1</formula>
    </cfRule>
    <cfRule type="cellIs" dxfId="312" priority="385" operator="equal">
      <formula>0</formula>
    </cfRule>
  </conditionalFormatting>
  <conditionalFormatting sqref="N67:N71">
    <cfRule type="cellIs" dxfId="311" priority="394" operator="equal">
      <formula>1</formula>
    </cfRule>
    <cfRule type="cellIs" dxfId="310" priority="395" operator="equal">
      <formula>0</formula>
    </cfRule>
  </conditionalFormatting>
  <conditionalFormatting sqref="V69 U68:U70">
    <cfRule type="cellIs" dxfId="309" priority="392" operator="equal">
      <formula>1</formula>
    </cfRule>
    <cfRule type="cellIs" dxfId="308" priority="393" operator="equal">
      <formula>0</formula>
    </cfRule>
  </conditionalFormatting>
  <conditionalFormatting sqref="O70:T70 V70:AE70 O71:AE71 N72:T72 W72:AE73 V73 V74:AE74 O73:T75 V77 W75:AE78 X79:AE80 W81:AE81">
    <cfRule type="cellIs" dxfId="307" priority="390" operator="equal">
      <formula>1</formula>
    </cfRule>
    <cfRule type="cellIs" dxfId="306" priority="391" operator="equal">
      <formula>0</formula>
    </cfRule>
  </conditionalFormatting>
  <conditionalFormatting sqref="U72:V72 U73:U75 V75:V76">
    <cfRule type="cellIs" dxfId="305" priority="388" operator="equal">
      <formula>1</formula>
    </cfRule>
    <cfRule type="cellIs" dxfId="304" priority="389" operator="equal">
      <formula>0</formula>
    </cfRule>
  </conditionalFormatting>
  <conditionalFormatting sqref="N73:N75">
    <cfRule type="cellIs" dxfId="303" priority="386" operator="equal">
      <formula>1</formula>
    </cfRule>
    <cfRule type="cellIs" dxfId="302" priority="387" operator="equal">
      <formula>0</formula>
    </cfRule>
  </conditionalFormatting>
  <conditionalFormatting sqref="N77:N82">
    <cfRule type="cellIs" dxfId="301" priority="382" operator="equal">
      <formula>1</formula>
    </cfRule>
    <cfRule type="cellIs" dxfId="300" priority="383" operator="equal">
      <formula>0</formula>
    </cfRule>
  </conditionalFormatting>
  <conditionalFormatting sqref="U77:U80 W79:W80 V78:V80 U81:V81">
    <cfRule type="cellIs" dxfId="299" priority="380" operator="equal">
      <formula>1</formula>
    </cfRule>
    <cfRule type="cellIs" dxfId="298" priority="381" operator="equal">
      <formula>0</formula>
    </cfRule>
  </conditionalFormatting>
  <conditionalFormatting sqref="N83:T83 O84:T84 S268:AE268 P268:P269 R269:AE269 O270:AE270 P271 S271:AE271 O272:AE272 AC273:AE273 N273:AA273 P274:P275 S274:AE274 T275:Z275 P276:Q276 AC275:AE276 S276:Z276 Y277:AE277 V277:V278 X278:AE278 Z279:AE279 W280:AE281 V282 X282:AE282 O277:T283 V283:AE283 W288:AE291 P291:V291 P288:T290 O285:R285 O286 Q286:R286 O290 O265:T266 V265:AE266 S285:AE287">
    <cfRule type="cellIs" dxfId="297" priority="378" operator="equal">
      <formula>1</formula>
    </cfRule>
    <cfRule type="cellIs" dxfId="296" priority="379" operator="equal">
      <formula>0</formula>
    </cfRule>
  </conditionalFormatting>
  <conditionalFormatting sqref="U83:V83">
    <cfRule type="cellIs" dxfId="295" priority="376" operator="equal">
      <formula>1</formula>
    </cfRule>
    <cfRule type="cellIs" dxfId="294" priority="377" operator="equal">
      <formula>0</formula>
    </cfRule>
  </conditionalFormatting>
  <conditionalFormatting sqref="N84">
    <cfRule type="cellIs" dxfId="293" priority="374" operator="equal">
      <formula>1</formula>
    </cfRule>
    <cfRule type="cellIs" dxfId="292" priority="375" operator="equal">
      <formula>0</formula>
    </cfRule>
  </conditionalFormatting>
  <conditionalFormatting sqref="O271 N270:N272 N265:N266 N268:O269">
    <cfRule type="cellIs" dxfId="291" priority="358" operator="equal">
      <formula>1</formula>
    </cfRule>
    <cfRule type="cellIs" dxfId="290" priority="359" operator="equal">
      <formula>0</formula>
    </cfRule>
  </conditionalFormatting>
  <conditionalFormatting sqref="U265:U266">
    <cfRule type="cellIs" dxfId="289" priority="356" operator="equal">
      <formula>1</formula>
    </cfRule>
    <cfRule type="cellIs" dxfId="288" priority="357" operator="equal">
      <formula>0</formula>
    </cfRule>
  </conditionalFormatting>
  <conditionalFormatting sqref="R271">
    <cfRule type="cellIs" dxfId="287" priority="348" operator="equal">
      <formula>1</formula>
    </cfRule>
    <cfRule type="cellIs" dxfId="286" priority="349" operator="equal">
      <formula>0</formula>
    </cfRule>
  </conditionalFormatting>
  <conditionalFormatting sqref="Q268:Q269">
    <cfRule type="cellIs" dxfId="285" priority="354" operator="equal">
      <formula>1</formula>
    </cfRule>
    <cfRule type="cellIs" dxfId="284" priority="355" operator="equal">
      <formula>0</formula>
    </cfRule>
  </conditionalFormatting>
  <conditionalFormatting sqref="AB273">
    <cfRule type="cellIs" dxfId="283" priority="346" operator="equal">
      <formula>1</formula>
    </cfRule>
    <cfRule type="cellIs" dxfId="282" priority="347" operator="equal">
      <formula>0</formula>
    </cfRule>
  </conditionalFormatting>
  <conditionalFormatting sqref="R268">
    <cfRule type="cellIs" dxfId="281" priority="352" operator="equal">
      <formula>1</formula>
    </cfRule>
    <cfRule type="cellIs" dxfId="280" priority="353" operator="equal">
      <formula>0</formula>
    </cfRule>
  </conditionalFormatting>
  <conditionalFormatting sqref="Q271">
    <cfRule type="cellIs" dxfId="279" priority="350" operator="equal">
      <formula>1</formula>
    </cfRule>
    <cfRule type="cellIs" dxfId="278" priority="351" operator="equal">
      <formula>0</formula>
    </cfRule>
  </conditionalFormatting>
  <conditionalFormatting sqref="N274:O276 N277:N278">
    <cfRule type="cellIs" dxfId="277" priority="344" operator="equal">
      <formula>1</formula>
    </cfRule>
    <cfRule type="cellIs" dxfId="276" priority="345" operator="equal">
      <formula>0</formula>
    </cfRule>
  </conditionalFormatting>
  <conditionalFormatting sqref="Q274:Q275">
    <cfRule type="cellIs" dxfId="275" priority="342" operator="equal">
      <formula>1</formula>
    </cfRule>
    <cfRule type="cellIs" dxfId="274" priority="343" operator="equal">
      <formula>0</formula>
    </cfRule>
  </conditionalFormatting>
  <conditionalFormatting sqref="S275 R274:R276">
    <cfRule type="cellIs" dxfId="273" priority="340" operator="equal">
      <formula>1</formula>
    </cfRule>
    <cfRule type="cellIs" dxfId="272" priority="341" operator="equal">
      <formula>0</formula>
    </cfRule>
  </conditionalFormatting>
  <conditionalFormatting sqref="AA275:AB276">
    <cfRule type="cellIs" dxfId="271" priority="338" operator="equal">
      <formula>1</formula>
    </cfRule>
    <cfRule type="cellIs" dxfId="270" priority="339" operator="equal">
      <formula>0</formula>
    </cfRule>
  </conditionalFormatting>
  <conditionalFormatting sqref="U277">
    <cfRule type="cellIs" dxfId="269" priority="336" operator="equal">
      <formula>1</formula>
    </cfRule>
    <cfRule type="cellIs" dxfId="268" priority="337" operator="equal">
      <formula>0</formula>
    </cfRule>
  </conditionalFormatting>
  <conditionalFormatting sqref="W277:X277">
    <cfRule type="cellIs" dxfId="267" priority="334" operator="equal">
      <formula>1</formula>
    </cfRule>
    <cfRule type="cellIs" dxfId="266" priority="335" operator="equal">
      <formula>0</formula>
    </cfRule>
  </conditionalFormatting>
  <conditionalFormatting sqref="U278">
    <cfRule type="cellIs" dxfId="265" priority="332" operator="equal">
      <formula>1</formula>
    </cfRule>
    <cfRule type="cellIs" dxfId="264" priority="333" operator="equal">
      <formula>0</formula>
    </cfRule>
  </conditionalFormatting>
  <conditionalFormatting sqref="W278">
    <cfRule type="cellIs" dxfId="263" priority="330" operator="equal">
      <formula>1</formula>
    </cfRule>
    <cfRule type="cellIs" dxfId="262" priority="331" operator="equal">
      <formula>0</formula>
    </cfRule>
  </conditionalFormatting>
  <conditionalFormatting sqref="U279:W279 U280:V280 U281:U283">
    <cfRule type="cellIs" dxfId="261" priority="328" operator="equal">
      <formula>1</formula>
    </cfRule>
    <cfRule type="cellIs" dxfId="260" priority="329" operator="equal">
      <formula>0</formula>
    </cfRule>
  </conditionalFormatting>
  <conditionalFormatting sqref="X279:Y279">
    <cfRule type="cellIs" dxfId="259" priority="326" operator="equal">
      <formula>1</formula>
    </cfRule>
    <cfRule type="cellIs" dxfId="258" priority="327" operator="equal">
      <formula>0</formula>
    </cfRule>
  </conditionalFormatting>
  <conditionalFormatting sqref="N279:N283 N285:N286">
    <cfRule type="cellIs" dxfId="257" priority="322" operator="equal">
      <formula>1</formula>
    </cfRule>
    <cfRule type="cellIs" dxfId="256" priority="323" operator="equal">
      <formula>0</formula>
    </cfRule>
  </conditionalFormatting>
  <conditionalFormatting sqref="V281">
    <cfRule type="cellIs" dxfId="255" priority="318" operator="equal">
      <formula>1</formula>
    </cfRule>
    <cfRule type="cellIs" dxfId="254" priority="319" operator="equal">
      <formula>0</formula>
    </cfRule>
  </conditionalFormatting>
  <conditionalFormatting sqref="W282">
    <cfRule type="cellIs" dxfId="253" priority="316" operator="equal">
      <formula>1</formula>
    </cfRule>
    <cfRule type="cellIs" dxfId="252" priority="317" operator="equal">
      <formula>0</formula>
    </cfRule>
  </conditionalFormatting>
  <conditionalFormatting sqref="J43:AI51 J42:L42 P42:T42 Y42:Z42 AC42:AE42 AI42">
    <cfRule type="cellIs" dxfId="251" priority="314" operator="equal">
      <formula>1</formula>
    </cfRule>
    <cfRule type="cellIs" dxfId="250" priority="315" operator="equal">
      <formula>0</formula>
    </cfRule>
  </conditionalFormatting>
  <conditionalFormatting sqref="J236:Y247 J249:Y249 J248:N248 P248:Y248 J251:Y264 J250:T250 V250:Y250 Y235 W235 L235 J235">
    <cfRule type="cellIs" dxfId="249" priority="312" operator="equal">
      <formula>1</formula>
    </cfRule>
    <cfRule type="cellIs" dxfId="248" priority="313" operator="equal">
      <formula>0</formula>
    </cfRule>
  </conditionalFormatting>
  <conditionalFormatting sqref="Z236:AI241 Z243:AI264 Z242 AB242:AI242 AG235:AI235 Z235 AB235:AD235">
    <cfRule type="cellIs" dxfId="247" priority="306" operator="equal">
      <formula>1</formula>
    </cfRule>
    <cfRule type="cellIs" dxfId="246" priority="307" operator="equal">
      <formula>0</formula>
    </cfRule>
  </conditionalFormatting>
  <conditionalFormatting sqref="U288:V290">
    <cfRule type="cellIs" dxfId="245" priority="301" operator="equal">
      <formula>1</formula>
    </cfRule>
    <cfRule type="cellIs" dxfId="244" priority="302" operator="equal">
      <formula>0</formula>
    </cfRule>
  </conditionalFormatting>
  <conditionalFormatting sqref="Q287:R287">
    <cfRule type="cellIs" dxfId="243" priority="299" operator="equal">
      <formula>1</formula>
    </cfRule>
    <cfRule type="cellIs" dxfId="242" priority="300" operator="equal">
      <formula>0</formula>
    </cfRule>
  </conditionalFormatting>
  <conditionalFormatting sqref="M287:O289">
    <cfRule type="cellIs" dxfId="241" priority="297" operator="equal">
      <formula>1</formula>
    </cfRule>
    <cfRule type="cellIs" dxfId="240" priority="298" operator="equal">
      <formula>0</formula>
    </cfRule>
  </conditionalFormatting>
  <conditionalFormatting sqref="M290">
    <cfRule type="cellIs" dxfId="239" priority="295" operator="equal">
      <formula>1</formula>
    </cfRule>
    <cfRule type="cellIs" dxfId="238" priority="296" operator="equal">
      <formula>0</formula>
    </cfRule>
  </conditionalFormatting>
  <conditionalFormatting sqref="O291">
    <cfRule type="cellIs" dxfId="237" priority="293" operator="equal">
      <formula>1</formula>
    </cfRule>
    <cfRule type="cellIs" dxfId="236" priority="294" operator="equal">
      <formula>0</formula>
    </cfRule>
  </conditionalFormatting>
  <conditionalFormatting sqref="L288">
    <cfRule type="cellIs" dxfId="235" priority="291" operator="equal">
      <formula>1</formula>
    </cfRule>
    <cfRule type="cellIs" dxfId="234" priority="292" operator="equal">
      <formula>0</formula>
    </cfRule>
  </conditionalFormatting>
  <conditionalFormatting sqref="J288">
    <cfRule type="cellIs" dxfId="233" priority="289" operator="equal">
      <formula>1</formula>
    </cfRule>
    <cfRule type="cellIs" dxfId="232" priority="290" operator="equal">
      <formula>0</formula>
    </cfRule>
  </conditionalFormatting>
  <conditionalFormatting sqref="J291">
    <cfRule type="cellIs" dxfId="231" priority="287" operator="equal">
      <formula>1</formula>
    </cfRule>
    <cfRule type="cellIs" dxfId="230" priority="288" operator="equal">
      <formula>0</formula>
    </cfRule>
  </conditionalFormatting>
  <conditionalFormatting sqref="J289:J290">
    <cfRule type="cellIs" dxfId="229" priority="285" operator="equal">
      <formula>1</formula>
    </cfRule>
    <cfRule type="cellIs" dxfId="228" priority="286" operator="equal">
      <formula>0</formula>
    </cfRule>
  </conditionalFormatting>
  <conditionalFormatting sqref="L289">
    <cfRule type="cellIs" dxfId="227" priority="283" operator="equal">
      <formula>1</formula>
    </cfRule>
    <cfRule type="cellIs" dxfId="226" priority="284" operator="equal">
      <formula>0</formula>
    </cfRule>
  </conditionalFormatting>
  <conditionalFormatting sqref="L290:L291 M291">
    <cfRule type="cellIs" dxfId="225" priority="281" operator="equal">
      <formula>1</formula>
    </cfRule>
    <cfRule type="cellIs" dxfId="224" priority="282" operator="equal">
      <formula>0</formula>
    </cfRule>
  </conditionalFormatting>
  <conditionalFormatting sqref="N290:N291">
    <cfRule type="cellIs" dxfId="223" priority="279" operator="equal">
      <formula>1</formula>
    </cfRule>
    <cfRule type="cellIs" dxfId="222" priority="280" operator="equal">
      <formula>0</formula>
    </cfRule>
  </conditionalFormatting>
  <conditionalFormatting sqref="P286:P287">
    <cfRule type="cellIs" dxfId="221" priority="277" operator="equal">
      <formula>1</formula>
    </cfRule>
    <cfRule type="cellIs" dxfId="220" priority="278" operator="equal">
      <formula>0</formula>
    </cfRule>
  </conditionalFormatting>
  <conditionalFormatting sqref="J88 O88:AI88 K87:N88 J89:AI89">
    <cfRule type="cellIs" dxfId="219" priority="275" operator="equal">
      <formula>1</formula>
    </cfRule>
    <cfRule type="cellIs" dxfId="218" priority="276" operator="equal">
      <formula>0</formula>
    </cfRule>
  </conditionalFormatting>
  <conditionalFormatting sqref="J87 O87:AI87">
    <cfRule type="cellIs" dxfId="217" priority="273" operator="equal">
      <formula>1</formula>
    </cfRule>
    <cfRule type="cellIs" dxfId="216" priority="274" operator="equal">
      <formula>0</formula>
    </cfRule>
  </conditionalFormatting>
  <conditionalFormatting sqref="J86:M86 P86 S86:AI86">
    <cfRule type="cellIs" dxfId="215" priority="271" operator="equal">
      <formula>1</formula>
    </cfRule>
    <cfRule type="cellIs" dxfId="214" priority="272" operator="equal">
      <formula>0</formula>
    </cfRule>
  </conditionalFormatting>
  <conditionalFormatting sqref="N86">
    <cfRule type="cellIs" dxfId="213" priority="269" operator="equal">
      <formula>1</formula>
    </cfRule>
    <cfRule type="cellIs" dxfId="212" priority="270" operator="equal">
      <formula>0</formula>
    </cfRule>
  </conditionalFormatting>
  <conditionalFormatting sqref="O86">
    <cfRule type="cellIs" dxfId="211" priority="267" operator="equal">
      <formula>1</formula>
    </cfRule>
    <cfRule type="cellIs" dxfId="210" priority="268" operator="equal">
      <formula>0</formula>
    </cfRule>
  </conditionalFormatting>
  <conditionalFormatting sqref="Q86">
    <cfRule type="cellIs" dxfId="209" priority="265" operator="equal">
      <formula>1</formula>
    </cfRule>
    <cfRule type="cellIs" dxfId="208" priority="266" operator="equal">
      <formula>0</formula>
    </cfRule>
  </conditionalFormatting>
  <conditionalFormatting sqref="R86">
    <cfRule type="cellIs" dxfId="207" priority="263" operator="equal">
      <formula>1</formula>
    </cfRule>
    <cfRule type="cellIs" dxfId="206" priority="264" operator="equal">
      <formula>0</formula>
    </cfRule>
  </conditionalFormatting>
  <conditionalFormatting sqref="J571:L571 N571:AI571">
    <cfRule type="cellIs" dxfId="205" priority="249" operator="equal">
      <formula>1</formula>
    </cfRule>
    <cfRule type="cellIs" dxfId="204" priority="250" operator="equal">
      <formula>0</formula>
    </cfRule>
  </conditionalFormatting>
  <conditionalFormatting sqref="J293:AI352 X292:AE292 P292:T292 L292">
    <cfRule type="cellIs" dxfId="203" priority="253" operator="equal">
      <formula>1</formula>
    </cfRule>
    <cfRule type="cellIs" dxfId="202" priority="254" operator="equal">
      <formula>0</formula>
    </cfRule>
  </conditionalFormatting>
  <conditionalFormatting sqref="J572:AI574 J576:M576 P576:AI576 Q575:T575 Z575:AA575 AC575:AI575">
    <cfRule type="cellIs" dxfId="201" priority="247" operator="equal">
      <formula>1</formula>
    </cfRule>
    <cfRule type="cellIs" dxfId="200" priority="248" operator="equal">
      <formula>0</formula>
    </cfRule>
  </conditionalFormatting>
  <conditionalFormatting sqref="J570:AI570 M571 U569:V569 J569:M569">
    <cfRule type="cellIs" dxfId="199" priority="251" operator="equal">
      <formula>1</formula>
    </cfRule>
    <cfRule type="cellIs" dxfId="198" priority="252" operator="equal">
      <formula>0</formula>
    </cfRule>
  </conditionalFormatting>
  <conditionalFormatting sqref="AH292:AI292">
    <cfRule type="cellIs" dxfId="197" priority="229" operator="equal">
      <formula>1</formula>
    </cfRule>
    <cfRule type="cellIs" dxfId="196" priority="230" operator="equal">
      <formula>0</formula>
    </cfRule>
  </conditionalFormatting>
  <conditionalFormatting sqref="J353:AI353">
    <cfRule type="cellIs" dxfId="195" priority="227" operator="equal">
      <formula>1</formula>
    </cfRule>
    <cfRule type="cellIs" dxfId="194" priority="228" operator="equal">
      <formula>0</formula>
    </cfRule>
  </conditionalFormatting>
  <conditionalFormatting sqref="J354:AI354">
    <cfRule type="cellIs" dxfId="193" priority="225" operator="equal">
      <formula>1</formula>
    </cfRule>
    <cfRule type="cellIs" dxfId="192" priority="226" operator="equal">
      <formula>0</formula>
    </cfRule>
  </conditionalFormatting>
  <conditionalFormatting sqref="J356:AI360 J362:AI367 AA368 J355 Q355:T355 W355:Z355 AC355:AE355 AH355:AI355">
    <cfRule type="cellIs" dxfId="191" priority="223" operator="equal">
      <formula>1</formula>
    </cfRule>
    <cfRule type="cellIs" dxfId="190" priority="224" operator="equal">
      <formula>0</formula>
    </cfRule>
  </conditionalFormatting>
  <conditionalFormatting sqref="J361:AI361">
    <cfRule type="cellIs" dxfId="189" priority="221" operator="equal">
      <formula>1</formula>
    </cfRule>
    <cfRule type="cellIs" dxfId="188" priority="222" operator="equal">
      <formula>0</formula>
    </cfRule>
  </conditionalFormatting>
  <conditionalFormatting sqref="M575:P575">
    <cfRule type="cellIs" dxfId="187" priority="119" operator="equal">
      <formula>1</formula>
    </cfRule>
    <cfRule type="cellIs" dxfId="186" priority="120" operator="equal">
      <formula>0</formula>
    </cfRule>
  </conditionalFormatting>
  <conditionalFormatting sqref="U575:Y575">
    <cfRule type="cellIs" dxfId="185" priority="117" operator="equal">
      <formula>1</formula>
    </cfRule>
    <cfRule type="cellIs" dxfId="184" priority="118" operator="equal">
      <formula>0</formula>
    </cfRule>
  </conditionalFormatting>
  <conditionalFormatting sqref="AB368:AI368">
    <cfRule type="cellIs" dxfId="183" priority="215" operator="equal">
      <formula>1</formula>
    </cfRule>
    <cfRule type="cellIs" dxfId="182" priority="216" operator="equal">
      <formula>0</formula>
    </cfRule>
  </conditionalFormatting>
  <conditionalFormatting sqref="V517:AE517 AG517:AI517 N520:AE520 N521:Z521 AB521:AE521 L522 L526 J527:L527 L529 N522:AE523 AG529:AI529 AG520:AI520 AF521:AI523 AF526:AI528 N526:AE529 J524:AI525 J509:AI509">
    <cfRule type="cellIs" dxfId="181" priority="203" operator="equal">
      <formula>1</formula>
    </cfRule>
    <cfRule type="cellIs" dxfId="180" priority="204" operator="equal">
      <formula>0</formula>
    </cfRule>
  </conditionalFormatting>
  <conditionalFormatting sqref="J410:AI410">
    <cfRule type="cellIs" dxfId="179" priority="201" operator="equal">
      <formula>1</formula>
    </cfRule>
    <cfRule type="cellIs" dxfId="178" priority="202" operator="equal">
      <formula>0</formula>
    </cfRule>
  </conditionalFormatting>
  <conditionalFormatting sqref="J411:AI414 P569:T569 W569:AI569">
    <cfRule type="cellIs" dxfId="177" priority="199" operator="equal">
      <formula>1</formula>
    </cfRule>
    <cfRule type="cellIs" dxfId="176" priority="200" operator="equal">
      <formula>0</formula>
    </cfRule>
  </conditionalFormatting>
  <conditionalFormatting sqref="J378:AI378 AG377:AI377 O377:AE377 M377 K377">
    <cfRule type="cellIs" dxfId="175" priority="197" operator="equal">
      <formula>1</formula>
    </cfRule>
    <cfRule type="cellIs" dxfId="174" priority="198" operator="equal">
      <formula>0</formula>
    </cfRule>
  </conditionalFormatting>
  <conditionalFormatting sqref="J379:AI408">
    <cfRule type="cellIs" dxfId="173" priority="195" operator="equal">
      <formula>1</formula>
    </cfRule>
    <cfRule type="cellIs" dxfId="172" priority="196" operator="equal">
      <formula>0</formula>
    </cfRule>
  </conditionalFormatting>
  <conditionalFormatting sqref="AF520">
    <cfRule type="cellIs" dxfId="171" priority="93" operator="equal">
      <formula>1</formula>
    </cfRule>
    <cfRule type="cellIs" dxfId="170" priority="94" operator="equal">
      <formula>0</formula>
    </cfRule>
  </conditionalFormatting>
  <conditionalFormatting sqref="AE235">
    <cfRule type="cellIs" dxfId="169" priority="191" operator="equal">
      <formula>1</formula>
    </cfRule>
    <cfRule type="cellIs" dxfId="168" priority="192" operator="equal">
      <formula>0</formula>
    </cfRule>
  </conditionalFormatting>
  <conditionalFormatting sqref="AF235">
    <cfRule type="cellIs" dxfId="167" priority="189" operator="equal">
      <formula>1</formula>
    </cfRule>
    <cfRule type="cellIs" dxfId="166" priority="190" operator="equal">
      <formula>0</formula>
    </cfRule>
  </conditionalFormatting>
  <conditionalFormatting sqref="V235">
    <cfRule type="cellIs" dxfId="165" priority="187" operator="equal">
      <formula>1</formula>
    </cfRule>
    <cfRule type="cellIs" dxfId="164" priority="188" operator="equal">
      <formula>0</formula>
    </cfRule>
  </conditionalFormatting>
  <conditionalFormatting sqref="T235">
    <cfRule type="cellIs" dxfId="163" priority="185" operator="equal">
      <formula>1</formula>
    </cfRule>
    <cfRule type="cellIs" dxfId="162" priority="186" operator="equal">
      <formula>0</formula>
    </cfRule>
  </conditionalFormatting>
  <conditionalFormatting sqref="P235">
    <cfRule type="cellIs" dxfId="161" priority="183" operator="equal">
      <formula>1</formula>
    </cfRule>
    <cfRule type="cellIs" dxfId="160" priority="184" operator="equal">
      <formula>0</formula>
    </cfRule>
  </conditionalFormatting>
  <conditionalFormatting sqref="AA242">
    <cfRule type="cellIs" dxfId="159" priority="181" operator="equal">
      <formula>1</formula>
    </cfRule>
    <cfRule type="cellIs" dxfId="158" priority="182" operator="equal">
      <formula>0</formula>
    </cfRule>
  </conditionalFormatting>
  <conditionalFormatting sqref="U250">
    <cfRule type="cellIs" dxfId="157" priority="179" operator="equal">
      <formula>1</formula>
    </cfRule>
    <cfRule type="cellIs" dxfId="156" priority="180" operator="equal">
      <formula>0</formula>
    </cfRule>
  </conditionalFormatting>
  <conditionalFormatting sqref="O248">
    <cfRule type="cellIs" dxfId="155" priority="177" operator="equal">
      <formula>1</formula>
    </cfRule>
    <cfRule type="cellIs" dxfId="154" priority="178" operator="equal">
      <formula>0</formula>
    </cfRule>
  </conditionalFormatting>
  <conditionalFormatting sqref="AG292">
    <cfRule type="cellIs" dxfId="153" priority="173" operator="equal">
      <formula>1</formula>
    </cfRule>
    <cfRule type="cellIs" dxfId="152" priority="174" operator="equal">
      <formula>0</formula>
    </cfRule>
  </conditionalFormatting>
  <conditionalFormatting sqref="AF292">
    <cfRule type="cellIs" dxfId="151" priority="171" operator="equal">
      <formula>1</formula>
    </cfRule>
    <cfRule type="cellIs" dxfId="150" priority="172" operator="equal">
      <formula>0</formula>
    </cfRule>
  </conditionalFormatting>
  <conditionalFormatting sqref="W292">
    <cfRule type="cellIs" dxfId="149" priority="169" operator="equal">
      <formula>1</formula>
    </cfRule>
    <cfRule type="cellIs" dxfId="148" priority="170" operator="equal">
      <formula>0</formula>
    </cfRule>
  </conditionalFormatting>
  <conditionalFormatting sqref="V292">
    <cfRule type="cellIs" dxfId="147" priority="167" operator="equal">
      <formula>1</formula>
    </cfRule>
    <cfRule type="cellIs" dxfId="146" priority="168" operator="equal">
      <formula>0</formula>
    </cfRule>
  </conditionalFormatting>
  <conditionalFormatting sqref="U292">
    <cfRule type="cellIs" dxfId="145" priority="165" operator="equal">
      <formula>1</formula>
    </cfRule>
    <cfRule type="cellIs" dxfId="144" priority="166" operator="equal">
      <formula>0</formula>
    </cfRule>
  </conditionalFormatting>
  <conditionalFormatting sqref="O292">
    <cfRule type="cellIs" dxfId="143" priority="163" operator="equal">
      <formula>1</formula>
    </cfRule>
    <cfRule type="cellIs" dxfId="142" priority="164" operator="equal">
      <formula>0</formula>
    </cfRule>
  </conditionalFormatting>
  <conditionalFormatting sqref="N292">
    <cfRule type="cellIs" dxfId="141" priority="161" operator="equal">
      <formula>1</formula>
    </cfRule>
    <cfRule type="cellIs" dxfId="140" priority="162" operator="equal">
      <formula>0</formula>
    </cfRule>
  </conditionalFormatting>
  <conditionalFormatting sqref="M292">
    <cfRule type="cellIs" dxfId="139" priority="159" operator="equal">
      <formula>1</formula>
    </cfRule>
    <cfRule type="cellIs" dxfId="138" priority="160" operator="equal">
      <formula>0</formula>
    </cfRule>
  </conditionalFormatting>
  <conditionalFormatting sqref="K292">
    <cfRule type="cellIs" dxfId="137" priority="157" operator="equal">
      <formula>1</formula>
    </cfRule>
    <cfRule type="cellIs" dxfId="136" priority="158" operator="equal">
      <formula>0</formula>
    </cfRule>
  </conditionalFormatting>
  <conditionalFormatting sqref="J292">
    <cfRule type="cellIs" dxfId="135" priority="155" operator="equal">
      <formula>1</formula>
    </cfRule>
    <cfRule type="cellIs" dxfId="134" priority="156" operator="equal">
      <formula>0</formula>
    </cfRule>
  </conditionalFormatting>
  <conditionalFormatting sqref="AG355">
    <cfRule type="cellIs" dxfId="133" priority="149" operator="equal">
      <formula>1</formula>
    </cfRule>
    <cfRule type="cellIs" dxfId="132" priority="150" operator="equal">
      <formula>0</formula>
    </cfRule>
  </conditionalFormatting>
  <conditionalFormatting sqref="AF355">
    <cfRule type="cellIs" dxfId="131" priority="147" operator="equal">
      <formula>1</formula>
    </cfRule>
    <cfRule type="cellIs" dxfId="130" priority="148" operator="equal">
      <formula>0</formula>
    </cfRule>
  </conditionalFormatting>
  <conditionalFormatting sqref="AB355">
    <cfRule type="cellIs" dxfId="129" priority="145" operator="equal">
      <formula>1</formula>
    </cfRule>
    <cfRule type="cellIs" dxfId="128" priority="146" operator="equal">
      <formula>0</formula>
    </cfRule>
  </conditionalFormatting>
  <conditionalFormatting sqref="AA355">
    <cfRule type="cellIs" dxfId="127" priority="143" operator="equal">
      <formula>1</formula>
    </cfRule>
    <cfRule type="cellIs" dxfId="126" priority="144" operator="equal">
      <formula>0</formula>
    </cfRule>
  </conditionalFormatting>
  <conditionalFormatting sqref="V355">
    <cfRule type="cellIs" dxfId="125" priority="141" operator="equal">
      <formula>1</formula>
    </cfRule>
    <cfRule type="cellIs" dxfId="124" priority="142" operator="equal">
      <formula>0</formula>
    </cfRule>
  </conditionalFormatting>
  <conditionalFormatting sqref="U355">
    <cfRule type="cellIs" dxfId="123" priority="139" operator="equal">
      <formula>1</formula>
    </cfRule>
    <cfRule type="cellIs" dxfId="122" priority="140" operator="equal">
      <formula>0</formula>
    </cfRule>
  </conditionalFormatting>
  <conditionalFormatting sqref="P355">
    <cfRule type="cellIs" dxfId="121" priority="137" operator="equal">
      <formula>1</formula>
    </cfRule>
    <cfRule type="cellIs" dxfId="120" priority="138" operator="equal">
      <formula>0</formula>
    </cfRule>
  </conditionalFormatting>
  <conditionalFormatting sqref="O355">
    <cfRule type="cellIs" dxfId="119" priority="135" operator="equal">
      <formula>1</formula>
    </cfRule>
    <cfRule type="cellIs" dxfId="118" priority="136" operator="equal">
      <formula>0</formula>
    </cfRule>
  </conditionalFormatting>
  <conditionalFormatting sqref="N355">
    <cfRule type="cellIs" dxfId="117" priority="133" operator="equal">
      <formula>1</formula>
    </cfRule>
    <cfRule type="cellIs" dxfId="116" priority="134" operator="equal">
      <formula>0</formula>
    </cfRule>
  </conditionalFormatting>
  <conditionalFormatting sqref="M355">
    <cfRule type="cellIs" dxfId="115" priority="131" operator="equal">
      <formula>1</formula>
    </cfRule>
    <cfRule type="cellIs" dxfId="114" priority="132" operator="equal">
      <formula>0</formula>
    </cfRule>
  </conditionalFormatting>
  <conditionalFormatting sqref="L355">
    <cfRule type="cellIs" dxfId="113" priority="129" operator="equal">
      <formula>1</formula>
    </cfRule>
    <cfRule type="cellIs" dxfId="112" priority="130" operator="equal">
      <formula>0</formula>
    </cfRule>
  </conditionalFormatting>
  <conditionalFormatting sqref="K355">
    <cfRule type="cellIs" dxfId="111" priority="127" operator="equal">
      <formula>1</formula>
    </cfRule>
    <cfRule type="cellIs" dxfId="110" priority="128" operator="equal">
      <formula>0</formula>
    </cfRule>
  </conditionalFormatting>
  <conditionalFormatting sqref="N569:O569">
    <cfRule type="cellIs" dxfId="109" priority="123" operator="equal">
      <formula>1</formula>
    </cfRule>
    <cfRule type="cellIs" dxfId="108" priority="124" operator="equal">
      <formula>0</formula>
    </cfRule>
  </conditionalFormatting>
  <conditionalFormatting sqref="J575:L575">
    <cfRule type="cellIs" dxfId="107" priority="121" operator="equal">
      <formula>1</formula>
    </cfRule>
    <cfRule type="cellIs" dxfId="106" priority="122" operator="equal">
      <formula>0</formula>
    </cfRule>
  </conditionalFormatting>
  <conditionalFormatting sqref="AB575">
    <cfRule type="cellIs" dxfId="105" priority="115" operator="equal">
      <formula>1</formula>
    </cfRule>
    <cfRule type="cellIs" dxfId="104" priority="116" operator="equal">
      <formula>0</formula>
    </cfRule>
  </conditionalFormatting>
  <conditionalFormatting sqref="M517">
    <cfRule type="cellIs" dxfId="103" priority="113" operator="equal">
      <formula>1</formula>
    </cfRule>
    <cfRule type="cellIs" dxfId="102" priority="114" operator="equal">
      <formula>0</formula>
    </cfRule>
  </conditionalFormatting>
  <conditionalFormatting sqref="L517">
    <cfRule type="cellIs" dxfId="101" priority="111" operator="equal">
      <formula>1</formula>
    </cfRule>
    <cfRule type="cellIs" dxfId="100" priority="112" operator="equal">
      <formula>0</formula>
    </cfRule>
  </conditionalFormatting>
  <conditionalFormatting sqref="N517">
    <cfRule type="cellIs" dxfId="99" priority="109" operator="equal">
      <formula>1</formula>
    </cfRule>
    <cfRule type="cellIs" dxfId="98" priority="110" operator="equal">
      <formula>0</formula>
    </cfRule>
  </conditionalFormatting>
  <conditionalFormatting sqref="O517">
    <cfRule type="cellIs" dxfId="97" priority="107" operator="equal">
      <formula>1</formula>
    </cfRule>
    <cfRule type="cellIs" dxfId="96" priority="108" operator="equal">
      <formula>0</formula>
    </cfRule>
  </conditionalFormatting>
  <conditionalFormatting sqref="U517">
    <cfRule type="cellIs" dxfId="95" priority="105" operator="equal">
      <formula>1</formula>
    </cfRule>
    <cfRule type="cellIs" dxfId="94" priority="106" operator="equal">
      <formula>0</formula>
    </cfRule>
  </conditionalFormatting>
  <conditionalFormatting sqref="AF517">
    <cfRule type="cellIs" dxfId="93" priority="103" operator="equal">
      <formula>1</formula>
    </cfRule>
    <cfRule type="cellIs" dxfId="92" priority="104" operator="equal">
      <formula>0</formula>
    </cfRule>
  </conditionalFormatting>
  <conditionalFormatting sqref="J520">
    <cfRule type="cellIs" dxfId="91" priority="101" operator="equal">
      <formula>1</formula>
    </cfRule>
    <cfRule type="cellIs" dxfId="90" priority="102" operator="equal">
      <formula>0</formula>
    </cfRule>
  </conditionalFormatting>
  <conditionalFormatting sqref="K520">
    <cfRule type="cellIs" dxfId="89" priority="99" operator="equal">
      <formula>1</formula>
    </cfRule>
    <cfRule type="cellIs" dxfId="88" priority="100" operator="equal">
      <formula>0</formula>
    </cfRule>
  </conditionalFormatting>
  <conditionalFormatting sqref="L520">
    <cfRule type="cellIs" dxfId="87" priority="97" operator="equal">
      <formula>1</formula>
    </cfRule>
    <cfRule type="cellIs" dxfId="86" priority="98" operator="equal">
      <formula>0</formula>
    </cfRule>
  </conditionalFormatting>
  <conditionalFormatting sqref="M520">
    <cfRule type="cellIs" dxfId="85" priority="95" operator="equal">
      <formula>1</formula>
    </cfRule>
    <cfRule type="cellIs" dxfId="84" priority="96" operator="equal">
      <formula>0</formula>
    </cfRule>
  </conditionalFormatting>
  <conditionalFormatting sqref="J536:L536 K537">
    <cfRule type="cellIs" dxfId="83" priority="73" operator="equal">
      <formula>1</formula>
    </cfRule>
    <cfRule type="cellIs" dxfId="82" priority="74" operator="equal">
      <formula>0</formula>
    </cfRule>
  </conditionalFormatting>
  <conditionalFormatting sqref="L523:M523 M521:M522 M526:M528">
    <cfRule type="cellIs" dxfId="81" priority="87" operator="equal">
      <formula>1</formula>
    </cfRule>
    <cfRule type="cellIs" dxfId="80" priority="88" operator="equal">
      <formula>0</formula>
    </cfRule>
  </conditionalFormatting>
  <conditionalFormatting sqref="AA521">
    <cfRule type="cellIs" dxfId="79" priority="85" operator="equal">
      <formula>1</formula>
    </cfRule>
    <cfRule type="cellIs" dxfId="78" priority="86" operator="equal">
      <formula>0</formula>
    </cfRule>
  </conditionalFormatting>
  <conditionalFormatting sqref="J526:K526">
    <cfRule type="cellIs" dxfId="77" priority="83" operator="equal">
      <formula>1</formula>
    </cfRule>
    <cfRule type="cellIs" dxfId="76" priority="84" operator="equal">
      <formula>0</formula>
    </cfRule>
  </conditionalFormatting>
  <conditionalFormatting sqref="K529">
    <cfRule type="cellIs" dxfId="75" priority="81" operator="equal">
      <formula>1</formula>
    </cfRule>
    <cfRule type="cellIs" dxfId="74" priority="82" operator="equal">
      <formula>0</formula>
    </cfRule>
  </conditionalFormatting>
  <conditionalFormatting sqref="M529">
    <cfRule type="cellIs" dxfId="73" priority="79" operator="equal">
      <formula>1</formula>
    </cfRule>
    <cfRule type="cellIs" dxfId="72" priority="80" operator="equal">
      <formula>0</formula>
    </cfRule>
  </conditionalFormatting>
  <conditionalFormatting sqref="AF529">
    <cfRule type="cellIs" dxfId="71" priority="77" operator="equal">
      <formula>1</formula>
    </cfRule>
    <cfRule type="cellIs" dxfId="70" priority="78" operator="equal">
      <formula>0</formula>
    </cfRule>
  </conditionalFormatting>
  <conditionalFormatting sqref="M42">
    <cfRule type="cellIs" dxfId="69" priority="71" operator="equal">
      <formula>1</formula>
    </cfRule>
    <cfRule type="cellIs" dxfId="68" priority="72" operator="equal">
      <formula>0</formula>
    </cfRule>
  </conditionalFormatting>
  <conditionalFormatting sqref="N42">
    <cfRule type="cellIs" dxfId="67" priority="69" operator="equal">
      <formula>1</formula>
    </cfRule>
    <cfRule type="cellIs" dxfId="66" priority="70" operator="equal">
      <formula>0</formula>
    </cfRule>
  </conditionalFormatting>
  <conditionalFormatting sqref="O42">
    <cfRule type="cellIs" dxfId="65" priority="67" operator="equal">
      <formula>1</formula>
    </cfRule>
    <cfRule type="cellIs" dxfId="64" priority="68" operator="equal">
      <formula>0</formula>
    </cfRule>
  </conditionalFormatting>
  <conditionalFormatting sqref="U42">
    <cfRule type="cellIs" dxfId="63" priority="65" operator="equal">
      <formula>1</formula>
    </cfRule>
    <cfRule type="cellIs" dxfId="62" priority="66" operator="equal">
      <formula>0</formula>
    </cfRule>
  </conditionalFormatting>
  <conditionalFormatting sqref="AA235">
    <cfRule type="cellIs" dxfId="61" priority="43" operator="equal">
      <formula>1</formula>
    </cfRule>
    <cfRule type="cellIs" dxfId="60" priority="44" operator="equal">
      <formula>0</formula>
    </cfRule>
  </conditionalFormatting>
  <conditionalFormatting sqref="V42">
    <cfRule type="cellIs" dxfId="59" priority="63" operator="equal">
      <formula>1</formula>
    </cfRule>
    <cfRule type="cellIs" dxfId="58" priority="64" operator="equal">
      <formula>0</formula>
    </cfRule>
  </conditionalFormatting>
  <conditionalFormatting sqref="W42">
    <cfRule type="cellIs" dxfId="57" priority="61" operator="equal">
      <formula>1</formula>
    </cfRule>
    <cfRule type="cellIs" dxfId="56" priority="62" operator="equal">
      <formula>0</formula>
    </cfRule>
  </conditionalFormatting>
  <conditionalFormatting sqref="X42">
    <cfRule type="cellIs" dxfId="55" priority="59" operator="equal">
      <formula>1</formula>
    </cfRule>
    <cfRule type="cellIs" dxfId="54" priority="60" operator="equal">
      <formula>0</formula>
    </cfRule>
  </conditionalFormatting>
  <conditionalFormatting sqref="AA42">
    <cfRule type="cellIs" dxfId="53" priority="57" operator="equal">
      <formula>1</formula>
    </cfRule>
    <cfRule type="cellIs" dxfId="52" priority="58" operator="equal">
      <formula>0</formula>
    </cfRule>
  </conditionalFormatting>
  <conditionalFormatting sqref="AB42">
    <cfRule type="cellIs" dxfId="51" priority="55" operator="equal">
      <formula>1</formula>
    </cfRule>
    <cfRule type="cellIs" dxfId="50" priority="56" operator="equal">
      <formula>0</formula>
    </cfRule>
  </conditionalFormatting>
  <conditionalFormatting sqref="AF42">
    <cfRule type="cellIs" dxfId="49" priority="53" operator="equal">
      <formula>1</formula>
    </cfRule>
    <cfRule type="cellIs" dxfId="48" priority="54" operator="equal">
      <formula>0</formula>
    </cfRule>
  </conditionalFormatting>
  <conditionalFormatting sqref="AG42">
    <cfRule type="cellIs" dxfId="47" priority="51" operator="equal">
      <formula>1</formula>
    </cfRule>
    <cfRule type="cellIs" dxfId="46" priority="52" operator="equal">
      <formula>0</formula>
    </cfRule>
  </conditionalFormatting>
  <conditionalFormatting sqref="AH42">
    <cfRule type="cellIs" dxfId="45" priority="49" operator="equal">
      <formula>1</formula>
    </cfRule>
    <cfRule type="cellIs" dxfId="44" priority="50" operator="equal">
      <formula>0</formula>
    </cfRule>
  </conditionalFormatting>
  <conditionalFormatting sqref="U235">
    <cfRule type="cellIs" dxfId="43" priority="45" operator="equal">
      <formula>1</formula>
    </cfRule>
    <cfRule type="cellIs" dxfId="42" priority="46" operator="equal">
      <formula>0</formula>
    </cfRule>
  </conditionalFormatting>
  <conditionalFormatting sqref="L284">
    <cfRule type="cellIs" dxfId="41" priority="41" operator="equal">
      <formula>1</formula>
    </cfRule>
    <cfRule type="cellIs" dxfId="40" priority="42" operator="equal">
      <formula>0</formula>
    </cfRule>
  </conditionalFormatting>
  <conditionalFormatting sqref="J284">
    <cfRule type="cellIs" dxfId="39" priority="39" operator="equal">
      <formula>1</formula>
    </cfRule>
    <cfRule type="cellIs" dxfId="38" priority="40" operator="equal">
      <formula>0</formula>
    </cfRule>
  </conditionalFormatting>
  <conditionalFormatting sqref="V541">
    <cfRule type="cellIs" dxfId="37" priority="37" operator="equal">
      <formula>1</formula>
    </cfRule>
    <cfRule type="cellIs" dxfId="36" priority="38" operator="equal">
      <formula>0</formula>
    </cfRule>
  </conditionalFormatting>
  <conditionalFormatting sqref="J543:K544">
    <cfRule type="cellIs" dxfId="35" priority="35" operator="equal">
      <formula>1</formula>
    </cfRule>
    <cfRule type="cellIs" dxfId="34" priority="36" operator="equal">
      <formula>0</formula>
    </cfRule>
  </conditionalFormatting>
  <conditionalFormatting sqref="M543:M544">
    <cfRule type="cellIs" dxfId="33" priority="33" operator="equal">
      <formula>1</formula>
    </cfRule>
    <cfRule type="cellIs" dxfId="32" priority="34" operator="equal">
      <formula>0</formula>
    </cfRule>
  </conditionalFormatting>
  <conditionalFormatting sqref="J545:M545 M547 J546:AI546">
    <cfRule type="cellIs" dxfId="31" priority="29" operator="equal">
      <formula>1</formula>
    </cfRule>
    <cfRule type="cellIs" dxfId="30" priority="30" operator="equal">
      <formula>0</formula>
    </cfRule>
  </conditionalFormatting>
  <conditionalFormatting sqref="V547">
    <cfRule type="cellIs" dxfId="29" priority="27" operator="equal">
      <formula>1</formula>
    </cfRule>
    <cfRule type="cellIs" dxfId="28" priority="28" operator="equal">
      <formula>0</formula>
    </cfRule>
  </conditionalFormatting>
  <conditionalFormatting sqref="AF548">
    <cfRule type="cellIs" dxfId="27" priority="25" operator="equal">
      <formula>1</formula>
    </cfRule>
    <cfRule type="cellIs" dxfId="26" priority="26" operator="equal">
      <formula>0</formula>
    </cfRule>
  </conditionalFormatting>
  <conditionalFormatting sqref="L549 L551 M550:M551">
    <cfRule type="cellIs" dxfId="25" priority="23" operator="equal">
      <formula>1</formula>
    </cfRule>
    <cfRule type="cellIs" dxfId="24" priority="24" operator="equal">
      <formula>0</formula>
    </cfRule>
  </conditionalFormatting>
  <conditionalFormatting sqref="U549">
    <cfRule type="cellIs" dxfId="23" priority="21" operator="equal">
      <formula>1</formula>
    </cfRule>
    <cfRule type="cellIs" dxfId="22" priority="22" operator="equal">
      <formula>0</formula>
    </cfRule>
  </conditionalFormatting>
  <conditionalFormatting sqref="V549">
    <cfRule type="cellIs" dxfId="21" priority="19" operator="equal">
      <formula>1</formula>
    </cfRule>
    <cfRule type="cellIs" dxfId="20" priority="20" operator="equal">
      <formula>0</formula>
    </cfRule>
  </conditionalFormatting>
  <conditionalFormatting sqref="K555:M555 M561 K554:AI554 K558:M558 J553:J557 K556:AI557">
    <cfRule type="cellIs" dxfId="19" priority="17" operator="equal">
      <formula>1</formula>
    </cfRule>
    <cfRule type="cellIs" dxfId="18" priority="18" operator="equal">
      <formula>0</formula>
    </cfRule>
  </conditionalFormatting>
  <conditionalFormatting sqref="K553">
    <cfRule type="cellIs" dxfId="17" priority="15" operator="equal">
      <formula>1</formula>
    </cfRule>
    <cfRule type="cellIs" dxfId="16" priority="16" operator="equal">
      <formula>0</formula>
    </cfRule>
  </conditionalFormatting>
  <conditionalFormatting sqref="AA561">
    <cfRule type="cellIs" dxfId="15" priority="13" operator="equal">
      <formula>1</formula>
    </cfRule>
    <cfRule type="cellIs" dxfId="14" priority="14" operator="equal">
      <formula>0</formula>
    </cfRule>
  </conditionalFormatting>
  <conditionalFormatting sqref="L561">
    <cfRule type="cellIs" dxfId="13" priority="11" operator="equal">
      <formula>1</formula>
    </cfRule>
    <cfRule type="cellIs" dxfId="12" priority="12" operator="equal">
      <formula>0</formula>
    </cfRule>
  </conditionalFormatting>
  <conditionalFormatting sqref="AF561">
    <cfRule type="cellIs" dxfId="11" priority="9" operator="equal">
      <formula>1</formula>
    </cfRule>
    <cfRule type="cellIs" dxfId="10" priority="10" operator="equal">
      <formula>0</formula>
    </cfRule>
  </conditionalFormatting>
  <conditionalFormatting sqref="AH562">
    <cfRule type="cellIs" dxfId="9" priority="7" operator="equal">
      <formula>1</formula>
    </cfRule>
    <cfRule type="cellIs" dxfId="8" priority="8" operator="equal">
      <formula>0</formula>
    </cfRule>
  </conditionalFormatting>
  <conditionalFormatting sqref="AF565">
    <cfRule type="cellIs" dxfId="7" priority="5" operator="equal">
      <formula>1</formula>
    </cfRule>
    <cfRule type="cellIs" dxfId="6" priority="6" operator="equal">
      <formula>0</formula>
    </cfRule>
  </conditionalFormatting>
  <conditionalFormatting sqref="U565">
    <cfRule type="cellIs" dxfId="5" priority="3" operator="equal">
      <formula>1</formula>
    </cfRule>
    <cfRule type="cellIs" dxfId="4" priority="4" operator="equal">
      <formula>0</formula>
    </cfRule>
  </conditionalFormatting>
  <conditionalFormatting sqref="J519:AI519">
    <cfRule type="cellIs" dxfId="3" priority="1" operator="equal">
      <formula>1</formula>
    </cfRule>
    <cfRule type="cellIs" dxfId="2" priority="2" operator="equal">
      <formula>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59"/>
  <sheetViews>
    <sheetView workbookViewId="0">
      <selection activeCell="Q8" sqref="Q8"/>
    </sheetView>
  </sheetViews>
  <sheetFormatPr baseColWidth="10" defaultColWidth="11.42578125" defaultRowHeight="15" x14ac:dyDescent="0.25"/>
  <cols>
    <col min="1" max="1" width="23.42578125" bestFit="1" customWidth="1"/>
    <col min="2" max="2" width="7.42578125" customWidth="1"/>
    <col min="3" max="3" width="15.140625" customWidth="1"/>
    <col min="4" max="4" width="11.7109375" customWidth="1"/>
    <col min="5" max="5" width="8.85546875" customWidth="1"/>
    <col min="6" max="6" width="22.140625" customWidth="1"/>
    <col min="7" max="7" width="8.140625" customWidth="1"/>
    <col min="8" max="8" width="18.85546875" customWidth="1"/>
    <col min="9" max="9" width="20" customWidth="1"/>
    <col min="10" max="10" width="6.42578125" customWidth="1"/>
    <col min="11" max="11" width="16.42578125" customWidth="1"/>
    <col min="12" max="12" width="15.85546875" bestFit="1" customWidth="1"/>
    <col min="13" max="16" width="4.140625" bestFit="1" customWidth="1"/>
    <col min="17" max="17" width="34" bestFit="1" customWidth="1"/>
    <col min="18" max="18" width="26.7109375" bestFit="1" customWidth="1"/>
    <col min="19" max="19" width="34" bestFit="1" customWidth="1"/>
    <col min="20" max="20" width="26.7109375" bestFit="1" customWidth="1"/>
    <col min="21" max="21" width="34" bestFit="1" customWidth="1"/>
    <col min="22" max="22" width="26.7109375" bestFit="1" customWidth="1"/>
    <col min="23" max="23" width="34" bestFit="1" customWidth="1"/>
    <col min="24" max="24" width="26.7109375" bestFit="1" customWidth="1"/>
    <col min="25" max="25" width="34" bestFit="1" customWidth="1"/>
    <col min="26" max="26" width="26.7109375" bestFit="1" customWidth="1"/>
    <col min="27" max="27" width="34" bestFit="1" customWidth="1"/>
    <col min="28" max="28" width="26.7109375" bestFit="1" customWidth="1"/>
    <col min="29" max="29" width="34" bestFit="1" customWidth="1"/>
    <col min="30" max="31" width="4.140625" bestFit="1" customWidth="1"/>
  </cols>
  <sheetData>
    <row r="3" spans="1:12" hidden="1" x14ac:dyDescent="0.25">
      <c r="A3" s="9" t="s">
        <v>1316</v>
      </c>
      <c r="B3" s="9" t="s">
        <v>1317</v>
      </c>
    </row>
    <row r="4" spans="1:12" ht="114.75" x14ac:dyDescent="0.25">
      <c r="A4" s="9" t="s">
        <v>1318</v>
      </c>
      <c r="B4" s="1" t="s">
        <v>919</v>
      </c>
      <c r="C4" s="1" t="s">
        <v>108</v>
      </c>
      <c r="D4" s="1" t="s">
        <v>1088</v>
      </c>
      <c r="E4" s="1" t="s">
        <v>98</v>
      </c>
      <c r="F4" s="1" t="s">
        <v>52</v>
      </c>
      <c r="G4" s="1" t="s">
        <v>61</v>
      </c>
      <c r="H4" s="1" t="s">
        <v>65</v>
      </c>
      <c r="I4" s="1" t="s">
        <v>753</v>
      </c>
      <c r="J4" s="1" t="s">
        <v>1319</v>
      </c>
      <c r="K4" s="1" t="s">
        <v>81</v>
      </c>
      <c r="L4" s="1" t="s">
        <v>1320</v>
      </c>
    </row>
    <row r="5" spans="1:12" x14ac:dyDescent="0.25">
      <c r="A5" s="10" t="s">
        <v>159</v>
      </c>
      <c r="B5" s="11"/>
      <c r="C5" s="11"/>
      <c r="D5" s="11"/>
      <c r="E5" s="11"/>
      <c r="F5" s="11">
        <v>4</v>
      </c>
      <c r="G5" s="11"/>
      <c r="H5" s="11">
        <v>2</v>
      </c>
      <c r="I5" s="11"/>
      <c r="J5" s="11">
        <v>1</v>
      </c>
      <c r="K5" s="11">
        <v>3</v>
      </c>
      <c r="L5" s="11">
        <v>10</v>
      </c>
    </row>
    <row r="6" spans="1:12" x14ac:dyDescent="0.25">
      <c r="A6" s="12" t="s">
        <v>160</v>
      </c>
      <c r="B6" s="11"/>
      <c r="C6" s="11"/>
      <c r="D6" s="11"/>
      <c r="E6" s="11"/>
      <c r="F6" s="11">
        <v>4</v>
      </c>
      <c r="G6" s="11"/>
      <c r="H6" s="11">
        <v>2</v>
      </c>
      <c r="I6" s="11"/>
      <c r="J6" s="11">
        <v>1</v>
      </c>
      <c r="K6" s="11">
        <v>3</v>
      </c>
      <c r="L6" s="11">
        <v>10</v>
      </c>
    </row>
    <row r="7" spans="1:12" x14ac:dyDescent="0.25">
      <c r="A7" s="10" t="s">
        <v>681</v>
      </c>
      <c r="B7" s="11"/>
      <c r="C7" s="11"/>
      <c r="D7" s="11"/>
      <c r="E7" s="11">
        <v>7</v>
      </c>
      <c r="F7" s="11">
        <v>1</v>
      </c>
      <c r="G7" s="11"/>
      <c r="H7" s="11"/>
      <c r="I7" s="11"/>
      <c r="J7" s="11">
        <v>2</v>
      </c>
      <c r="K7" s="11">
        <v>9</v>
      </c>
      <c r="L7" s="11">
        <v>19</v>
      </c>
    </row>
    <row r="8" spans="1:12" x14ac:dyDescent="0.25">
      <c r="A8" s="12" t="s">
        <v>682</v>
      </c>
      <c r="B8" s="11"/>
      <c r="C8" s="11"/>
      <c r="D8" s="11"/>
      <c r="E8" s="11"/>
      <c r="F8" s="11"/>
      <c r="G8" s="11"/>
      <c r="H8" s="11"/>
      <c r="I8" s="11"/>
      <c r="J8" s="11">
        <v>1</v>
      </c>
      <c r="K8" s="11">
        <v>1</v>
      </c>
      <c r="L8" s="11">
        <v>2</v>
      </c>
    </row>
    <row r="9" spans="1:12" x14ac:dyDescent="0.25">
      <c r="A9" s="12" t="s">
        <v>688</v>
      </c>
      <c r="B9" s="11"/>
      <c r="C9" s="11"/>
      <c r="D9" s="11"/>
      <c r="E9" s="11">
        <v>7</v>
      </c>
      <c r="F9" s="11">
        <v>1</v>
      </c>
      <c r="G9" s="11"/>
      <c r="H9" s="11"/>
      <c r="I9" s="11"/>
      <c r="J9" s="11">
        <v>1</v>
      </c>
      <c r="K9" s="11">
        <v>8</v>
      </c>
      <c r="L9" s="11">
        <v>17</v>
      </c>
    </row>
    <row r="10" spans="1:12" x14ac:dyDescent="0.25">
      <c r="A10" s="10" t="s">
        <v>755</v>
      </c>
      <c r="B10" s="11"/>
      <c r="C10" s="11"/>
      <c r="D10" s="11"/>
      <c r="E10" s="11">
        <v>1</v>
      </c>
      <c r="F10" s="11">
        <v>14</v>
      </c>
      <c r="G10" s="11">
        <v>9</v>
      </c>
      <c r="H10" s="11">
        <v>15</v>
      </c>
      <c r="I10" s="11"/>
      <c r="J10" s="11">
        <v>1</v>
      </c>
      <c r="K10" s="11">
        <v>21</v>
      </c>
      <c r="L10" s="11">
        <v>61</v>
      </c>
    </row>
    <row r="11" spans="1:12" x14ac:dyDescent="0.25">
      <c r="A11" s="12" t="s">
        <v>756</v>
      </c>
      <c r="B11" s="11"/>
      <c r="C11" s="11"/>
      <c r="D11" s="11"/>
      <c r="E11" s="11">
        <v>1</v>
      </c>
      <c r="F11" s="11">
        <v>14</v>
      </c>
      <c r="G11" s="11">
        <v>9</v>
      </c>
      <c r="H11" s="11">
        <v>15</v>
      </c>
      <c r="I11" s="11"/>
      <c r="J11" s="11">
        <v>1</v>
      </c>
      <c r="K11" s="11">
        <v>21</v>
      </c>
      <c r="L11" s="11">
        <v>61</v>
      </c>
    </row>
    <row r="12" spans="1:12" x14ac:dyDescent="0.25">
      <c r="A12" s="10" t="s">
        <v>883</v>
      </c>
      <c r="B12" s="11">
        <v>1</v>
      </c>
      <c r="C12" s="11">
        <v>4</v>
      </c>
      <c r="D12" s="11"/>
      <c r="E12" s="11"/>
      <c r="F12" s="11">
        <v>4</v>
      </c>
      <c r="G12" s="11"/>
      <c r="H12" s="11">
        <v>3</v>
      </c>
      <c r="I12" s="11"/>
      <c r="J12" s="11">
        <v>5</v>
      </c>
      <c r="K12" s="11">
        <v>5</v>
      </c>
      <c r="L12" s="11">
        <v>22</v>
      </c>
    </row>
    <row r="13" spans="1:12" x14ac:dyDescent="0.25">
      <c r="A13" s="12" t="s">
        <v>884</v>
      </c>
      <c r="B13" s="11"/>
      <c r="C13" s="11">
        <v>1</v>
      </c>
      <c r="D13" s="11"/>
      <c r="E13" s="11"/>
      <c r="F13" s="11"/>
      <c r="G13" s="11"/>
      <c r="H13" s="11"/>
      <c r="I13" s="11"/>
      <c r="J13" s="11">
        <v>1</v>
      </c>
      <c r="K13" s="11"/>
      <c r="L13" s="11">
        <v>2</v>
      </c>
    </row>
    <row r="14" spans="1:12" x14ac:dyDescent="0.25">
      <c r="A14" s="12" t="s">
        <v>888</v>
      </c>
      <c r="B14" s="11"/>
      <c r="C14" s="11"/>
      <c r="D14" s="11"/>
      <c r="E14" s="11"/>
      <c r="F14" s="11">
        <v>4</v>
      </c>
      <c r="G14" s="11"/>
      <c r="H14" s="11">
        <v>3</v>
      </c>
      <c r="I14" s="11"/>
      <c r="J14" s="11">
        <v>1</v>
      </c>
      <c r="K14" s="11">
        <v>5</v>
      </c>
      <c r="L14" s="11">
        <v>13</v>
      </c>
    </row>
    <row r="15" spans="1:12" x14ac:dyDescent="0.25">
      <c r="A15" s="12" t="s">
        <v>911</v>
      </c>
      <c r="B15" s="11">
        <v>1</v>
      </c>
      <c r="C15" s="11">
        <v>3</v>
      </c>
      <c r="D15" s="11"/>
      <c r="E15" s="11"/>
      <c r="F15" s="11"/>
      <c r="G15" s="11"/>
      <c r="H15" s="11"/>
      <c r="I15" s="11"/>
      <c r="J15" s="11">
        <v>1</v>
      </c>
      <c r="K15" s="11"/>
      <c r="L15" s="11">
        <v>5</v>
      </c>
    </row>
    <row r="16" spans="1:12" hidden="1" x14ac:dyDescent="0.25">
      <c r="A16" s="12" t="s">
        <v>920</v>
      </c>
      <c r="B16" s="11"/>
      <c r="C16" s="11"/>
      <c r="D16" s="11"/>
      <c r="E16" s="11"/>
      <c r="F16" s="11"/>
      <c r="G16" s="11"/>
      <c r="H16" s="11"/>
      <c r="I16" s="11"/>
      <c r="J16" s="11">
        <v>2</v>
      </c>
      <c r="K16" s="11"/>
      <c r="L16" s="11">
        <v>2</v>
      </c>
    </row>
    <row r="17" spans="1:12" x14ac:dyDescent="0.25">
      <c r="A17" s="10" t="s">
        <v>47</v>
      </c>
      <c r="B17" s="11"/>
      <c r="C17" s="11">
        <v>1</v>
      </c>
      <c r="D17" s="11"/>
      <c r="E17" s="11">
        <v>6</v>
      </c>
      <c r="F17" s="11">
        <v>9</v>
      </c>
      <c r="G17" s="11">
        <v>2</v>
      </c>
      <c r="H17" s="11">
        <v>4</v>
      </c>
      <c r="I17" s="11"/>
      <c r="J17" s="11">
        <v>3</v>
      </c>
      <c r="K17" s="11">
        <v>15</v>
      </c>
      <c r="L17" s="11">
        <v>40</v>
      </c>
    </row>
    <row r="18" spans="1:12" x14ac:dyDescent="0.25">
      <c r="A18" s="12" t="s">
        <v>48</v>
      </c>
      <c r="B18" s="11"/>
      <c r="C18" s="11"/>
      <c r="D18" s="11"/>
      <c r="E18" s="11"/>
      <c r="F18" s="11">
        <v>2</v>
      </c>
      <c r="G18" s="11"/>
      <c r="H18" s="11"/>
      <c r="I18" s="11"/>
      <c r="J18" s="11">
        <v>1</v>
      </c>
      <c r="K18" s="11"/>
      <c r="L18" s="11">
        <v>3</v>
      </c>
    </row>
    <row r="19" spans="1:12" x14ac:dyDescent="0.25">
      <c r="A19" s="12" t="s">
        <v>57</v>
      </c>
      <c r="B19" s="11"/>
      <c r="C19" s="11"/>
      <c r="D19" s="11"/>
      <c r="E19" s="11"/>
      <c r="F19" s="11">
        <v>5</v>
      </c>
      <c r="G19" s="11">
        <v>2</v>
      </c>
      <c r="H19" s="11">
        <v>4</v>
      </c>
      <c r="I19" s="11"/>
      <c r="J19" s="11">
        <v>1</v>
      </c>
      <c r="K19" s="11">
        <v>2</v>
      </c>
      <c r="L19" s="11">
        <v>14</v>
      </c>
    </row>
    <row r="20" spans="1:12" x14ac:dyDescent="0.25">
      <c r="A20" s="12" t="s">
        <v>92</v>
      </c>
      <c r="B20" s="11"/>
      <c r="C20" s="11">
        <v>1</v>
      </c>
      <c r="D20" s="11"/>
      <c r="E20" s="11">
        <v>6</v>
      </c>
      <c r="F20" s="11">
        <v>2</v>
      </c>
      <c r="G20" s="11"/>
      <c r="H20" s="11"/>
      <c r="I20" s="11"/>
      <c r="J20" s="11">
        <v>1</v>
      </c>
      <c r="K20" s="11">
        <v>13</v>
      </c>
      <c r="L20" s="11">
        <v>23</v>
      </c>
    </row>
    <row r="21" spans="1:12" x14ac:dyDescent="0.25">
      <c r="A21" s="10" t="s">
        <v>732</v>
      </c>
      <c r="B21" s="11"/>
      <c r="C21" s="11"/>
      <c r="D21" s="11"/>
      <c r="E21" s="11"/>
      <c r="F21" s="11"/>
      <c r="G21" s="11"/>
      <c r="H21" s="11">
        <v>2</v>
      </c>
      <c r="I21" s="11">
        <v>1</v>
      </c>
      <c r="J21" s="11">
        <v>1</v>
      </c>
      <c r="K21" s="11">
        <v>4</v>
      </c>
      <c r="L21" s="11">
        <v>8</v>
      </c>
    </row>
    <row r="22" spans="1:12" x14ac:dyDescent="0.25">
      <c r="A22" s="12" t="s">
        <v>733</v>
      </c>
      <c r="B22" s="11"/>
      <c r="C22" s="11"/>
      <c r="D22" s="11"/>
      <c r="E22" s="11"/>
      <c r="F22" s="11"/>
      <c r="G22" s="11"/>
      <c r="H22" s="11">
        <v>2</v>
      </c>
      <c r="I22" s="11">
        <v>1</v>
      </c>
      <c r="J22" s="11">
        <v>1</v>
      </c>
      <c r="K22" s="11">
        <v>4</v>
      </c>
      <c r="L22" s="11">
        <v>8</v>
      </c>
    </row>
    <row r="23" spans="1:12" x14ac:dyDescent="0.25">
      <c r="A23" s="10" t="s">
        <v>183</v>
      </c>
      <c r="B23" s="11"/>
      <c r="C23" s="11"/>
      <c r="D23" s="11"/>
      <c r="E23" s="11">
        <v>2</v>
      </c>
      <c r="F23" s="11">
        <v>7</v>
      </c>
      <c r="G23" s="11"/>
      <c r="H23" s="11">
        <v>5</v>
      </c>
      <c r="I23" s="11"/>
      <c r="J23" s="11">
        <v>1</v>
      </c>
      <c r="K23" s="11">
        <v>23</v>
      </c>
      <c r="L23" s="11">
        <v>38</v>
      </c>
    </row>
    <row r="24" spans="1:12" x14ac:dyDescent="0.25">
      <c r="A24" s="12" t="s">
        <v>184</v>
      </c>
      <c r="B24" s="11"/>
      <c r="C24" s="11"/>
      <c r="D24" s="11"/>
      <c r="E24" s="11">
        <v>2</v>
      </c>
      <c r="F24" s="11">
        <v>7</v>
      </c>
      <c r="G24" s="11"/>
      <c r="H24" s="11">
        <v>5</v>
      </c>
      <c r="I24" s="11"/>
      <c r="J24" s="11">
        <v>1</v>
      </c>
      <c r="K24" s="11">
        <v>23</v>
      </c>
      <c r="L24" s="11">
        <v>38</v>
      </c>
    </row>
    <row r="25" spans="1:12" x14ac:dyDescent="0.25">
      <c r="A25" s="10" t="s">
        <v>646</v>
      </c>
      <c r="B25" s="11"/>
      <c r="C25" s="11"/>
      <c r="D25" s="11"/>
      <c r="E25" s="11">
        <v>4</v>
      </c>
      <c r="F25" s="11">
        <v>6</v>
      </c>
      <c r="G25" s="11"/>
      <c r="H25" s="11">
        <v>2</v>
      </c>
      <c r="I25" s="11"/>
      <c r="J25" s="11">
        <v>4</v>
      </c>
      <c r="K25" s="11">
        <v>14</v>
      </c>
      <c r="L25" s="11">
        <v>30</v>
      </c>
    </row>
    <row r="26" spans="1:12" x14ac:dyDescent="0.25">
      <c r="A26" s="12" t="s">
        <v>647</v>
      </c>
      <c r="B26" s="11"/>
      <c r="C26" s="11"/>
      <c r="D26" s="11"/>
      <c r="E26" s="11">
        <v>4</v>
      </c>
      <c r="F26" s="11">
        <v>6</v>
      </c>
      <c r="G26" s="11"/>
      <c r="H26" s="11">
        <v>2</v>
      </c>
      <c r="I26" s="11"/>
      <c r="J26" s="11">
        <v>4</v>
      </c>
      <c r="K26" s="11">
        <v>14</v>
      </c>
      <c r="L26" s="11">
        <v>30</v>
      </c>
    </row>
    <row r="27" spans="1:12" x14ac:dyDescent="0.25">
      <c r="A27" s="10" t="s">
        <v>301</v>
      </c>
      <c r="B27" s="11"/>
      <c r="C27" s="11">
        <v>9</v>
      </c>
      <c r="D27" s="11"/>
      <c r="E27" s="11">
        <v>51</v>
      </c>
      <c r="F27" s="11">
        <v>7</v>
      </c>
      <c r="G27" s="11"/>
      <c r="H27" s="11">
        <v>8</v>
      </c>
      <c r="I27" s="11"/>
      <c r="J27" s="11">
        <v>3</v>
      </c>
      <c r="K27" s="11">
        <v>67</v>
      </c>
      <c r="L27" s="11">
        <v>145</v>
      </c>
    </row>
    <row r="28" spans="1:12" x14ac:dyDescent="0.25">
      <c r="A28" s="12" t="s">
        <v>302</v>
      </c>
      <c r="B28" s="11"/>
      <c r="C28" s="11">
        <v>9</v>
      </c>
      <c r="D28" s="11"/>
      <c r="E28" s="11">
        <v>51</v>
      </c>
      <c r="F28" s="11">
        <v>7</v>
      </c>
      <c r="G28" s="11"/>
      <c r="H28" s="11">
        <v>8</v>
      </c>
      <c r="I28" s="11"/>
      <c r="J28" s="11">
        <v>3</v>
      </c>
      <c r="K28" s="11">
        <v>67</v>
      </c>
      <c r="L28" s="11">
        <v>145</v>
      </c>
    </row>
    <row r="29" spans="1:12" hidden="1" x14ac:dyDescent="0.25">
      <c r="A29" s="34" t="s">
        <v>309</v>
      </c>
      <c r="B29" s="11"/>
      <c r="C29" s="11">
        <v>1</v>
      </c>
      <c r="D29" s="11"/>
      <c r="E29" s="11">
        <v>2</v>
      </c>
      <c r="F29" s="11"/>
      <c r="G29" s="11"/>
      <c r="H29" s="11"/>
      <c r="I29" s="11"/>
      <c r="J29" s="11"/>
      <c r="K29" s="11">
        <v>1</v>
      </c>
      <c r="L29" s="11">
        <v>4</v>
      </c>
    </row>
    <row r="30" spans="1:12" hidden="1" x14ac:dyDescent="0.25">
      <c r="A30" s="34" t="s">
        <v>319</v>
      </c>
      <c r="B30" s="11"/>
      <c r="C30" s="11"/>
      <c r="D30" s="11"/>
      <c r="E30" s="11"/>
      <c r="F30" s="11"/>
      <c r="G30" s="11"/>
      <c r="H30" s="11"/>
      <c r="I30" s="11"/>
      <c r="J30" s="11"/>
      <c r="K30" s="11">
        <v>2</v>
      </c>
      <c r="L30" s="11">
        <v>2</v>
      </c>
    </row>
    <row r="31" spans="1:12" hidden="1" x14ac:dyDescent="0.25">
      <c r="A31" s="34" t="s">
        <v>324</v>
      </c>
      <c r="B31" s="11"/>
      <c r="C31" s="11"/>
      <c r="D31" s="11"/>
      <c r="E31" s="11">
        <v>1</v>
      </c>
      <c r="F31" s="11">
        <v>1</v>
      </c>
      <c r="G31" s="11"/>
      <c r="H31" s="11"/>
      <c r="I31" s="11"/>
      <c r="J31" s="11"/>
      <c r="K31" s="11"/>
      <c r="L31" s="11">
        <v>2</v>
      </c>
    </row>
    <row r="32" spans="1:12" hidden="1" x14ac:dyDescent="0.25">
      <c r="A32" s="34" t="s">
        <v>331</v>
      </c>
      <c r="B32" s="11"/>
      <c r="C32" s="11">
        <v>1</v>
      </c>
      <c r="D32" s="11"/>
      <c r="E32" s="11"/>
      <c r="F32" s="11"/>
      <c r="G32" s="11"/>
      <c r="H32" s="11"/>
      <c r="I32" s="11"/>
      <c r="J32" s="11"/>
      <c r="K32" s="11"/>
      <c r="L32" s="11">
        <v>1</v>
      </c>
    </row>
    <row r="33" spans="1:12" hidden="1" x14ac:dyDescent="0.25">
      <c r="A33" s="34" t="s">
        <v>339</v>
      </c>
      <c r="B33" s="11"/>
      <c r="C33" s="11"/>
      <c r="D33" s="11"/>
      <c r="E33" s="11">
        <v>5</v>
      </c>
      <c r="F33" s="11">
        <v>2</v>
      </c>
      <c r="G33" s="11"/>
      <c r="H33" s="11"/>
      <c r="I33" s="11"/>
      <c r="J33" s="11"/>
      <c r="K33" s="11">
        <v>6</v>
      </c>
      <c r="L33" s="11">
        <v>13</v>
      </c>
    </row>
    <row r="34" spans="1:12" hidden="1" x14ac:dyDescent="0.25">
      <c r="A34" s="34" t="s">
        <v>367</v>
      </c>
      <c r="B34" s="11"/>
      <c r="C34" s="11"/>
      <c r="D34" s="11"/>
      <c r="E34" s="11"/>
      <c r="F34" s="11"/>
      <c r="G34" s="11"/>
      <c r="H34" s="11">
        <v>2</v>
      </c>
      <c r="I34" s="11"/>
      <c r="J34" s="11"/>
      <c r="K34" s="11">
        <v>1</v>
      </c>
      <c r="L34" s="11">
        <v>3</v>
      </c>
    </row>
    <row r="35" spans="1:12" hidden="1" x14ac:dyDescent="0.25">
      <c r="A35" s="34" t="s">
        <v>371</v>
      </c>
      <c r="B35" s="11"/>
      <c r="C35" s="11"/>
      <c r="D35" s="11"/>
      <c r="E35" s="11">
        <v>1</v>
      </c>
      <c r="F35" s="11"/>
      <c r="G35" s="11"/>
      <c r="H35" s="11"/>
      <c r="I35" s="11"/>
      <c r="J35" s="11"/>
      <c r="K35" s="11"/>
      <c r="L35" s="11">
        <v>1</v>
      </c>
    </row>
    <row r="36" spans="1:12" hidden="1" x14ac:dyDescent="0.25">
      <c r="A36" s="34" t="s">
        <v>373</v>
      </c>
      <c r="B36" s="11"/>
      <c r="C36" s="11"/>
      <c r="D36" s="11"/>
      <c r="E36" s="11">
        <v>6</v>
      </c>
      <c r="F36" s="11"/>
      <c r="G36" s="11"/>
      <c r="H36" s="11"/>
      <c r="I36" s="11"/>
      <c r="J36" s="11"/>
      <c r="K36" s="11">
        <v>4</v>
      </c>
      <c r="L36" s="11">
        <v>10</v>
      </c>
    </row>
    <row r="37" spans="1:12" hidden="1" x14ac:dyDescent="0.25">
      <c r="A37" s="34" t="s">
        <v>399</v>
      </c>
      <c r="B37" s="11"/>
      <c r="C37" s="11">
        <v>2</v>
      </c>
      <c r="D37" s="11"/>
      <c r="E37" s="11">
        <v>6</v>
      </c>
      <c r="F37" s="11"/>
      <c r="G37" s="11"/>
      <c r="H37" s="11">
        <v>2</v>
      </c>
      <c r="I37" s="11"/>
      <c r="J37" s="11"/>
      <c r="K37" s="11">
        <v>10</v>
      </c>
      <c r="L37" s="11">
        <v>20</v>
      </c>
    </row>
    <row r="38" spans="1:12" x14ac:dyDescent="0.25">
      <c r="A38" s="34" t="s">
        <v>305</v>
      </c>
      <c r="B38" s="11"/>
      <c r="C38" s="11"/>
      <c r="D38" s="11"/>
      <c r="E38" s="11"/>
      <c r="F38" s="11"/>
      <c r="G38" s="11"/>
      <c r="H38" s="11"/>
      <c r="I38" s="11"/>
      <c r="J38" s="11">
        <v>1</v>
      </c>
      <c r="K38" s="11">
        <v>1</v>
      </c>
      <c r="L38" s="11">
        <v>2</v>
      </c>
    </row>
    <row r="39" spans="1:12" hidden="1" x14ac:dyDescent="0.25">
      <c r="A39" s="34" t="s">
        <v>448</v>
      </c>
      <c r="B39" s="11"/>
      <c r="C39" s="11">
        <v>1</v>
      </c>
      <c r="D39" s="11"/>
      <c r="E39" s="11">
        <v>8</v>
      </c>
      <c r="F39" s="11">
        <v>3</v>
      </c>
      <c r="G39" s="11"/>
      <c r="H39" s="11">
        <v>4</v>
      </c>
      <c r="I39" s="11"/>
      <c r="J39" s="11"/>
      <c r="K39" s="11">
        <v>23</v>
      </c>
      <c r="L39" s="11">
        <v>39</v>
      </c>
    </row>
    <row r="40" spans="1:12" hidden="1" x14ac:dyDescent="0.25">
      <c r="A40" s="34" t="s">
        <v>540</v>
      </c>
      <c r="B40" s="11"/>
      <c r="C40" s="11">
        <v>2</v>
      </c>
      <c r="D40" s="11"/>
      <c r="E40" s="11">
        <v>4</v>
      </c>
      <c r="F40" s="11"/>
      <c r="G40" s="11"/>
      <c r="H40" s="11"/>
      <c r="I40" s="11"/>
      <c r="J40" s="11"/>
      <c r="K40" s="11">
        <v>1</v>
      </c>
      <c r="L40" s="11">
        <v>7</v>
      </c>
    </row>
    <row r="41" spans="1:12" hidden="1" x14ac:dyDescent="0.25">
      <c r="A41" s="34" t="s">
        <v>551</v>
      </c>
      <c r="B41" s="11"/>
      <c r="C41" s="11">
        <v>1</v>
      </c>
      <c r="D41" s="11"/>
      <c r="E41" s="11">
        <v>9</v>
      </c>
      <c r="F41" s="11"/>
      <c r="G41" s="11"/>
      <c r="H41" s="11"/>
      <c r="I41" s="11"/>
      <c r="J41" s="11"/>
      <c r="K41" s="11">
        <v>9</v>
      </c>
      <c r="L41" s="11">
        <v>19</v>
      </c>
    </row>
    <row r="42" spans="1:12" hidden="1" x14ac:dyDescent="0.25">
      <c r="A42" s="34" t="s">
        <v>594</v>
      </c>
      <c r="B42" s="11"/>
      <c r="C42" s="11"/>
      <c r="D42" s="11"/>
      <c r="E42" s="11">
        <v>9</v>
      </c>
      <c r="F42" s="11"/>
      <c r="G42" s="11"/>
      <c r="H42" s="11"/>
      <c r="I42" s="11"/>
      <c r="J42" s="11"/>
      <c r="K42" s="11">
        <v>6</v>
      </c>
      <c r="L42" s="11">
        <v>15</v>
      </c>
    </row>
    <row r="43" spans="1:12" x14ac:dyDescent="0.25">
      <c r="A43" s="34" t="s">
        <v>307</v>
      </c>
      <c r="B43" s="11"/>
      <c r="C43" s="11"/>
      <c r="D43" s="11"/>
      <c r="E43" s="11"/>
      <c r="F43" s="11"/>
      <c r="G43" s="11"/>
      <c r="H43" s="11"/>
      <c r="I43" s="11"/>
      <c r="J43" s="11">
        <v>1</v>
      </c>
      <c r="K43" s="11">
        <v>3</v>
      </c>
      <c r="L43" s="11">
        <v>4</v>
      </c>
    </row>
    <row r="44" spans="1:12" hidden="1" x14ac:dyDescent="0.25">
      <c r="A44" s="34" t="s">
        <v>641</v>
      </c>
      <c r="B44" s="11"/>
      <c r="C44" s="11">
        <v>1</v>
      </c>
      <c r="D44" s="11"/>
      <c r="E44" s="11"/>
      <c r="F44" s="11"/>
      <c r="G44" s="11"/>
      <c r="H44" s="11"/>
      <c r="I44" s="11"/>
      <c r="J44" s="11"/>
      <c r="K44" s="11"/>
      <c r="L44" s="11">
        <v>1</v>
      </c>
    </row>
    <row r="45" spans="1:12" hidden="1" x14ac:dyDescent="0.25">
      <c r="A45" s="34" t="s">
        <v>335</v>
      </c>
      <c r="B45" s="11"/>
      <c r="C45" s="11"/>
      <c r="D45" s="11"/>
      <c r="E45" s="11"/>
      <c r="F45" s="11">
        <v>1</v>
      </c>
      <c r="G45" s="11"/>
      <c r="H45" s="11"/>
      <c r="I45" s="11"/>
      <c r="J45" s="11"/>
      <c r="K45" s="11"/>
      <c r="L45" s="11">
        <v>1</v>
      </c>
    </row>
    <row r="46" spans="1:12" hidden="1" x14ac:dyDescent="0.25">
      <c r="A46" s="34" t="s">
        <v>1319</v>
      </c>
      <c r="B46" s="11"/>
      <c r="C46" s="11"/>
      <c r="D46" s="11"/>
      <c r="E46" s="11"/>
      <c r="F46" s="11"/>
      <c r="G46" s="11"/>
      <c r="H46" s="11"/>
      <c r="I46" s="11"/>
      <c r="J46" s="11">
        <v>1</v>
      </c>
      <c r="K46" s="11"/>
      <c r="L46" s="11">
        <v>1</v>
      </c>
    </row>
    <row r="47" spans="1:12" x14ac:dyDescent="0.25">
      <c r="A47" s="10" t="s">
        <v>924</v>
      </c>
      <c r="B47" s="11"/>
      <c r="C47" s="11"/>
      <c r="D47" s="11">
        <v>2</v>
      </c>
      <c r="E47" s="11">
        <v>3</v>
      </c>
      <c r="F47" s="11">
        <v>10</v>
      </c>
      <c r="G47" s="11">
        <v>150</v>
      </c>
      <c r="H47" s="11">
        <v>12</v>
      </c>
      <c r="I47" s="11">
        <v>3</v>
      </c>
      <c r="J47" s="11">
        <v>7</v>
      </c>
      <c r="K47" s="11">
        <v>7</v>
      </c>
      <c r="L47" s="11">
        <v>194</v>
      </c>
    </row>
    <row r="48" spans="1:12" x14ac:dyDescent="0.25">
      <c r="A48" s="12" t="s">
        <v>926</v>
      </c>
      <c r="B48" s="11"/>
      <c r="C48" s="11"/>
      <c r="D48" s="11"/>
      <c r="E48" s="11"/>
      <c r="F48" s="11"/>
      <c r="G48" s="11"/>
      <c r="H48" s="11"/>
      <c r="I48" s="11"/>
      <c r="J48" s="11">
        <v>1</v>
      </c>
      <c r="K48" s="11"/>
      <c r="L48" s="11">
        <v>1</v>
      </c>
    </row>
    <row r="49" spans="1:12" x14ac:dyDescent="0.25">
      <c r="A49" s="12" t="s">
        <v>927</v>
      </c>
      <c r="B49" s="11"/>
      <c r="C49" s="11"/>
      <c r="D49" s="11"/>
      <c r="E49" s="11"/>
      <c r="F49" s="11"/>
      <c r="G49" s="11">
        <v>29</v>
      </c>
      <c r="H49" s="11">
        <v>2</v>
      </c>
      <c r="I49" s="11"/>
      <c r="J49" s="11">
        <v>1</v>
      </c>
      <c r="K49" s="11"/>
      <c r="L49" s="11">
        <v>32</v>
      </c>
    </row>
    <row r="50" spans="1:12" x14ac:dyDescent="0.25">
      <c r="A50" s="12" t="s">
        <v>964</v>
      </c>
      <c r="B50" s="11"/>
      <c r="C50" s="11"/>
      <c r="D50" s="11"/>
      <c r="E50" s="11"/>
      <c r="F50" s="11"/>
      <c r="G50" s="11"/>
      <c r="H50" s="11"/>
      <c r="I50" s="11"/>
      <c r="J50" s="11">
        <v>1</v>
      </c>
      <c r="K50" s="11"/>
      <c r="L50" s="11">
        <v>1</v>
      </c>
    </row>
    <row r="51" spans="1:12" x14ac:dyDescent="0.25">
      <c r="A51" s="12" t="s">
        <v>973</v>
      </c>
      <c r="B51" s="11"/>
      <c r="C51" s="11"/>
      <c r="D51" s="11"/>
      <c r="E51" s="11"/>
      <c r="F51" s="11">
        <v>1</v>
      </c>
      <c r="G51" s="11">
        <v>88</v>
      </c>
      <c r="H51" s="11">
        <v>2</v>
      </c>
      <c r="I51" s="11">
        <v>2</v>
      </c>
      <c r="J51" s="11">
        <v>1</v>
      </c>
      <c r="K51" s="11"/>
      <c r="L51" s="11">
        <v>94</v>
      </c>
    </row>
    <row r="52" spans="1:12" x14ac:dyDescent="0.25">
      <c r="A52" s="12" t="s">
        <v>1074</v>
      </c>
      <c r="B52" s="11"/>
      <c r="C52" s="11"/>
      <c r="D52" s="11">
        <v>2</v>
      </c>
      <c r="E52" s="11">
        <v>3</v>
      </c>
      <c r="F52" s="11">
        <v>6</v>
      </c>
      <c r="G52" s="11">
        <v>33</v>
      </c>
      <c r="H52" s="11">
        <v>7</v>
      </c>
      <c r="I52" s="11">
        <v>1</v>
      </c>
      <c r="J52" s="11">
        <v>1</v>
      </c>
      <c r="K52" s="11">
        <v>7</v>
      </c>
      <c r="L52" s="11">
        <v>60</v>
      </c>
    </row>
    <row r="53" spans="1:12" x14ac:dyDescent="0.25">
      <c r="A53" s="12" t="s">
        <v>966</v>
      </c>
      <c r="B53" s="11"/>
      <c r="C53" s="11"/>
      <c r="D53" s="11"/>
      <c r="E53" s="11"/>
      <c r="F53" s="11">
        <v>3</v>
      </c>
      <c r="G53" s="11"/>
      <c r="H53" s="11">
        <v>1</v>
      </c>
      <c r="I53" s="11"/>
      <c r="J53" s="11">
        <v>1</v>
      </c>
      <c r="K53" s="11"/>
      <c r="L53" s="11">
        <v>5</v>
      </c>
    </row>
    <row r="54" spans="1:12" hidden="1" x14ac:dyDescent="0.25">
      <c r="A54" s="12" t="s">
        <v>1319</v>
      </c>
      <c r="B54" s="11"/>
      <c r="C54" s="11"/>
      <c r="D54" s="11"/>
      <c r="E54" s="11"/>
      <c r="F54" s="11"/>
      <c r="G54" s="11"/>
      <c r="H54" s="11"/>
      <c r="I54" s="11"/>
      <c r="J54" s="11">
        <v>1</v>
      </c>
      <c r="K54" s="11"/>
      <c r="L54" s="11">
        <v>1</v>
      </c>
    </row>
    <row r="55" spans="1:12" x14ac:dyDescent="0.25">
      <c r="A55" s="10" t="s">
        <v>1139</v>
      </c>
      <c r="B55" s="11"/>
      <c r="C55" s="11"/>
      <c r="D55" s="11"/>
      <c r="E55" s="11"/>
      <c r="F55" s="11">
        <v>3</v>
      </c>
      <c r="G55" s="11"/>
      <c r="H55" s="11"/>
      <c r="I55" s="11"/>
      <c r="J55" s="11">
        <v>1</v>
      </c>
      <c r="K55" s="11">
        <v>2</v>
      </c>
      <c r="L55" s="11">
        <v>6</v>
      </c>
    </row>
    <row r="56" spans="1:12" x14ac:dyDescent="0.25">
      <c r="A56" s="12" t="s">
        <v>1140</v>
      </c>
      <c r="B56" s="11"/>
      <c r="C56" s="11"/>
      <c r="D56" s="11"/>
      <c r="E56" s="11"/>
      <c r="F56" s="11">
        <v>3</v>
      </c>
      <c r="G56" s="11"/>
      <c r="H56" s="11"/>
      <c r="I56" s="11"/>
      <c r="J56" s="11">
        <v>1</v>
      </c>
      <c r="K56" s="11">
        <v>2</v>
      </c>
      <c r="L56" s="11">
        <v>6</v>
      </c>
    </row>
    <row r="57" spans="1:12" x14ac:dyDescent="0.25">
      <c r="A57" s="10" t="s">
        <v>1155</v>
      </c>
      <c r="B57" s="11"/>
      <c r="C57" s="11"/>
      <c r="D57" s="11"/>
      <c r="E57" s="11">
        <v>1</v>
      </c>
      <c r="F57" s="11">
        <v>2</v>
      </c>
      <c r="G57" s="11">
        <v>11</v>
      </c>
      <c r="H57" s="11">
        <v>22</v>
      </c>
      <c r="I57" s="11">
        <v>22</v>
      </c>
      <c r="J57" s="11">
        <v>2</v>
      </c>
      <c r="K57" s="11">
        <v>17</v>
      </c>
      <c r="L57" s="11">
        <v>77</v>
      </c>
    </row>
    <row r="58" spans="1:12" x14ac:dyDescent="0.25">
      <c r="A58" s="12" t="s">
        <v>1156</v>
      </c>
      <c r="B58" s="11"/>
      <c r="C58" s="11"/>
      <c r="D58" s="11"/>
      <c r="E58" s="11">
        <v>1</v>
      </c>
      <c r="F58" s="11">
        <v>2</v>
      </c>
      <c r="G58" s="11">
        <v>11</v>
      </c>
      <c r="H58" s="11">
        <v>22</v>
      </c>
      <c r="I58" s="11">
        <v>22</v>
      </c>
      <c r="J58" s="11">
        <v>2</v>
      </c>
      <c r="K58" s="11">
        <v>17</v>
      </c>
      <c r="L58" s="11">
        <v>77</v>
      </c>
    </row>
    <row r="59" spans="1:12" x14ac:dyDescent="0.25">
      <c r="A59" s="10" t="s">
        <v>1320</v>
      </c>
      <c r="B59" s="11">
        <v>1</v>
      </c>
      <c r="C59" s="11">
        <v>14</v>
      </c>
      <c r="D59" s="11">
        <v>2</v>
      </c>
      <c r="E59" s="11">
        <v>75</v>
      </c>
      <c r="F59" s="11">
        <v>67</v>
      </c>
      <c r="G59" s="11">
        <v>172</v>
      </c>
      <c r="H59" s="11">
        <v>75</v>
      </c>
      <c r="I59" s="11">
        <v>26</v>
      </c>
      <c r="J59" s="11">
        <v>31</v>
      </c>
      <c r="K59" s="11">
        <v>187</v>
      </c>
      <c r="L59" s="11">
        <v>65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opLeftCell="A19" zoomScale="120" zoomScaleNormal="120" zoomScalePageLayoutView="120" workbookViewId="0">
      <selection activeCell="M10" sqref="M10"/>
    </sheetView>
  </sheetViews>
  <sheetFormatPr baseColWidth="10" defaultColWidth="11.42578125" defaultRowHeight="15" x14ac:dyDescent="0.25"/>
  <cols>
    <col min="1" max="1" width="31.42578125" bestFit="1" customWidth="1"/>
    <col min="2" max="10" width="5.85546875" customWidth="1"/>
  </cols>
  <sheetData>
    <row r="1" spans="1:11" ht="117.95" customHeight="1" x14ac:dyDescent="0.25">
      <c r="A1" t="s">
        <v>1321</v>
      </c>
      <c r="B1" s="1" t="str">
        <f>'Summary elements'!C4</f>
        <v>Boreal-nemoral</v>
      </c>
      <c r="C1" s="1" t="str">
        <f>'Summary elements'!E4</f>
        <v>Nemoral</v>
      </c>
      <c r="D1" s="1" t="str">
        <f>'Summary elements'!K4</f>
        <v>Meridio-nemoral</v>
      </c>
      <c r="E1" s="1" t="str">
        <f>'Summary elements'!F4</f>
        <v>Semihumid-meridional</v>
      </c>
      <c r="F1" s="1" t="str">
        <f>'Summary elements'!H4</f>
        <v>Tropical-meridional</v>
      </c>
      <c r="G1" s="1" t="str">
        <f>'Summary elements'!G4</f>
        <v>Tropical</v>
      </c>
      <c r="H1" s="1" t="str">
        <f>'Summary elements'!I4</f>
        <v>Tropical-oreotropical</v>
      </c>
      <c r="I1" s="1" t="str">
        <f>'Summary elements'!D4</f>
        <v>Eurytropical</v>
      </c>
      <c r="J1" s="1" t="str">
        <f>'Summary elements'!B4</f>
        <v>Austral</v>
      </c>
      <c r="K1" s="1" t="s">
        <v>1322</v>
      </c>
    </row>
    <row r="2" spans="1:11" x14ac:dyDescent="0.25">
      <c r="A2" s="43" t="s">
        <v>884</v>
      </c>
      <c r="B2" s="44">
        <v>1</v>
      </c>
      <c r="C2" s="38">
        <v>0</v>
      </c>
      <c r="D2" s="38">
        <v>0</v>
      </c>
      <c r="E2" s="38">
        <v>0</v>
      </c>
      <c r="F2" s="38">
        <v>0</v>
      </c>
      <c r="G2" s="38">
        <v>0</v>
      </c>
      <c r="H2" s="38">
        <v>0</v>
      </c>
      <c r="I2" s="38">
        <v>0</v>
      </c>
      <c r="J2" s="38">
        <v>0</v>
      </c>
      <c r="K2" s="39">
        <v>1</v>
      </c>
    </row>
    <row r="3" spans="1:11" x14ac:dyDescent="0.25">
      <c r="A3" s="42" t="str">
        <f>'Summary elements'!A15</f>
        <v>Empetrum</v>
      </c>
      <c r="B3" s="2">
        <f>'Summary elements'!C15/('Summary elements'!L15-'Summary elements'!J15)</f>
        <v>0.75</v>
      </c>
      <c r="C3" s="2">
        <f>'Summary elements'!E15/('Summary elements'!L15-'Summary elements'!J15)</f>
        <v>0</v>
      </c>
      <c r="D3" s="2">
        <f>'Summary elements'!K15/('Summary elements'!L15-'Summary elements'!J15)</f>
        <v>0</v>
      </c>
      <c r="E3" s="2">
        <f>'Summary elements'!F15/('Summary elements'!L15-'Summary elements'!J15)</f>
        <v>0</v>
      </c>
      <c r="F3" s="2">
        <f>'Summary elements'!H15/('Summary elements'!L15-'Summary elements'!J15)</f>
        <v>0</v>
      </c>
      <c r="G3" s="2">
        <f>'Summary elements'!G15/('Summary elements'!L15-'Summary elements'!J15)</f>
        <v>0</v>
      </c>
      <c r="H3" s="2">
        <f>'Summary elements'!I15/('Summary elements'!L15-'Summary elements'!J15)</f>
        <v>0</v>
      </c>
      <c r="I3" s="2">
        <f>'Summary elements'!D15/('Summary elements'!L15-'Summary elements'!J15)</f>
        <v>0</v>
      </c>
      <c r="J3" s="2">
        <f>'Summary elements'!B15/('Summary elements'!L15-'Summary elements'!J15)</f>
        <v>0.25</v>
      </c>
      <c r="K3" s="35">
        <f t="shared" ref="K3:K6" si="0">SUM(B3:J3)</f>
        <v>1</v>
      </c>
    </row>
    <row r="4" spans="1:11" x14ac:dyDescent="0.25">
      <c r="A4" s="42" t="str">
        <f>'Summary elements'!A28</f>
        <v>Acer</v>
      </c>
      <c r="B4" s="2">
        <f>'Summary elements'!C28/('Summary elements'!L28-'Summary elements'!J28)</f>
        <v>6.3380281690140844E-2</v>
      </c>
      <c r="C4" s="2">
        <f>'Summary elements'!E28/('Summary elements'!L28-'Summary elements'!J28)</f>
        <v>0.35915492957746481</v>
      </c>
      <c r="D4" s="2">
        <f>'Summary elements'!K28/('Summary elements'!L28-'Summary elements'!J28)</f>
        <v>0.47183098591549294</v>
      </c>
      <c r="E4" s="2">
        <f>'Summary elements'!F28/('Summary elements'!L28-'Summary elements'!J28)</f>
        <v>4.9295774647887321E-2</v>
      </c>
      <c r="F4" s="2">
        <f>'Summary elements'!H28/('Summary elements'!L28-'Summary elements'!J28)</f>
        <v>5.6338028169014086E-2</v>
      </c>
      <c r="G4" s="2">
        <f>'Summary elements'!G28/('Summary elements'!L28-'Summary elements'!J28)</f>
        <v>0</v>
      </c>
      <c r="H4" s="2">
        <f>'Summary elements'!I28/('Summary elements'!L28-'Summary elements'!J28)</f>
        <v>0</v>
      </c>
      <c r="I4" s="2">
        <f>'Summary elements'!D28/('Summary elements'!L28-'Summary elements'!J28)</f>
        <v>0</v>
      </c>
      <c r="J4" s="2">
        <f>'Summary elements'!B28/('Summary elements'!L28-'Summary elements'!J28)</f>
        <v>0</v>
      </c>
      <c r="K4" s="35">
        <f t="shared" si="0"/>
        <v>1</v>
      </c>
    </row>
    <row r="5" spans="1:11" x14ac:dyDescent="0.25">
      <c r="A5" s="42" t="str">
        <f>'Summary elements'!A20</f>
        <v>Tilia</v>
      </c>
      <c r="B5" s="2">
        <f>'Summary elements'!C20/('Summary elements'!L20-'Summary elements'!J20)</f>
        <v>4.5454545454545456E-2</v>
      </c>
      <c r="C5" s="2">
        <f>'Summary elements'!E20/('Summary elements'!L20-'Summary elements'!J20)</f>
        <v>0.27272727272727271</v>
      </c>
      <c r="D5" s="2">
        <f>'Summary elements'!K20/('Summary elements'!L20-'Summary elements'!J20)</f>
        <v>0.59090909090909094</v>
      </c>
      <c r="E5" s="2">
        <f>'Summary elements'!F20/('Summary elements'!L20-'Summary elements'!J20)</f>
        <v>9.0909090909090912E-2</v>
      </c>
      <c r="F5" s="2">
        <f>'Summary elements'!H20/('Summary elements'!L20-'Summary elements'!J20)</f>
        <v>0</v>
      </c>
      <c r="G5" s="2">
        <f>'Summary elements'!G20/('Summary elements'!L20-'Summary elements'!J20)</f>
        <v>0</v>
      </c>
      <c r="H5" s="2">
        <f>'Summary elements'!I20/('Summary elements'!L20-'Summary elements'!J20)</f>
        <v>0</v>
      </c>
      <c r="I5" s="2">
        <f>'Summary elements'!D20/('Summary elements'!L20-'Summary elements'!J20)</f>
        <v>0</v>
      </c>
      <c r="J5" s="2">
        <f>'Summary elements'!B20/('Summary elements'!L20-'Summary elements'!J20)</f>
        <v>0</v>
      </c>
      <c r="K5" s="35">
        <f>SUM(B5:J5)</f>
        <v>1</v>
      </c>
    </row>
    <row r="6" spans="1:11" x14ac:dyDescent="0.25">
      <c r="A6" s="42" t="str">
        <f>'Summary elements'!A9</f>
        <v>Cornus</v>
      </c>
      <c r="B6" s="2">
        <f>'Summary elements'!C9/('Summary elements'!L9-'Summary elements'!J9)</f>
        <v>0</v>
      </c>
      <c r="C6" s="2">
        <f>'Summary elements'!E9/('Summary elements'!L9-'Summary elements'!J9)</f>
        <v>0.4375</v>
      </c>
      <c r="D6" s="2">
        <f>'Summary elements'!K9/('Summary elements'!L9-'Summary elements'!J9)</f>
        <v>0.5</v>
      </c>
      <c r="E6" s="2">
        <f>'Summary elements'!F9/('Summary elements'!L9-'Summary elements'!J9)</f>
        <v>6.25E-2</v>
      </c>
      <c r="F6" s="2">
        <f>'Summary elements'!H9/('Summary elements'!L9-'Summary elements'!J9)</f>
        <v>0</v>
      </c>
      <c r="G6" s="2">
        <f>'Summary elements'!G9/('Summary elements'!L9-'Summary elements'!J9)</f>
        <v>0</v>
      </c>
      <c r="H6" s="2">
        <f>'Summary elements'!I9/('Summary elements'!L9-'Summary elements'!J9)</f>
        <v>0</v>
      </c>
      <c r="I6" s="2">
        <f>'Summary elements'!D9/('Summary elements'!L9-'Summary elements'!J9)</f>
        <v>0</v>
      </c>
      <c r="J6" s="2">
        <f>'Summary elements'!B9/('Summary elements'!L9-'Summary elements'!J9)</f>
        <v>0</v>
      </c>
      <c r="K6" s="35">
        <f t="shared" si="0"/>
        <v>1</v>
      </c>
    </row>
    <row r="7" spans="1:11" x14ac:dyDescent="0.25">
      <c r="A7" s="42" t="str">
        <f>'Summary elements'!A26</f>
        <v>Arceuthobium</v>
      </c>
      <c r="B7" s="2">
        <f>'Summary elements'!C26/('Summary elements'!L26-'Summary elements'!J26)</f>
        <v>0</v>
      </c>
      <c r="C7" s="2">
        <f>'Summary elements'!E26/('Summary elements'!L26-'Summary elements'!J26)</f>
        <v>0.15384615384615385</v>
      </c>
      <c r="D7" s="2">
        <f>'Summary elements'!K26/('Summary elements'!L26-'Summary elements'!J26)</f>
        <v>0.53846153846153844</v>
      </c>
      <c r="E7" s="2">
        <f>'Summary elements'!F26/('Summary elements'!L26-'Summary elements'!J26)</f>
        <v>0.23076923076923078</v>
      </c>
      <c r="F7" s="2">
        <f>'Summary elements'!H26/('Summary elements'!L26-'Summary elements'!J26)</f>
        <v>7.6923076923076927E-2</v>
      </c>
      <c r="G7" s="2">
        <f>'Summary elements'!G26/('Summary elements'!L26-'Summary elements'!J26)</f>
        <v>0</v>
      </c>
      <c r="H7" s="2">
        <f>'Summary elements'!I26/('Summary elements'!L26-'Summary elements'!J26)</f>
        <v>0</v>
      </c>
      <c r="I7" s="2">
        <f>'Summary elements'!D26/('Summary elements'!L26-'Summary elements'!J26)</f>
        <v>0</v>
      </c>
      <c r="J7" s="2">
        <f>'Summary elements'!B26/('Summary elements'!L26-'Summary elements'!J26)</f>
        <v>0</v>
      </c>
      <c r="K7" s="35">
        <f t="shared" ref="K7:K12" si="1">SUM(B7:J7)</f>
        <v>1</v>
      </c>
    </row>
    <row r="8" spans="1:11" x14ac:dyDescent="0.25">
      <c r="A8" s="42" t="str">
        <f>'Summary elements'!A52</f>
        <v>Sideroxylon</v>
      </c>
      <c r="B8" s="2">
        <f>'Summary elements'!C52/('Summary elements'!L52-'Summary elements'!J52)</f>
        <v>0</v>
      </c>
      <c r="C8" s="2">
        <f>'Summary elements'!E52/('Summary elements'!L52-'Summary elements'!J52)</f>
        <v>5.0847457627118647E-2</v>
      </c>
      <c r="D8" s="2">
        <f>'Summary elements'!K52/('Summary elements'!L52-'Summary elements'!J52)</f>
        <v>0.11864406779661017</v>
      </c>
      <c r="E8" s="2">
        <f>'Summary elements'!F52/('Summary elements'!L52-'Summary elements'!J52)</f>
        <v>0.10169491525423729</v>
      </c>
      <c r="F8" s="2">
        <f>'Summary elements'!H52/('Summary elements'!L52-'Summary elements'!J52)</f>
        <v>0.11864406779661017</v>
      </c>
      <c r="G8" s="2">
        <f>'Summary elements'!G52/('Summary elements'!L52-'Summary elements'!J52)</f>
        <v>0.55932203389830504</v>
      </c>
      <c r="H8" s="2">
        <f>'Summary elements'!I52/('Summary elements'!L52-'Summary elements'!J52)</f>
        <v>1.6949152542372881E-2</v>
      </c>
      <c r="I8" s="2">
        <f>'Summary elements'!D52/('Summary elements'!L52-'Summary elements'!J52)</f>
        <v>3.3898305084745763E-2</v>
      </c>
      <c r="J8" s="2">
        <f>'Summary elements'!B52/('Summary elements'!L52-'Summary elements'!J52)</f>
        <v>0</v>
      </c>
      <c r="K8" s="35">
        <f t="shared" si="1"/>
        <v>0.99999999999999989</v>
      </c>
    </row>
    <row r="9" spans="1:11" x14ac:dyDescent="0.25">
      <c r="A9" s="42" t="str">
        <f>'Summary elements'!A11</f>
        <v>Diospyros</v>
      </c>
      <c r="B9" s="2">
        <f>'Summary elements'!C11/('Summary elements'!L11-'Summary elements'!J11)</f>
        <v>0</v>
      </c>
      <c r="C9" s="2">
        <f>'Summary elements'!E11/('Summary elements'!L11-'Summary elements'!J11)</f>
        <v>1.6666666666666666E-2</v>
      </c>
      <c r="D9" s="2">
        <f>'Summary elements'!K11/('Summary elements'!L11-'Summary elements'!J11)</f>
        <v>0.35</v>
      </c>
      <c r="E9" s="2">
        <f>'Summary elements'!F11/('Summary elements'!L11-'Summary elements'!J11)</f>
        <v>0.23333333333333334</v>
      </c>
      <c r="F9" s="2">
        <f>'Summary elements'!H11/('Summary elements'!L11-'Summary elements'!J11)</f>
        <v>0.25</v>
      </c>
      <c r="G9" s="2">
        <f>'Summary elements'!G11/('Summary elements'!L11-'Summary elements'!J11)</f>
        <v>0.15</v>
      </c>
      <c r="H9" s="2">
        <f>'Summary elements'!I11/('Summary elements'!L11-'Summary elements'!J11)</f>
        <v>0</v>
      </c>
      <c r="I9" s="2">
        <f>'Summary elements'!D11/('Summary elements'!L11-'Summary elements'!J11)</f>
        <v>0</v>
      </c>
      <c r="J9" s="2">
        <f>'Summary elements'!B11/('Summary elements'!L11-'Summary elements'!J11)</f>
        <v>0</v>
      </c>
      <c r="K9" s="35">
        <f t="shared" si="1"/>
        <v>1</v>
      </c>
    </row>
    <row r="10" spans="1:11" x14ac:dyDescent="0.25">
      <c r="A10" s="42" t="str">
        <f>'Summary elements'!A58</f>
        <v>Symplocos</v>
      </c>
      <c r="B10" s="2">
        <f>'Summary elements'!C58/('Summary elements'!L58-'Summary elements'!J58)</f>
        <v>0</v>
      </c>
      <c r="C10" s="2">
        <f>'Summary elements'!E58/('Summary elements'!L58-'Summary elements'!J58)</f>
        <v>1.3333333333333334E-2</v>
      </c>
      <c r="D10" s="2">
        <f>'Summary elements'!K58/('Summary elements'!L58-'Summary elements'!J58)</f>
        <v>0.22666666666666666</v>
      </c>
      <c r="E10" s="2">
        <f>'Summary elements'!F58/('Summary elements'!L58-'Summary elements'!J58)</f>
        <v>2.6666666666666668E-2</v>
      </c>
      <c r="F10" s="2">
        <f>'Summary elements'!H58/('Summary elements'!L58-'Summary elements'!J58)</f>
        <v>0.29333333333333333</v>
      </c>
      <c r="G10" s="2">
        <f>'Summary elements'!G58/('Summary elements'!L58-'Summary elements'!J58)</f>
        <v>0.14666666666666667</v>
      </c>
      <c r="H10" s="2">
        <f>'Summary elements'!I58/('Summary elements'!L58-'Summary elements'!J58)</f>
        <v>0.29333333333333333</v>
      </c>
      <c r="I10" s="2">
        <f>'Summary elements'!D58/('Summary elements'!L58-'Summary elements'!J58)</f>
        <v>0</v>
      </c>
      <c r="J10" s="2">
        <f>'Summary elements'!B58/('Summary elements'!L58-'Summary elements'!J58)</f>
        <v>0</v>
      </c>
      <c r="K10" s="35">
        <f t="shared" si="1"/>
        <v>1</v>
      </c>
    </row>
    <row r="11" spans="1:11" x14ac:dyDescent="0.25">
      <c r="A11" s="12" t="s">
        <v>1323</v>
      </c>
      <c r="B11" s="2">
        <f>'Summary elements'!C38/('Summary elements'!L38-'Summary elements'!J38)</f>
        <v>0</v>
      </c>
      <c r="C11" s="2">
        <f>'Summary elements'!E38/('Summary elements'!L38-'Summary elements'!J38)</f>
        <v>0</v>
      </c>
      <c r="D11" s="2">
        <f>'Summary elements'!K38/('Summary elements'!L38-'Summary elements'!J38)</f>
        <v>1</v>
      </c>
      <c r="E11" s="2">
        <f>'Summary elements'!F38/('Summary elements'!L38-'Summary elements'!J38)</f>
        <v>0</v>
      </c>
      <c r="F11" s="2">
        <f>'Summary elements'!H38/('Summary elements'!L38-'Summary elements'!J38)</f>
        <v>0</v>
      </c>
      <c r="G11" s="2">
        <f>'Summary elements'!G38/('Summary elements'!L38-'Summary elements'!J38)</f>
        <v>0</v>
      </c>
      <c r="H11" s="2">
        <f>'Summary elements'!I38/('Summary elements'!L38-'Summary elements'!J38)</f>
        <v>0</v>
      </c>
      <c r="I11" s="2">
        <f>'Summary elements'!D38/('Summary elements'!L38-'Summary elements'!J38)</f>
        <v>0</v>
      </c>
      <c r="J11" s="2">
        <f>'Summary elements'!B38/('Summary elements'!L38-'Summary elements'!J38)</f>
        <v>0</v>
      </c>
      <c r="K11" s="35">
        <f t="shared" si="1"/>
        <v>1</v>
      </c>
    </row>
    <row r="12" spans="1:11" x14ac:dyDescent="0.25">
      <c r="A12" s="12" t="s">
        <v>1324</v>
      </c>
      <c r="B12" s="2">
        <f>'Summary elements'!C43/('Summary elements'!L43-'Summary elements'!J43)</f>
        <v>0</v>
      </c>
      <c r="C12" s="2">
        <f>'Summary elements'!E43/('Summary elements'!L43-'Summary elements'!J43)</f>
        <v>0</v>
      </c>
      <c r="D12" s="2">
        <f>'Summary elements'!K43/('Summary elements'!L43-'Summary elements'!J43)</f>
        <v>1</v>
      </c>
      <c r="E12" s="2">
        <f>'Summary elements'!F43/('Summary elements'!L43-'Summary elements'!J43)</f>
        <v>0</v>
      </c>
      <c r="F12" s="2">
        <f>'Summary elements'!H43/('Summary elements'!L43-'Summary elements'!J43)</f>
        <v>0</v>
      </c>
      <c r="G12" s="2">
        <f>'Summary elements'!G43/('Summary elements'!L43-'Summary elements'!J43)</f>
        <v>0</v>
      </c>
      <c r="H12" s="2">
        <f>'Summary elements'!I43/('Summary elements'!L43-'Summary elements'!J43)</f>
        <v>0</v>
      </c>
      <c r="I12" s="2">
        <f>'Summary elements'!D43/('Summary elements'!L43-'Summary elements'!J43)</f>
        <v>0</v>
      </c>
      <c r="J12" s="2">
        <f>'Summary elements'!B43/('Summary elements'!L43-'Summary elements'!J43)</f>
        <v>0</v>
      </c>
      <c r="K12" s="35">
        <f t="shared" si="1"/>
        <v>1</v>
      </c>
    </row>
    <row r="13" spans="1:11" x14ac:dyDescent="0.25">
      <c r="A13" s="43" t="s">
        <v>1140</v>
      </c>
      <c r="B13" s="38">
        <v>0</v>
      </c>
      <c r="C13" s="38">
        <v>0</v>
      </c>
      <c r="D13" s="40">
        <v>0.4</v>
      </c>
      <c r="E13" s="41">
        <v>0.6</v>
      </c>
      <c r="F13" s="38">
        <v>0</v>
      </c>
      <c r="G13" s="38">
        <v>0</v>
      </c>
      <c r="H13" s="38">
        <v>0</v>
      </c>
      <c r="I13" s="38">
        <v>0</v>
      </c>
      <c r="J13" s="38">
        <v>0</v>
      </c>
      <c r="K13" s="39">
        <v>1</v>
      </c>
    </row>
    <row r="14" spans="1:11" x14ac:dyDescent="0.25">
      <c r="A14" s="42" t="str">
        <f>'Summary elements'!A18</f>
        <v>Craigia</v>
      </c>
      <c r="B14" s="37">
        <f>'Summary elements'!C18/('Summary elements'!L18-'Summary elements'!J18)</f>
        <v>0</v>
      </c>
      <c r="C14" s="37">
        <f>'Summary elements'!E18/('Summary elements'!L18-'Summary elements'!J18)</f>
        <v>0</v>
      </c>
      <c r="D14" s="37">
        <f>'Summary elements'!K18/('Summary elements'!L18-'Summary elements'!J18)</f>
        <v>0</v>
      </c>
      <c r="E14" s="37">
        <f>'Summary elements'!F18/('Summary elements'!L18-'Summary elements'!J18)</f>
        <v>1</v>
      </c>
      <c r="F14" s="37">
        <f>'Summary elements'!H18/('Summary elements'!L18-'Summary elements'!J18)</f>
        <v>0</v>
      </c>
      <c r="G14" s="37">
        <f>'Summary elements'!G18/('Summary elements'!L18-'Summary elements'!J18)</f>
        <v>0</v>
      </c>
      <c r="H14" s="37">
        <f>'Summary elements'!I18/('Summary elements'!L18-'Summary elements'!J18)</f>
        <v>0</v>
      </c>
      <c r="I14" s="37">
        <f>'Summary elements'!D18/('Summary elements'!L18-'Summary elements'!J18)</f>
        <v>0</v>
      </c>
      <c r="J14" s="37">
        <f>'Summary elements'!B18/('Summary elements'!L18-'Summary elements'!J18)</f>
        <v>0</v>
      </c>
      <c r="K14" s="35">
        <f>SUM(B14:J14)</f>
        <v>1</v>
      </c>
    </row>
    <row r="15" spans="1:11" x14ac:dyDescent="0.25">
      <c r="A15" s="43" t="s">
        <v>160</v>
      </c>
      <c r="B15" s="38">
        <v>0</v>
      </c>
      <c r="C15" s="38">
        <v>0</v>
      </c>
      <c r="D15" s="45">
        <v>0.33</v>
      </c>
      <c r="E15" s="46">
        <v>0.44</v>
      </c>
      <c r="F15" s="47">
        <v>0.22</v>
      </c>
      <c r="G15" s="38">
        <v>0</v>
      </c>
      <c r="H15" s="38">
        <v>0</v>
      </c>
      <c r="I15" s="38">
        <v>0</v>
      </c>
      <c r="J15" s="38">
        <v>0</v>
      </c>
      <c r="K15" s="39">
        <v>1</v>
      </c>
    </row>
    <row r="16" spans="1:11" x14ac:dyDescent="0.25">
      <c r="A16" s="42" t="str">
        <f>'Summary elements'!A14</f>
        <v>Arbutus</v>
      </c>
      <c r="B16" s="2">
        <f>'Summary elements'!C14/('Summary elements'!L14-'Summary elements'!J14)</f>
        <v>0</v>
      </c>
      <c r="C16" s="2">
        <f>'Summary elements'!E14/('Summary elements'!L14-'Summary elements'!J14)</f>
        <v>0</v>
      </c>
      <c r="D16" s="2">
        <f>'Summary elements'!K14/('Summary elements'!L14-'Summary elements'!J14)</f>
        <v>0.41666666666666669</v>
      </c>
      <c r="E16" s="2">
        <f>'Summary elements'!F14/('Summary elements'!L14-'Summary elements'!J14)</f>
        <v>0.33333333333333331</v>
      </c>
      <c r="F16" s="2">
        <f>'Summary elements'!H14/('Summary elements'!L14-'Summary elements'!J14)</f>
        <v>0.25</v>
      </c>
      <c r="G16" s="2">
        <f>'Summary elements'!G14/('Summary elements'!L14-'Summary elements'!J14)</f>
        <v>0</v>
      </c>
      <c r="H16" s="2">
        <f>'Summary elements'!I14/('Summary elements'!L14-'Summary elements'!J14)</f>
        <v>0</v>
      </c>
      <c r="I16" s="2">
        <f>'Summary elements'!D14/('Summary elements'!L14-'Summary elements'!J14)</f>
        <v>0</v>
      </c>
      <c r="J16" s="2">
        <f>'Summary elements'!B14/('Summary elements'!L14-'Summary elements'!J14)</f>
        <v>0</v>
      </c>
      <c r="K16" s="35">
        <f t="shared" ref="K16:K19" si="2">SUM(B16:J16)</f>
        <v>1</v>
      </c>
    </row>
    <row r="17" spans="1:11" x14ac:dyDescent="0.25">
      <c r="A17" s="42" t="str">
        <f>'Summary elements'!A22</f>
        <v>Nyssa</v>
      </c>
      <c r="B17" s="2">
        <f>'Summary elements'!C22/('Summary elements'!L22-'Summary elements'!J22)</f>
        <v>0</v>
      </c>
      <c r="C17" s="2">
        <f>'Summary elements'!E22/('Summary elements'!L22-'Summary elements'!J22)</f>
        <v>0</v>
      </c>
      <c r="D17" s="2">
        <f>'Summary elements'!K22/('Summary elements'!L22-'Summary elements'!J22)</f>
        <v>0.5714285714285714</v>
      </c>
      <c r="E17" s="2">
        <f>'Summary elements'!F22/('Summary elements'!L22-'Summary elements'!J22)</f>
        <v>0</v>
      </c>
      <c r="F17" s="2">
        <f>'Summary elements'!H22/('Summary elements'!L22-'Summary elements'!J22)</f>
        <v>0.2857142857142857</v>
      </c>
      <c r="G17" s="2">
        <f>'Summary elements'!G22/('Summary elements'!L22-'Summary elements'!J22)</f>
        <v>0</v>
      </c>
      <c r="H17" s="2">
        <f>'Summary elements'!I22/('Summary elements'!L22-'Summary elements'!J22)</f>
        <v>0.14285714285714285</v>
      </c>
      <c r="I17" s="2">
        <f>'Summary elements'!D22/('Summary elements'!L22-'Summary elements'!J22)</f>
        <v>0</v>
      </c>
      <c r="J17" s="2">
        <f>'Summary elements'!B22/('Summary elements'!L22-'Summary elements'!J22)</f>
        <v>0</v>
      </c>
      <c r="K17" s="35">
        <f>SUM(B17:J17)</f>
        <v>1</v>
      </c>
    </row>
    <row r="18" spans="1:11" x14ac:dyDescent="0.25">
      <c r="A18" s="42" t="str">
        <f>'Summary elements'!A19</f>
        <v>Reevesia</v>
      </c>
      <c r="B18" s="2">
        <f>'Summary elements'!C19/('Summary elements'!L19-'Summary elements'!J19)</f>
        <v>0</v>
      </c>
      <c r="C18" s="2">
        <f>'Summary elements'!E19/('Summary elements'!L19-'Summary elements'!J19)</f>
        <v>0</v>
      </c>
      <c r="D18" s="2">
        <f>'Summary elements'!K19/('Summary elements'!L19-'Summary elements'!J19)</f>
        <v>0.15384615384615385</v>
      </c>
      <c r="E18" s="2">
        <f>'Summary elements'!F19/('Summary elements'!L19-'Summary elements'!J19)</f>
        <v>0.38461538461538464</v>
      </c>
      <c r="F18" s="2">
        <f>'Summary elements'!H19/('Summary elements'!L19-'Summary elements'!J19)</f>
        <v>0.30769230769230771</v>
      </c>
      <c r="G18" s="2">
        <f>'Summary elements'!G19/('Summary elements'!L19-'Summary elements'!J19)</f>
        <v>0.15384615384615385</v>
      </c>
      <c r="H18" s="2">
        <f>'Summary elements'!I19/('Summary elements'!L19-'Summary elements'!J19)</f>
        <v>0</v>
      </c>
      <c r="I18" s="2">
        <f>'Summary elements'!D19/('Summary elements'!L19-'Summary elements'!J19)</f>
        <v>0</v>
      </c>
      <c r="J18" s="2">
        <f>'Summary elements'!B19/('Summary elements'!L19-'Summary elements'!J19)</f>
        <v>0</v>
      </c>
      <c r="K18" s="35">
        <f t="shared" si="2"/>
        <v>1</v>
      </c>
    </row>
    <row r="19" spans="1:11" x14ac:dyDescent="0.25">
      <c r="A19" s="42" t="str">
        <f>'Summary elements'!A51</f>
        <v>Pouteria</v>
      </c>
      <c r="B19" s="2">
        <f>'Summary elements'!C51/('Summary elements'!L51-'Summary elements'!J51)</f>
        <v>0</v>
      </c>
      <c r="C19" s="2">
        <f>'Summary elements'!E51/('Summary elements'!L51-'Summary elements'!J51)</f>
        <v>0</v>
      </c>
      <c r="D19" s="2">
        <f>'Summary elements'!K51/('Summary elements'!L51-'Summary elements'!J51)</f>
        <v>0</v>
      </c>
      <c r="E19" s="2">
        <f>'Summary elements'!F51/('Summary elements'!L51-'Summary elements'!J51)</f>
        <v>1.0752688172043012E-2</v>
      </c>
      <c r="F19" s="2">
        <f>'Summary elements'!H51/('Summary elements'!L51-'Summary elements'!J51)</f>
        <v>2.1505376344086023E-2</v>
      </c>
      <c r="G19" s="2">
        <f>'Summary elements'!G51/('Summary elements'!L51-'Summary elements'!J51)</f>
        <v>0.94623655913978499</v>
      </c>
      <c r="H19" s="2">
        <f>'Summary elements'!I51/('Summary elements'!L51-'Summary elements'!J51)</f>
        <v>2.1505376344086023E-2</v>
      </c>
      <c r="I19" s="2">
        <f>'Summary elements'!D51/('Summary elements'!L51-'Summary elements'!J51)</f>
        <v>0</v>
      </c>
      <c r="J19" s="2">
        <f>'Summary elements'!B51/('Summary elements'!L51-'Summary elements'!J51)</f>
        <v>0</v>
      </c>
      <c r="K19" s="35">
        <f t="shared" si="2"/>
        <v>1</v>
      </c>
    </row>
    <row r="21" spans="1:11" x14ac:dyDescent="0.25">
      <c r="A21" s="12"/>
      <c r="B21" s="2"/>
      <c r="C21" s="2"/>
      <c r="D21" s="2"/>
      <c r="E21" s="2"/>
      <c r="F21" s="2"/>
      <c r="G21" s="2"/>
      <c r="H21" s="2"/>
      <c r="I21" s="2"/>
      <c r="J21" s="2"/>
    </row>
    <row r="22" spans="1:11" x14ac:dyDescent="0.25">
      <c r="A22" s="12"/>
      <c r="B22" s="2"/>
      <c r="C22" s="2"/>
      <c r="D22" s="2"/>
      <c r="E22" s="2"/>
      <c r="F22" s="2"/>
      <c r="G22" s="2"/>
      <c r="H22" s="2"/>
      <c r="I22" s="2"/>
      <c r="J22" s="2"/>
    </row>
  </sheetData>
  <autoFilter ref="A1:J1"/>
  <sortState ref="A2:K22">
    <sortCondition descending="1" ref="C2:C22"/>
    <sortCondition descending="1" ref="D2:D22"/>
    <sortCondition ref="G2:G22"/>
    <sortCondition ref="F2:F22"/>
  </sortState>
  <conditionalFormatting sqref="J21:J22 J3:J12 J14 J16:J19">
    <cfRule type="colorScale" priority="6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1:I22 I3:I12 I14 I16:I19">
    <cfRule type="colorScale" priority="6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H22 B14:J14 B3:J12 B16:J19">
    <cfRule type="colorScale" priority="6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1:J22 B14:J14 B3:J12 B16:J19">
    <cfRule type="colorScale" priority="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Readme!</vt:lpstr>
      <vt:lpstr>KöSign list</vt:lpstr>
      <vt:lpstr>Summary elements</vt:lpstr>
      <vt:lpstr>Data for barchart</vt:lpstr>
      <vt:lpstr>ClimZones_Query</vt:lpstr>
    </vt:vector>
  </TitlesOfParts>
  <Manager/>
  <Company>Microsof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 Grimm</dc:creator>
  <cp:keywords/>
  <dc:description/>
  <cp:lastModifiedBy>Fridgeir Grimsson</cp:lastModifiedBy>
  <cp:revision/>
  <dcterms:created xsi:type="dcterms:W3CDTF">2015-03-15T11:13:01Z</dcterms:created>
  <dcterms:modified xsi:type="dcterms:W3CDTF">2020-01-07T14:56:51Z</dcterms:modified>
  <cp:category/>
  <cp:contentStatus/>
</cp:coreProperties>
</file>